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ST1" sheetId="1" state="visible" r:id="rId2"/>
    <sheet name="ST2" sheetId="2" state="visible" r:id="rId3"/>
    <sheet name="ST3" sheetId="3" state="visible" r:id="rId4"/>
    <sheet name="ST4" sheetId="4" state="visible" r:id="rId5"/>
    <sheet name="ST5" sheetId="5" state="visible" r:id="rId6"/>
    <sheet name="ST6" sheetId="6" state="visible" r:id="rId7"/>
    <sheet name="ST7" sheetId="7" state="visible" r:id="rId8"/>
    <sheet name="ST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14" uniqueCount="2965">
  <si>
    <t xml:space="preserve">Survey of miRDeep2 performance for score cut-offs -10 to 10 </t>
  </si>
  <si>
    <t xml:space="preserve">novel miRNAs</t>
  </si>
  <si>
    <t xml:space="preserve">known miRBase miRNAs</t>
  </si>
  <si>
    <t xml:space="preserve">miRDeep2 score</t>
  </si>
  <si>
    <t xml:space="preserve">predicted by miRDeep2</t>
  </si>
  <si>
    <t xml:space="preserve">estimated false positives</t>
  </si>
  <si>
    <t xml:space="preserve">estimated true positives</t>
  </si>
  <si>
    <t xml:space="preserve">in species</t>
  </si>
  <si>
    <t xml:space="preserve">in data</t>
  </si>
  <si>
    <t xml:space="preserve">detected by miRDeep2</t>
  </si>
  <si>
    <t xml:space="preserve">estimated signal-to-noise</t>
  </si>
  <si>
    <t xml:space="preserve">excision gearing</t>
  </si>
  <si>
    <t xml:space="preserve">25 ± 5</t>
  </si>
  <si>
    <t xml:space="preserve">75 ± 5 (75 ± 5%)</t>
  </si>
  <si>
    <t xml:space="preserve">114 (71%)</t>
  </si>
  <si>
    <t xml:space="preserve">26 ± 5</t>
  </si>
  <si>
    <t xml:space="preserve">74 ± 5 (74 ± 5%)</t>
  </si>
  <si>
    <t xml:space="preserve">27 ± 5</t>
  </si>
  <si>
    <t xml:space="preserve">80 ± 5 (75 ± 4%)</t>
  </si>
  <si>
    <t xml:space="preserve">28 ± 5</t>
  </si>
  <si>
    <t xml:space="preserve">79 ± 5 (74 ± 5%)</t>
  </si>
  <si>
    <t xml:space="preserve">29 ± 5</t>
  </si>
  <si>
    <t xml:space="preserve">78 ± 5 (73 ± 5%)</t>
  </si>
  <si>
    <t xml:space="preserve">30 ± 5</t>
  </si>
  <si>
    <t xml:space="preserve">81 ± 5 (73 ± 5%)</t>
  </si>
  <si>
    <t xml:space="preserve">33 ± 5</t>
  </si>
  <si>
    <t xml:space="preserve">86 ± 5 (73 ± 4%)</t>
  </si>
  <si>
    <t xml:space="preserve">116 (72%)</t>
  </si>
  <si>
    <t xml:space="preserve">87 ± 9</t>
  </si>
  <si>
    <t xml:space="preserve">100 ± 9 (53 ± 5%)</t>
  </si>
  <si>
    <t xml:space="preserve">129 (80%)</t>
  </si>
  <si>
    <t xml:space="preserve">143 ± 12</t>
  </si>
  <si>
    <t xml:space="preserve">89 ± 12 (38 ± 5%)</t>
  </si>
  <si>
    <t xml:space="preserve">132 (82%)</t>
  </si>
  <si>
    <t xml:space="preserve">202 ± 14</t>
  </si>
  <si>
    <t xml:space="preserve">68 ± 14 (25 ± 5%)</t>
  </si>
  <si>
    <t xml:space="preserve">133 (83%)</t>
  </si>
  <si>
    <t xml:space="preserve">274 ± 15</t>
  </si>
  <si>
    <t xml:space="preserve">65 ± 15 (19 ± 5%)</t>
  </si>
  <si>
    <t xml:space="preserve">134 (83%)</t>
  </si>
  <si>
    <t xml:space="preserve">353 ± 17</t>
  </si>
  <si>
    <t xml:space="preserve">41 ± 17 (10 ± 4%)</t>
  </si>
  <si>
    <t xml:space="preserve">136 (84%)</t>
  </si>
  <si>
    <t xml:space="preserve">430 ± 19</t>
  </si>
  <si>
    <t xml:space="preserve">31 ± 19 (7 ± 4%)</t>
  </si>
  <si>
    <t xml:space="preserve">503 ± 20</t>
  </si>
  <si>
    <t xml:space="preserve">17 ± 16 (3 ± 3%)</t>
  </si>
  <si>
    <t xml:space="preserve">568 ± 21</t>
  </si>
  <si>
    <t xml:space="preserve">10 ± 14 (2 ± 2%)</t>
  </si>
  <si>
    <t xml:space="preserve">627 ± 22</t>
  </si>
  <si>
    <t xml:space="preserve">4 ± 8 (1 ± 1%)</t>
  </si>
  <si>
    <t xml:space="preserve">679 ± 23</t>
  </si>
  <si>
    <t xml:space="preserve">1 ± 3 (0 ± 0%)</t>
  </si>
  <si>
    <t xml:space="preserve">727 ± 24</t>
  </si>
  <si>
    <t xml:space="preserve">0 ± 2 (0 ± 0%)</t>
  </si>
  <si>
    <t xml:space="preserve">774 ± 25</t>
  </si>
  <si>
    <t xml:space="preserve">0 ± 1 (0 ± 0%)</t>
  </si>
  <si>
    <t xml:space="preserve">815 ± 25</t>
  </si>
  <si>
    <t xml:space="preserve">853 ± 26</t>
  </si>
  <si>
    <t xml:space="preserve">0 ± 0 (0 ± 0%)</t>
  </si>
  <si>
    <t xml:space="preserve">mature miRBase miRNAs detected by miRDeep2</t>
  </si>
  <si>
    <t xml:space="preserve">tag id</t>
  </si>
  <si>
    <t xml:space="preserve">estimated probability that the miRNA is a true positive</t>
  </si>
  <si>
    <t xml:space="preserve">rfam alert</t>
  </si>
  <si>
    <t xml:space="preserve">predicted mature seq. in accordance with miRBase mature seq.</t>
  </si>
  <si>
    <t xml:space="preserve">total read count</t>
  </si>
  <si>
    <t xml:space="preserve">mature read count</t>
  </si>
  <si>
    <t xml:space="preserve">loop read count</t>
  </si>
  <si>
    <t xml:space="preserve">star read count</t>
  </si>
  <si>
    <t xml:space="preserve">significant randfold p-value</t>
  </si>
  <si>
    <t xml:space="preserve">mature miRBase miRNA</t>
  </si>
  <si>
    <t xml:space="preserve">example miRBase miRNA with the same seed</t>
  </si>
  <si>
    <t xml:space="preserve">UCSC browser</t>
  </si>
  <si>
    <t xml:space="preserve">NCBI blastn</t>
  </si>
  <si>
    <t xml:space="preserve">consensus mature sequence</t>
  </si>
  <si>
    <t xml:space="preserve">consensus star sequence</t>
  </si>
  <si>
    <t xml:space="preserve">consensus precursor sequence</t>
  </si>
  <si>
    <t xml:space="preserve">precursor coordinate</t>
  </si>
  <si>
    <t xml:space="preserve">CM009943.2_Apis_mellifera_strain_DH4_linkage_group_LG13,_whole_genome_shotgun_sequence_38560</t>
  </si>
  <si>
    <t xml:space="preserve">0.75 ± 0.05</t>
  </si>
  <si>
    <t xml:space="preserve">no</t>
  </si>
  <si>
    <t xml:space="preserve">ame-miR-87-3p_MIMAT0004434</t>
  </si>
  <si>
    <t xml:space="preserve">cel-miR-87-3p_MIMAT0000060_Caenorhabditis_elegans_miR-87-3p</t>
  </si>
  <si>
    <t xml:space="preserve">blast</t>
  </si>
  <si>
    <t xml:space="preserve">gugagcaaaguuucaggugugu</t>
  </si>
  <si>
    <t xml:space="preserve">gggccugacucuuugcucugcc</t>
  </si>
  <si>
    <t xml:space="preserve">gggccugacucuuugcucugcccguaucuuuuuuuccacucugggugagcaaaguuucaggugugu</t>
  </si>
  <si>
    <t xml:space="preserve">CM009943.2_Apis_mellifera_strain_DH4_linkage_group_LG13,_whole_genome_shotgun_sequence:9610364..9610430:-</t>
  </si>
  <si>
    <t xml:space="preserve">CM009943.2_Apis_mellifera_strain_DH4_linkage_group_LG13,_whole_genome_shotgun_sequence_38559</t>
  </si>
  <si>
    <t xml:space="preserve">cacccuuuuuggacgaucugca</t>
  </si>
  <si>
    <t xml:space="preserve">gugagcaaaguuucagguguguccgugacagucucuguccucgcgcgaucaacacccuuuuuggacgaucugca</t>
  </si>
  <si>
    <t xml:space="preserve">CM009943.2_Apis_mellifera_strain_DH4_linkage_group_LG13,_whole_genome_shotgun_sequence:9610312..9610386:-</t>
  </si>
  <si>
    <t xml:space="preserve">CM009935.2_Apis_mellifera_strain_DH4_linkage_group_LG5,_whole_genome_shotgun_sequence_16271</t>
  </si>
  <si>
    <t xml:space="preserve">ame-miR-317-3p_MIMAT0001488</t>
  </si>
  <si>
    <t xml:space="preserve">dme-miR-317-3p_MIMAT0000409_Drosophila_melanogaster_miR-317-3p</t>
  </si>
  <si>
    <t xml:space="preserve">ugaacacagcuggugguaucu</t>
  </si>
  <si>
    <t xml:space="preserve">agccacucugcguucacu</t>
  </si>
  <si>
    <t xml:space="preserve">agccacucugcguucacucgguggguaaugaagcgggugaacacagcuggugguaucu</t>
  </si>
  <si>
    <t xml:space="preserve">CM009935.2_Apis_mellifera_strain_DH4_linkage_group_LG5,_whole_genome_shotgun_sequence:7037232..7037290:+</t>
  </si>
  <si>
    <t xml:space="preserve">CM009937.2_Apis_mellifera_strain_DH4_linkage_group_LG7,_whole_genome_shotgun_sequence_23684</t>
  </si>
  <si>
    <t xml:space="preserve">ame-miR-276-3p_MIMAT0001480</t>
  </si>
  <si>
    <t xml:space="preserve">dme-miR-276a-3p_MIMAT0000337_Drosophila_melanogaster_miR-276a-3p</t>
  </si>
  <si>
    <t xml:space="preserve">uaggaacuucauaccgugcucu</t>
  </si>
  <si>
    <t xml:space="preserve">agcgagguauagaguuccuacg</t>
  </si>
  <si>
    <t xml:space="preserve">agcgagguauagaguuccuacguaguguucagaaaguaggaacuucauaccgugcucu</t>
  </si>
  <si>
    <t xml:space="preserve">CM009937.2_Apis_mellifera_strain_DH4_linkage_group_LG7,_whole_genome_shotgun_sequence:10216910..10216968:-</t>
  </si>
  <si>
    <t xml:space="preserve">CM009941.2_Apis_mellifera_strain_DH4_linkage_group_LG11,_whole_genome_shotgun_sequence_34786</t>
  </si>
  <si>
    <t xml:space="preserve">ame-miR-8-3p_MIMAT0001490</t>
  </si>
  <si>
    <t xml:space="preserve">dme-miR-8-3p_MIMAT0000113_Drosophila_melanogaster_miR-8-3p</t>
  </si>
  <si>
    <t xml:space="preserve">uaauacugucagguaaagauguc</t>
  </si>
  <si>
    <t xml:space="preserve">caucuuaccgggcagcauuaga</t>
  </si>
  <si>
    <t xml:space="preserve">caucuuaccgggcagcauuagauugaaguugaccuucuaauacugucagguaaagauguc</t>
  </si>
  <si>
    <t xml:space="preserve">CM009941.2_Apis_mellifera_strain_DH4_linkage_group_LG11,_whole_genome_shotgun_sequence:14231884..14231944:-</t>
  </si>
  <si>
    <t xml:space="preserve">CM009944.2_Apis_mellifera_strain_DH4_linkage_group_LG14,_whole_genome_shotgun_sequence_39629</t>
  </si>
  <si>
    <t xml:space="preserve">ame-bantam-3p_MIMAT0001470</t>
  </si>
  <si>
    <t xml:space="preserve">cel-miR-80-3p_MIMAT0000053_Caenorhabditis_elegans_miR-80-3p</t>
  </si>
  <si>
    <t xml:space="preserve">ugagaucauugugaaagcugauu</t>
  </si>
  <si>
    <t xml:space="preserve">cugguuuucacaaugauuugaca</t>
  </si>
  <si>
    <t xml:space="preserve">cugguuuucacaaugauuugacagauagauucgauucugagaucauugugaaagcugauu</t>
  </si>
  <si>
    <t xml:space="preserve">CM009944.2_Apis_mellifera_strain_DH4_linkage_group_LG14,_whole_genome_shotgun_sequence:10404345..10404405:+</t>
  </si>
  <si>
    <t xml:space="preserve">CM009931.2_Apis_mellifera_strain_DH4_linkage_group_LG1,_whole_genome_shotgun_sequence_2930</t>
  </si>
  <si>
    <t xml:space="preserve">ame-miR-2-3p_MIMAT0001485</t>
  </si>
  <si>
    <t xml:space="preserve">sme-miR-2b-3p_MIMAT0003966_Schmidtea_mediterranea_miR-2b-3p</t>
  </si>
  <si>
    <t xml:space="preserve">ucacagccagcuuugaugagca</t>
  </si>
  <si>
    <t xml:space="preserve">ccaucaaaguugguuugucaua</t>
  </si>
  <si>
    <t xml:space="preserve">ccaucaaaguugguuugucauagagaucgacuaucacagccagcuuugaugagca</t>
  </si>
  <si>
    <t xml:space="preserve">CM009931.2_Apis_mellifera_strain_DH4_linkage_group_LG1,_whole_genome_shotgun_sequence:139974..140029:-</t>
  </si>
  <si>
    <t xml:space="preserve">CM009946.2_Apis_mellifera_strain_DH4_linkage_group_LG16,_whole_genome_shotgun_sequence_43119</t>
  </si>
  <si>
    <t xml:space="preserve">ame-miR-1-3p_MIMAT0001471</t>
  </si>
  <si>
    <t xml:space="preserve">cel-miR-1-3p_MIMAT0000003_Caenorhabditis_elegans_miR-1-3p</t>
  </si>
  <si>
    <t xml:space="preserve">uggaauguaaagaaguauggag</t>
  </si>
  <si>
    <t xml:space="preserve">ccgugcuuccuuacuucccaua</t>
  </si>
  <si>
    <t xml:space="preserve">ccgugcuuccuuacuucccauaguggaugcgacguauggaauguaaagaaguauggag</t>
  </si>
  <si>
    <t xml:space="preserve">CM009946.2_Apis_mellifera_strain_DH4_linkage_group_LG16,_whole_genome_shotgun_sequence:5313879..5313937:+</t>
  </si>
  <si>
    <t xml:space="preserve">CM009938.2_Apis_mellifera_strain_DH4_linkage_group_LG8,_whole_genome_shotgun_sequence_25137</t>
  </si>
  <si>
    <t xml:space="preserve">ame-miR-29b-3p_MIMAT0004427</t>
  </si>
  <si>
    <t xml:space="preserve">cel-miR-49-3p_MIMAT0000020_Caenorhabditis_elegans_miR-49-3p</t>
  </si>
  <si>
    <t xml:space="preserve">uagcaccauuugaaaucaguac</t>
  </si>
  <si>
    <t xml:space="preserve">acugacuucuaugcgugcugg</t>
  </si>
  <si>
    <t xml:space="preserve">acugacuucuaugcgugcugggguuugugcuaaaucuccuagcaccauuugaaaucaguac</t>
  </si>
  <si>
    <t xml:space="preserve">CM009938.2_Apis_mellifera_strain_DH4_linkage_group_LG8,_whole_genome_shotgun_sequence:7204501..7204562:+</t>
  </si>
  <si>
    <t xml:space="preserve">CM009931.2_Apis_mellifera_strain_DH4_linkage_group_LG1,_whole_genome_shotgun_sequence_2922</t>
  </si>
  <si>
    <t xml:space="preserve">cel-miR-2-3p_MIMAT0000004_Caenorhabditis_elegans_miR-2-3p</t>
  </si>
  <si>
    <t xml:space="preserve">uaucacagccagcuuugaugagc</t>
  </si>
  <si>
    <t xml:space="preserve">cccaucagagugguugugaugug</t>
  </si>
  <si>
    <t xml:space="preserve">cccaucagagugguugugaugugguaacuuggacucguaucacagccagcuuugaugagc</t>
  </si>
  <si>
    <t xml:space="preserve">CM009931.2_Apis_mellifera_strain_DH4_linkage_group_LG1,_whole_genome_shotgun_sequence:138184..138244:-</t>
  </si>
  <si>
    <t xml:space="preserve">CM009931.2_Apis_mellifera_strain_DH4_linkage_group_LG1,_whole_genome_shotgun_sequence_2924</t>
  </si>
  <si>
    <t xml:space="preserve">cucacaaagugguugugauaug</t>
  </si>
  <si>
    <t xml:space="preserve">cucacaaagugguugugauaugcugauacgagcguucauaucacagccagcuuugaugagc</t>
  </si>
  <si>
    <t xml:space="preserve">CM009931.2_Apis_mellifera_strain_DH4_linkage_group_LG1,_whole_genome_shotgun_sequence:139129..139190:-</t>
  </si>
  <si>
    <t xml:space="preserve">CM009939.2_Apis_mellifera_strain_DH4_linkage_group_LG9,_whole_genome_shotgun_sequence_28952</t>
  </si>
  <si>
    <t xml:space="preserve">ame-miR-11-3p_MIMAT0018506</t>
  </si>
  <si>
    <t xml:space="preserve">caucacaggcagaguucuaguu</t>
  </si>
  <si>
    <t xml:space="preserve">uggagcucuggcugugacuugug</t>
  </si>
  <si>
    <t xml:space="preserve">uggagcucuggcugugacuuguguguuaacugaauuaaaaucacaucacaggcagaguucuaguu</t>
  </si>
  <si>
    <t xml:space="preserve">CM009939.2_Apis_mellifera_strain_DH4_linkage_group_LG9,_whole_genome_shotgun_sequence:6850838..6850903:-</t>
  </si>
  <si>
    <t xml:space="preserve">CM009934.2_Apis_mellifera_strain_DH4_linkage_group_LG4,_whole_genome_shotgun_sequence_13242</t>
  </si>
  <si>
    <t xml:space="preserve">ame-miR-305-5p_MIMAT0001486</t>
  </si>
  <si>
    <t xml:space="preserve">cel-miR-238-3p_MIMAT0000293_Caenorhabditis_elegans_miR-238-3p</t>
  </si>
  <si>
    <t xml:space="preserve">auuguacuucaucaggugcucu</t>
  </si>
  <si>
    <t xml:space="preserve">cggcaccuguuggagcgcaauuc</t>
  </si>
  <si>
    <t xml:space="preserve">auuguacuucaucaggugcucuggugaacucgauacccggcaccuguuggagcgcaauuc</t>
  </si>
  <si>
    <t xml:space="preserve">CM009934.2_Apis_mellifera_strain_DH4_linkage_group_LG4,_whole_genome_shotgun_sequence:11143365..11143425:+</t>
  </si>
  <si>
    <t xml:space="preserve">CM009931.2_Apis_mellifera_strain_DH4_linkage_group_LG1,_whole_genome_shotgun_sequence_2931</t>
  </si>
  <si>
    <t xml:space="preserve">ame-miR-71-5p_MIMAT0004432</t>
  </si>
  <si>
    <t xml:space="preserve">cel-miR-71-5p_MIMAT0000043_Caenorhabditis_elegans_miR-71-5p</t>
  </si>
  <si>
    <t xml:space="preserve">ugaaagacauggguagugagaug</t>
  </si>
  <si>
    <t xml:space="preserve">ucucacuaucuugucuuucauc</t>
  </si>
  <si>
    <t xml:space="preserve">ugaaagacauggguagugagauguucucacgcuaucgcgucucacuaucuugucuuucauc</t>
  </si>
  <si>
    <t xml:space="preserve">CM009931.2_Apis_mellifera_strain_DH4_linkage_group_LG1,_whole_genome_shotgun_sequence:140362..140423:-</t>
  </si>
  <si>
    <t xml:space="preserve">CM009941.2_Apis_mellifera_strain_DH4_linkage_group_LG11,_whole_genome_shotgun_sequence_34026</t>
  </si>
  <si>
    <t xml:space="preserve">ame-miR-14-3p_MIMAT0004423</t>
  </si>
  <si>
    <t xml:space="preserve">dme-miR-14-3p_MIMAT0000120_Drosophila_melanogaster_miR-14-3p</t>
  </si>
  <si>
    <t xml:space="preserve">ucagucuuuuucucucuccuau</t>
  </si>
  <si>
    <t xml:space="preserve">gggggugagaaacuggcuuggcu</t>
  </si>
  <si>
    <t xml:space="preserve">gggggugagaaacuggcuuggcucucugugcuacgauagucagucuuuuucucucuccuau</t>
  </si>
  <si>
    <t xml:space="preserve">CM009941.2_Apis_mellifera_strain_DH4_linkage_group_LG11,_whole_genome_shotgun_sequence:2869232..2869293:-</t>
  </si>
  <si>
    <t xml:space="preserve">CM009945.2_Apis_mellifera_strain_DH4_linkage_group_LG15,_whole_genome_shotgun_sequence_42247</t>
  </si>
  <si>
    <t xml:space="preserve">ame-miR-252a-5p_MIMAT0010113</t>
  </si>
  <si>
    <t xml:space="preserve">dme-miR-252-5p_MIMAT0005516_Drosophila_melanogaster_miR-252-5p</t>
  </si>
  <si>
    <t xml:space="preserve">auaaguacuagugccgcagga</t>
  </si>
  <si>
    <t xml:space="preserve">cugcugcucaagugcuuauca</t>
  </si>
  <si>
    <t xml:space="preserve">auaaguacuagugccgcaggagugacuagguuggguuagaaauuaccauaucuccugcugcucaagugcuuauca</t>
  </si>
  <si>
    <t xml:space="preserve">CM009945.2_Apis_mellifera_strain_DH4_linkage_group_LG15,_whole_genome_shotgun_sequence:6561688..6561763:-</t>
  </si>
  <si>
    <t xml:space="preserve">CM009939.2_Apis_mellifera_strain_DH4_linkage_group_LG9,_whole_genome_shotgun_sequence_28037</t>
  </si>
  <si>
    <t xml:space="preserve">ame-miR-279d-3p_MIMAT0037267</t>
  </si>
  <si>
    <t xml:space="preserve">ugacuagauccacacucaucca</t>
  </si>
  <si>
    <t xml:space="preserve">auggguuugaauucaguccacg</t>
  </si>
  <si>
    <t xml:space="preserve">auggguuugaauucaguccacguuuuuuauuuuuauucgugacuagauccacacucaucca</t>
  </si>
  <si>
    <t xml:space="preserve">CM009939.2_Apis_mellifera_strain_DH4_linkage_group_LG9,_whole_genome_shotgun_sequence:7516145..7516206:+</t>
  </si>
  <si>
    <t xml:space="preserve">CM009938.2_Apis_mellifera_strain_DH4_linkage_group_LG8,_whole_genome_shotgun_sequence_26981</t>
  </si>
  <si>
    <t xml:space="preserve">ame-let-7-5p_MIMAT0004418</t>
  </si>
  <si>
    <t xml:space="preserve">cel-let-7-5p_MIMAT0000001_Caenorhabditis_elegans_let-7-5p</t>
  </si>
  <si>
    <t xml:space="preserve">ugagguaguagguuguauagu</t>
  </si>
  <si>
    <t xml:space="preserve">cuguacaacuugcuaacuuucc</t>
  </si>
  <si>
    <t xml:space="preserve">ugagguaguagguuguauaguagggaauggaaauucgcgauauacgaaguccacuguacaacuugcuaacuuucc</t>
  </si>
  <si>
    <t xml:space="preserve">CM009938.2_Apis_mellifera_strain_DH4_linkage_group_LG8,_whole_genome_shotgun_sequence:7660436..7660511:-</t>
  </si>
  <si>
    <t xml:space="preserve">CM009934.2_Apis_mellifera_strain_DH4_linkage_group_LG4,_whole_genome_shotgun_sequence_13034</t>
  </si>
  <si>
    <t xml:space="preserve">ame-miR-263b-5p_MIMAT0010116</t>
  </si>
  <si>
    <t xml:space="preserve">hsa-miR-96-5p_MIMAT0000095_Homo_sapiens_miR-96-5p</t>
  </si>
  <si>
    <t xml:space="preserve">cuuggcacuggaagaauucacaga</t>
  </si>
  <si>
    <t xml:space="preserve">guggaucuugcaaugccaucac</t>
  </si>
  <si>
    <t xml:space="preserve">cuuggcacuggaagaauucacagaugugcaguguauaaucguggaucuugcaaugccaucac</t>
  </si>
  <si>
    <t xml:space="preserve">CM009934.2_Apis_mellifera_strain_DH4_linkage_group_LG4,_whole_genome_shotgun_sequence:7000831..7000893:+</t>
  </si>
  <si>
    <t xml:space="preserve">CM009931.2_Apis_mellifera_strain_DH4_linkage_group_LG1,_whole_genome_shotgun_sequence_2927</t>
  </si>
  <si>
    <t xml:space="preserve">STAR</t>
  </si>
  <si>
    <t xml:space="preserve">ame-miR-13a-3p_MIMAT0004422</t>
  </si>
  <si>
    <t xml:space="preserve">dme-miR-2c-5p_MIMAT0020845_Drosophila_melanogaster_miR-2c-5p</t>
  </si>
  <si>
    <t xml:space="preserve">acaucaaauugguuguggaaug</t>
  </si>
  <si>
    <t xml:space="preserve">uaucacagccauuuugaugagcu</t>
  </si>
  <si>
    <t xml:space="preserve">acaucaaauugguuguggaauguuucgagucauaucacagccauuuugaugagcu</t>
  </si>
  <si>
    <t xml:space="preserve">CM009931.2_Apis_mellifera_strain_DH4_linkage_group_LG1,_whole_genome_shotgun_sequence:139691..139746:-</t>
  </si>
  <si>
    <t xml:space="preserve">CM009938.2_Apis_mellifera_strain_DH4_linkage_group_LG8,_whole_genome_shotgun_sequence_26703</t>
  </si>
  <si>
    <t xml:space="preserve">ame-miR-31a-5p_MIMAT0004428</t>
  </si>
  <si>
    <t xml:space="preserve">cel-miR-72-5p_MIMAT0000044_Caenorhabditis_elegans_miR-72-5p</t>
  </si>
  <si>
    <t xml:space="preserve">aggcaagaugucggcauagcuga</t>
  </si>
  <si>
    <t xml:space="preserve">gcugugucacauccagccaacc</t>
  </si>
  <si>
    <t xml:space="preserve">aggcaagaugucggcauagcugaugcgauuuuaaaauucggcugugucacauccagccaacc</t>
  </si>
  <si>
    <t xml:space="preserve">CM009938.2_Apis_mellifera_strain_DH4_linkage_group_LG8,_whole_genome_shotgun_sequence:6292023..6292085:-</t>
  </si>
  <si>
    <t xml:space="preserve">CM009938.2_Apis_mellifera_strain_DH4_linkage_group_LG8,_whole_genome_shotgun_sequence_26983</t>
  </si>
  <si>
    <t xml:space="preserve">ame-miR-100-5p_MIMAT0004420</t>
  </si>
  <si>
    <t xml:space="preserve">cel-miR-51-5p_MIMAT0000022_Caenorhabditis_elegans_miR-51-5p</t>
  </si>
  <si>
    <t xml:space="preserve">aacccguagauccgaacuugug</t>
  </si>
  <si>
    <t xml:space="preserve">caagcuccuaucuaccgguaca</t>
  </si>
  <si>
    <t xml:space="preserve">aacccguagauccgaacuugugggcuuuuuuauauguauaccgcaagcuccuaucuaccgguaca</t>
  </si>
  <si>
    <t xml:space="preserve">CM009938.2_Apis_mellifera_strain_DH4_linkage_group_LG8,_whole_genome_shotgun_sequence:7661080..7661145:-</t>
  </si>
  <si>
    <t xml:space="preserve">CM009931.2_Apis_mellifera_strain_DH4_linkage_group_LG1,_whole_genome_shotgun_sequence_2926</t>
  </si>
  <si>
    <t xml:space="preserve">ame-miR-13b-3p_MIMAT0010114</t>
  </si>
  <si>
    <t xml:space="preserve">uaucacagccauuuuugacgauu</t>
  </si>
  <si>
    <t xml:space="preserve">ucgucaaauugguuguggcgug</t>
  </si>
  <si>
    <t xml:space="preserve">ucgucaaauugguuguggcguguugcuuuucuagauuucauaucacagccauuuuugacgauu</t>
  </si>
  <si>
    <t xml:space="preserve">CM009931.2_Apis_mellifera_strain_DH4_linkage_group_LG1,_whole_genome_shotgun_sequence:139343..139406:-</t>
  </si>
  <si>
    <t xml:space="preserve">CM009932.2_Apis_mellifera_strain_DH4_linkage_group_LG2,_whole_genome_shotgun_sequence_7952</t>
  </si>
  <si>
    <t xml:space="preserve">ame-miR-279c-3p_MIMAT0018586</t>
  </si>
  <si>
    <t xml:space="preserve">cel-miR-44-3p_MIMAT0000015_Caenorhabditis_elegans_miR-44-3p</t>
  </si>
  <si>
    <t xml:space="preserve">ugacuagagucacacucgucca</t>
  </si>
  <si>
    <t xml:space="preserve">gacgggugcacucugguaucaug</t>
  </si>
  <si>
    <t xml:space="preserve">gacgggugcacucugguaucauguggauuugcucaugacuagagucacacucgucca</t>
  </si>
  <si>
    <t xml:space="preserve">CM009932.2_Apis_mellifera_strain_DH4_linkage_group_LG2,_whole_genome_shotgun_sequence:9533240..9533297:-</t>
  </si>
  <si>
    <t xml:space="preserve">CM009945.2_Apis_mellifera_strain_DH4_linkage_group_LG15,_whole_genome_shotgun_sequence_41380</t>
  </si>
  <si>
    <t xml:space="preserve">ame-miR-79-3p_MIMAT0004433</t>
  </si>
  <si>
    <t xml:space="preserve">tca-miR-9b-5p_MIMAT0019134_Tribolium_castaneum_miR-9b-5p</t>
  </si>
  <si>
    <t xml:space="preserve">cuuugguaauauagcucuauga</t>
  </si>
  <si>
    <t xml:space="preserve">auaaagcuagauuaccaaagca</t>
  </si>
  <si>
    <t xml:space="preserve">cuuugguaauauagcucuaugauuuuaauuaaggaucauaaagcuagauuaccaaagca</t>
  </si>
  <si>
    <t xml:space="preserve">CM009945.2_Apis_mellifera_strain_DH4_linkage_group_LG15,_whole_genome_shotgun_sequence:7426952..7427011:+</t>
  </si>
  <si>
    <t xml:space="preserve">CM009935.2_Apis_mellifera_strain_DH4_linkage_group_LG5,_whole_genome_shotgun_sequence_16273</t>
  </si>
  <si>
    <t xml:space="preserve">ame-miR-277-3p_MIMAT0001481</t>
  </si>
  <si>
    <t xml:space="preserve">cel-miR-232-3p_MIMAT0000287_Caenorhabditis_elegans_miR-232-3p</t>
  </si>
  <si>
    <t xml:space="preserve">uaaaugcacuaucugguacgaca</t>
  </si>
  <si>
    <t xml:space="preserve">cgugccagaugcgcguuuaca</t>
  </si>
  <si>
    <t xml:space="preserve">cgugccagaugcgcguuuacacgggcccugaauacuguaaaugcacuaucugguacgaca</t>
  </si>
  <si>
    <t xml:space="preserve">CM009935.2_Apis_mellifera_strain_DH4_linkage_group_LG5,_whole_genome_shotgun_sequence:7059414..7059474:+</t>
  </si>
  <si>
    <t xml:space="preserve">CM009931.2_Apis_mellifera_strain_DH4_linkage_group_LG1,_whole_genome_shotgun_sequence_3448</t>
  </si>
  <si>
    <t xml:space="preserve">ame-miR-307-3p_MIMAT0018509</t>
  </si>
  <si>
    <t xml:space="preserve">cel-miR-67-3p_MIMAT0000039_Caenorhabditis_elegans_miR-67-3p</t>
  </si>
  <si>
    <t xml:space="preserve">ucacaaccuuuuugagugagcga</t>
  </si>
  <si>
    <t xml:space="preserve">acucacucaaccugggugugaug</t>
  </si>
  <si>
    <t xml:space="preserve">acucacucaaccugggugugaugcuugccuguguaucaggcccuagcggucaucacaaccuuuuugagugagcga</t>
  </si>
  <si>
    <t xml:space="preserve">CM009931.2_Apis_mellifera_strain_DH4_linkage_group_LG1,_whole_genome_shotgun_sequence:5547029..5547104:-</t>
  </si>
  <si>
    <t xml:space="preserve">CM009938.2_Apis_mellifera_strain_DH4_linkage_group_LG8,_whole_genome_shotgun_sequence_25471</t>
  </si>
  <si>
    <t xml:space="preserve">ame-miR-927a-5p_MIMAT0004438</t>
  </si>
  <si>
    <t xml:space="preserve">dme-miR-927-3p_MIMAT0020882_Drosophila_melanogaster_miR-927-3p</t>
  </si>
  <si>
    <t xml:space="preserve">caaagcguuugaaaucugaaac</t>
  </si>
  <si>
    <t xml:space="preserve">uuuagaauuccuacgcuuuacc</t>
  </si>
  <si>
    <t xml:space="preserve">uuuagaauuccuacgcuuuaccgauguucgaaguggcaaagcguuugaaaucugaaac</t>
  </si>
  <si>
    <t xml:space="preserve">CM009938.2_Apis_mellifera_strain_DH4_linkage_group_LG8,_whole_genome_shotgun_sequence:8501732..8501790:+</t>
  </si>
  <si>
    <t xml:space="preserve">CM009945.2_Apis_mellifera_strain_DH4_linkage_group_LG15,_whole_genome_shotgun_sequence_41378</t>
  </si>
  <si>
    <t xml:space="preserve">ame-miR-306-5p_MIMAT0018579</t>
  </si>
  <si>
    <t xml:space="preserve">dme-miR-275-3p_MIMAT0000333_Drosophila_melanogaster_miR-275-3p</t>
  </si>
  <si>
    <t xml:space="preserve">ucagguacugagugacucugagu</t>
  </si>
  <si>
    <t xml:space="preserve">caaagcagcuugguaccuaacu</t>
  </si>
  <si>
    <t xml:space="preserve">ucagguacugagugacucugaguauacauuaaauuacucaaagcagcuugguaccuaacu</t>
  </si>
  <si>
    <t xml:space="preserve">CM009945.2_Apis_mellifera_strain_DH4_linkage_group_LG15,_whole_genome_shotgun_sequence:7426736..7426796:+</t>
  </si>
  <si>
    <t xml:space="preserve">CM009940.2_Apis_mellifera_strain_DH4_linkage_group_LG10,_whole_genome_shotgun_sequence_30717</t>
  </si>
  <si>
    <t xml:space="preserve">ame-miR-3785-3p_MIMAT0018564</t>
  </si>
  <si>
    <t xml:space="preserve">cel-miR-57-5p_MIMAT0000029_Caenorhabditis_elegans_miR-57-5p</t>
  </si>
  <si>
    <t xml:space="preserve">uacccuguaacguccugagacu</t>
  </si>
  <si>
    <t xml:space="preserve">ucucacgacgugauagcggcgcc</t>
  </si>
  <si>
    <t xml:space="preserve">ucucacgacgugauagcggcgcccgacucucgaaauugugguacccuguaacguccugagacu</t>
  </si>
  <si>
    <t xml:space="preserve">CM009940.2_Apis_mellifera_strain_DH4_linkage_group_LG10,_whole_genome_shotgun_sequence:8678818..8678881:+</t>
  </si>
  <si>
    <t xml:space="preserve">CM009945.2_Apis_mellifera_strain_DH4_linkage_group_LG15,_whole_genome_shotgun_sequence_41395</t>
  </si>
  <si>
    <t xml:space="preserve">ame-miR-92a-3p_MIMAT0004435</t>
  </si>
  <si>
    <t xml:space="preserve">hsa-miR-25-3p_MIMAT0000081_Homo_sapiens_miR-25-3p</t>
  </si>
  <si>
    <t xml:space="preserve">uauugcacuugucccggccuau</t>
  </si>
  <si>
    <t xml:space="preserve">aggccgagauuugugacaauguu</t>
  </si>
  <si>
    <t xml:space="preserve">aggccgagauuugugacaauguuucgugaugauguaaucuucaauauugcacuugucccggccuau</t>
  </si>
  <si>
    <t xml:space="preserve">CM009945.2_Apis_mellifera_strain_DH4_linkage_group_LG15,_whole_genome_shotgun_sequence:7596020..7596086:+</t>
  </si>
  <si>
    <t xml:space="preserve">CM009931.2_Apis_mellifera_strain_DH4_linkage_group_LG1,_whole_genome_shotgun_sequence_1506</t>
  </si>
  <si>
    <t xml:space="preserve">ame-miR-6039-5p_MIMAT0023659</t>
  </si>
  <si>
    <t xml:space="preserve">tur-miR-5729b-3p_MIMAT0023039_Tetranychus_urticae_miR-5729b-3p</t>
  </si>
  <si>
    <t xml:space="preserve">aaucgaacgcgugaguuuacgu</t>
  </si>
  <si>
    <t xml:space="preserve">guagacacacguguuggaccuu</t>
  </si>
  <si>
    <t xml:space="preserve">aaucgaacgcgugaguuuacguguagcauugagcauuuaagcgacguagacacacguguuggaccuu</t>
  </si>
  <si>
    <t xml:space="preserve">CM009931.2_Apis_mellifera_strain_DH4_linkage_group_LG1,_whole_genome_shotgun_sequence:14119645..14119712:+</t>
  </si>
  <si>
    <t xml:space="preserve">CM009931.2_Apis_mellifera_strain_DH4_linkage_group_LG1,_whole_genome_shotgun_sequence_5255</t>
  </si>
  <si>
    <t xml:space="preserve">ame-miR-932-5p_MIMAT0004444</t>
  </si>
  <si>
    <t xml:space="preserve">ame-miR-932-5p_MIMAT0004444_Apis_mellifera_miR-932-5p</t>
  </si>
  <si>
    <t xml:space="preserve">ucaauuccguagugcauugcaga</t>
  </si>
  <si>
    <t xml:space="preserve">ugcaagcaccgcgggagugagg</t>
  </si>
  <si>
    <t xml:space="preserve">ucaauuccguagugcauugcagaugauuguucgaauugacgagaaagaaccugcaagcaccgcgggagugagg</t>
  </si>
  <si>
    <t xml:space="preserve">CM009931.2_Apis_mellifera_strain_DH4_linkage_group_LG1,_whole_genome_shotgun_sequence:24906947..24907020:-</t>
  </si>
  <si>
    <t xml:space="preserve">CM009945.2_Apis_mellifera_strain_DH4_linkage_group_LG15,_whole_genome_shotgun_sequence_41397</t>
  </si>
  <si>
    <t xml:space="preserve">ame-miR-92c-5p_MIMAT0023668</t>
  </si>
  <si>
    <t xml:space="preserve">aauugcacucgucccggccugc</t>
  </si>
  <si>
    <t xml:space="preserve">agguugggaugugggcauuauuug</t>
  </si>
  <si>
    <t xml:space="preserve">agguugggaugugggcauuauuuguugcaagguuagaucaaauugcacucgucccggccugc</t>
  </si>
  <si>
    <t xml:space="preserve">CM009945.2_Apis_mellifera_strain_DH4_linkage_group_LG15,_whole_genome_shotgun_sequence:7596204..7596266:+</t>
  </si>
  <si>
    <t xml:space="preserve">CM009931.2_Apis_mellifera_strain_DH4_linkage_group_LG1,_whole_genome_shotgun_sequence_4927</t>
  </si>
  <si>
    <t xml:space="preserve">ame-miR-9a-5p_MIMAT0001491</t>
  </si>
  <si>
    <t xml:space="preserve">dme-miR-9a-5p_MIMAT0000114_Drosophila_melanogaster_miR-9a-5p</t>
  </si>
  <si>
    <t xml:space="preserve">ucuuugguuaucuagcuguauga</t>
  </si>
  <si>
    <t xml:space="preserve">auaaagcuagguuaccggaguua</t>
  </si>
  <si>
    <t xml:space="preserve">ucuuugguuaucuagcuguaugaguauuauucgacaucauaaagcuagguuaccggaguua</t>
  </si>
  <si>
    <t xml:space="preserve">CM009931.2_Apis_mellifera_strain_DH4_linkage_group_LG1,_whole_genome_shotgun_sequence:20117481..20117542:-</t>
  </si>
  <si>
    <t xml:space="preserve">CM009943.2_Apis_mellifera_strain_DH4_linkage_group_LG13,_whole_genome_shotgun_sequence_37882</t>
  </si>
  <si>
    <t xml:space="preserve">ame-miR-190-5p_MIMAT0004440</t>
  </si>
  <si>
    <t xml:space="preserve">cel-miR-50-5p_MIMAT0000021_Caenorhabditis_elegans_miR-50-5p</t>
  </si>
  <si>
    <t xml:space="preserve">agauauguuugauauucuugguug</t>
  </si>
  <si>
    <t xml:space="preserve">accaggaaucaaacauauuauu</t>
  </si>
  <si>
    <t xml:space="preserve">agauauguuugauauucuugguuguuuuuuaaagaaucgaccaggaaucaaacauauuauu</t>
  </si>
  <si>
    <t xml:space="preserve">CM009943.2_Apis_mellifera_strain_DH4_linkage_group_LG13,_whole_genome_shotgun_sequence:10414415..10414476:+</t>
  </si>
  <si>
    <t xml:space="preserve">CM009932.2_Apis_mellifera_strain_DH4_linkage_group_LG2,_whole_genome_shotgun_sequence_7499</t>
  </si>
  <si>
    <t xml:space="preserve">ame-miR-12-5p_MIMAT0001472</t>
  </si>
  <si>
    <t xml:space="preserve">dme-miR-12-5p_MIMAT0000117_Drosophila_melanogaster_miR-12-5p</t>
  </si>
  <si>
    <t xml:space="preserve">ugaguauuacaucagguacugg</t>
  </si>
  <si>
    <t xml:space="preserve">caguacuuguguuauacuuacg</t>
  </si>
  <si>
    <t xml:space="preserve">ugaguauuacaucagguacuggugugauauucagacaaccaguacuuguguuauacuuacg</t>
  </si>
  <si>
    <t xml:space="preserve">CM009932.2_Apis_mellifera_strain_DH4_linkage_group_LG2,_whole_genome_shotgun_sequence:4840923..4840984:-</t>
  </si>
  <si>
    <t xml:space="preserve">CM009932.2_Apis_mellifera_strain_DH4_linkage_group_LG2,_whole_genome_shotgun_sequence_6386</t>
  </si>
  <si>
    <t xml:space="preserve">ame-miR-315-5p_MIMAT0001487</t>
  </si>
  <si>
    <t xml:space="preserve">dme-miR-315-5p_MIMAT0000407_Drosophila_melanogaster_miR-315-5p</t>
  </si>
  <si>
    <t xml:space="preserve">uuuugauuguugcucagaaagcc</t>
  </si>
  <si>
    <t xml:space="preserve">cuuucgggcaauaaucauaauc</t>
  </si>
  <si>
    <t xml:space="preserve">uuuugauuguugcucagaaagccuugauuaugauauuggcuuucgggcaauaaucauaauc</t>
  </si>
  <si>
    <t xml:space="preserve">CM009932.2_Apis_mellifera_strain_DH4_linkage_group_LG2,_whole_genome_shotgun_sequence:10406547..10406608:+</t>
  </si>
  <si>
    <t xml:space="preserve">CM009931.2_Apis_mellifera_strain_DH4_linkage_group_LG1,_whole_genome_shotgun_sequence_4953</t>
  </si>
  <si>
    <t xml:space="preserve">ame-miR-281-3p_MIMAT0001483</t>
  </si>
  <si>
    <t xml:space="preserve">cel-miR-46-5p_MIMAT0015096_Caenorhabditis_elegans_miR-46-5p</t>
  </si>
  <si>
    <t xml:space="preserve">aagagagcuauccaucgacagu</t>
  </si>
  <si>
    <t xml:space="preserve">ugucauggaguugcucucuuug</t>
  </si>
  <si>
    <t xml:space="preserve">aagagagcuauccaucgacaguaugguuauaauagacacugucauggaguugcucucuuug</t>
  </si>
  <si>
    <t xml:space="preserve">CM009931.2_Apis_mellifera_strain_DH4_linkage_group_LG1,_whole_genome_shotgun_sequence:20557532..20557593:-</t>
  </si>
  <si>
    <t xml:space="preserve">CM009946.2_Apis_mellifera_strain_DH4_linkage_group_LG16,_whole_genome_shotgun_sequence_43016</t>
  </si>
  <si>
    <t xml:space="preserve">ame-miR-10-5p_MIMAT0004419</t>
  </si>
  <si>
    <t xml:space="preserve">uacccuguagauccgaauuugu</t>
  </si>
  <si>
    <t xml:space="preserve">caaauucgguucuagagagguuu</t>
  </si>
  <si>
    <t xml:space="preserve">uacccuguagauccgaauuuguuugauaagaggcgacaaauucgguucuagagagguuu</t>
  </si>
  <si>
    <t xml:space="preserve">CM009946.2_Apis_mellifera_strain_DH4_linkage_group_LG16,_whole_genome_shotgun_sequence:4243349..4243408:+</t>
  </si>
  <si>
    <t xml:space="preserve">CM009932.2_Apis_mellifera_strain_DH4_linkage_group_LG2,_whole_genome_shotgun_sequence_7503</t>
  </si>
  <si>
    <t xml:space="preserve">ame-miR-283-5p_MIMAT0004426</t>
  </si>
  <si>
    <t xml:space="preserve">dme-miR-283-5p_MIMAT0000347_Drosophila_melanogaster_miR-283-5p</t>
  </si>
  <si>
    <t xml:space="preserve">aaauaucagcugguaauucuggga</t>
  </si>
  <si>
    <t xml:space="preserve">caggauucuugcugguauccgg</t>
  </si>
  <si>
    <t xml:space="preserve">aaauaucagcugguaauucugggauuuugacaauaacccaggauucuugcugguauccgg</t>
  </si>
  <si>
    <t xml:space="preserve">CM009932.2_Apis_mellifera_strain_DH4_linkage_group_LG2,_whole_genome_shotgun_sequence:4842198..4842258:-</t>
  </si>
  <si>
    <t xml:space="preserve">CM009942.2_Apis_mellifera_strain_DH4_linkage_group_LG12,_whole_genome_shotgun_sequence_35981</t>
  </si>
  <si>
    <t xml:space="preserve">ame-miR-965-5p_MIMAT0018557</t>
  </si>
  <si>
    <t xml:space="preserve">dme-miR-965-3p_MIMAT0005480_Drosophila_melanogaster_miR-965-3p</t>
  </si>
  <si>
    <t xml:space="preserve">uaagcguauagcuuuuucccuu</t>
  </si>
  <si>
    <t xml:space="preserve">ggggaaagguuauagcgauuaug</t>
  </si>
  <si>
    <t xml:space="preserve">ggggaaagguuauagcgauuaugagaaauuaagccauaagcguauagcuuuuucccuu</t>
  </si>
  <si>
    <t xml:space="preserve">CM009942.2_Apis_mellifera_strain_DH4_linkage_group_LG12,_whole_genome_shotgun_sequence:8670279..8670337:+</t>
  </si>
  <si>
    <t xml:space="preserve">CM009932.2_Apis_mellifera_strain_DH4_linkage_group_LG2,_whole_genome_shotgun_sequence_7501</t>
  </si>
  <si>
    <t xml:space="preserve">ame-miR-3477-5p_MIMAT0018583</t>
  </si>
  <si>
    <t xml:space="preserve">hsa-miR-216a-5p_MIMAT0000273_Homo_sapiens_miR-216a-5p</t>
  </si>
  <si>
    <t xml:space="preserve">uaaucucaugcgguaacuguga</t>
  </si>
  <si>
    <t xml:space="preserve">cauauuaccucgugggguuucc</t>
  </si>
  <si>
    <t xml:space="preserve">uaaucucaugcgguaacugugagugugugaauuguaaaagcucauauuaccucgugggguuucc</t>
  </si>
  <si>
    <t xml:space="preserve">CM009932.2_Apis_mellifera_strain_DH4_linkage_group_LG2,_whole_genome_shotgun_sequence:4841423..4841487:-</t>
  </si>
  <si>
    <t xml:space="preserve">CM009945.2_Apis_mellifera_strain_DH4_linkage_group_LG15,_whole_genome_shotgun_sequence_41720</t>
  </si>
  <si>
    <t xml:space="preserve">ame-miR-279b-3p_MIMAT0018571</t>
  </si>
  <si>
    <t xml:space="preserve">ugacuagaucgaaauacucguccc</t>
  </si>
  <si>
    <t xml:space="preserve">acgaaguauucaucuagugcaacg</t>
  </si>
  <si>
    <t xml:space="preserve">acgaaguauucaucuagugcaacguuguaaagaaaucgugacuagaucgaaauacucguccc</t>
  </si>
  <si>
    <t xml:space="preserve">CM009945.2_Apis_mellifera_strain_DH4_linkage_group_LG15,_whole_genome_shotgun_sequence:1859663..1859725:-</t>
  </si>
  <si>
    <t xml:space="preserve">CM009931.2_Apis_mellifera_strain_DH4_linkage_group_LG1,_whole_genome_shotgun_sequence_1290</t>
  </si>
  <si>
    <t xml:space="preserve">ame-miR-3770-5p_MIMAT0018545</t>
  </si>
  <si>
    <t xml:space="preserve">ame-miR-3770-5p_MIMAT0018545_Apis_mellifera_miR-3770-5p</t>
  </si>
  <si>
    <t xml:space="preserve">aauccugcaucaagugcguuguu</t>
  </si>
  <si>
    <t xml:space="preserve">aaugcauuguaagcaggauagu</t>
  </si>
  <si>
    <t xml:space="preserve">aauccugcaucaagugcguuguuuuguuuuucuauaaucagcaaugcauuguaagcaggauagu</t>
  </si>
  <si>
    <t xml:space="preserve">CM009931.2_Apis_mellifera_strain_DH4_linkage_group_LG1,_whole_genome_shotgun_sequence:11759950..11760014:+</t>
  </si>
  <si>
    <t xml:space="preserve">CM009944.2_Apis_mellifera_strain_DH4_linkage_group_LG14,_whole_genome_shotgun_sequence_39087</t>
  </si>
  <si>
    <t xml:space="preserve">ame-miR-137-3p_MIMAT0004421</t>
  </si>
  <si>
    <t xml:space="preserve">mmu-miR-137-3p_MIMAT0000149_Mus_musculus_miR-137-3p</t>
  </si>
  <si>
    <t xml:space="preserve">uuauugcuugagaauacacguag</t>
  </si>
  <si>
    <t xml:space="preserve">acgcguauucuuggggaauuaac</t>
  </si>
  <si>
    <t xml:space="preserve">acgcguauucuuggggaauuaacacacauuugcgcuguuauugcuugagaauacacguag</t>
  </si>
  <si>
    <t xml:space="preserve">CM009944.2_Apis_mellifera_strain_DH4_linkage_group_LG14,_whole_genome_shotgun_sequence:5815665..5815725:+</t>
  </si>
  <si>
    <t xml:space="preserve">CM009939.2_Apis_mellifera_strain_DH4_linkage_group_LG9,_whole_genome_shotgun_sequence_28209</t>
  </si>
  <si>
    <t xml:space="preserve">ame-miR-92b-3p_MIMAT0010117</t>
  </si>
  <si>
    <t xml:space="preserve">aauugcacccgucccggccuga</t>
  </si>
  <si>
    <t xml:space="preserve">aggucaggacuaaugcaaauaug</t>
  </si>
  <si>
    <t xml:space="preserve">aggucaggacuaaugcaaauauguagugucgacaucaaauugcacccgucccggccuga</t>
  </si>
  <si>
    <t xml:space="preserve">CM009939.2_Apis_mellifera_strain_DH4_linkage_group_LG9,_whole_genome_shotgun_sequence:8671946..8672005:+</t>
  </si>
  <si>
    <t xml:space="preserve">CM009945.2_Apis_mellifera_strain_DH4_linkage_group_LG15,_whole_genome_shotgun_sequence_41718</t>
  </si>
  <si>
    <t xml:space="preserve">ame-miR-9c-3p_MIMAT0018572</t>
  </si>
  <si>
    <t xml:space="preserve">dme-miR-9a-3p_MIMAT0020792_Drosophila_melanogaster_miR-9a-3p</t>
  </si>
  <si>
    <t xml:space="preserve">uaaagcuaguucagcaaggcaa</t>
  </si>
  <si>
    <t xml:space="preserve">ucuuuggugagcuaacuguaug</t>
  </si>
  <si>
    <t xml:space="preserve">ucuuuggugagcuaacuguauggugaauugaaaggccauaaagcuaguucagcaaggcaa</t>
  </si>
  <si>
    <t xml:space="preserve">CM009945.2_Apis_mellifera_strain_DH4_linkage_group_LG15,_whole_genome_shotgun_sequence:1859508..1859568:-</t>
  </si>
  <si>
    <t xml:space="preserve">CM009933.2_Apis_mellifera_strain_DH4_linkage_group_LG3,_whole_genome_shotgun_sequence_9197</t>
  </si>
  <si>
    <t xml:space="preserve">ame-miR-6043-3p_MIMAT0023665</t>
  </si>
  <si>
    <t xml:space="preserve">gma-miR5679_MIMAT0022467_Glycine_max_miR5679</t>
  </si>
  <si>
    <t xml:space="preserve">auggugaccgugaucuauucca</t>
  </si>
  <si>
    <t xml:space="preserve">gauagacgcguccaccauug</t>
  </si>
  <si>
    <t xml:space="preserve">gauagacgcguccaccauuguugcgcgcgacaauggugaccgugaucuauucca</t>
  </si>
  <si>
    <t xml:space="preserve">CM009933.2_Apis_mellifera_strain_DH4_linkage_group_LG3,_whole_genome_shotgun_sequence:4702184..4702238:+</t>
  </si>
  <si>
    <t xml:space="preserve">CM009945.2_Apis_mellifera_strain_DH4_linkage_group_LG15,_whole_genome_shotgun_sequence_41722</t>
  </si>
  <si>
    <t xml:space="preserve">ame-miR-3791-3p_MIMAT0018570</t>
  </si>
  <si>
    <t xml:space="preserve">cel-miR-35-3p_MIMAT0000006_Caenorhabditis_elegans_miR-35-3p</t>
  </si>
  <si>
    <t xml:space="preserve">ucaccggguaggauucaucca</t>
  </si>
  <si>
    <t xml:space="preserve">gaugaaaucucguccgguguggu</t>
  </si>
  <si>
    <t xml:space="preserve">gaugaaaucucguccggugugguuggaaaaaaaaaaccucaccggguaggauucaucca</t>
  </si>
  <si>
    <t xml:space="preserve">CM009945.2_Apis_mellifera_strain_DH4_linkage_group_LG15,_whole_genome_shotgun_sequence:1859792..1859851:-</t>
  </si>
  <si>
    <t xml:space="preserve">CM009940.2_Apis_mellifera_strain_DH4_linkage_group_LG10,_whole_genome_shotgun_sequence_31266</t>
  </si>
  <si>
    <t xml:space="preserve">ame-miR-971-3p_MIMAT0018544</t>
  </si>
  <si>
    <t xml:space="preserve">dme-miR-971-3p_MIMAT0005487_Drosophila_melanogaster_miR-971-3p</t>
  </si>
  <si>
    <t xml:space="preserve">uugguguucuaccuuacaguga</t>
  </si>
  <si>
    <t xml:space="preserve">cacuuuaaguucgaauaccaagc</t>
  </si>
  <si>
    <t xml:space="preserve">cacuuuaaguucgaauaccaagccugucuauaaacaguuugguguucuaccuuacaguga</t>
  </si>
  <si>
    <t xml:space="preserve">CM009940.2_Apis_mellifera_strain_DH4_linkage_group_LG10,_whole_genome_shotgun_sequence:3859807..3859867:-</t>
  </si>
  <si>
    <t xml:space="preserve">CM009931.2_Apis_mellifera_strain_DH4_linkage_group_LG1,_whole_genome_shotgun_sequence_2751</t>
  </si>
  <si>
    <t xml:space="preserve">ame-miR-33-5p_MIMAT0004429</t>
  </si>
  <si>
    <t xml:space="preserve">mtr-miR2637_MIMAT0013403_Medicago_truncatula_miR2637</t>
  </si>
  <si>
    <t xml:space="preserve">caauacuucuacagugcaacu</t>
  </si>
  <si>
    <t xml:space="preserve">gugcauuguaguugcauugca</t>
  </si>
  <si>
    <t xml:space="preserve">gugcauuguaguugcauugcaugaaauauaacuaugcaauacuucuacagugcaacu</t>
  </si>
  <si>
    <t xml:space="preserve">CM009931.2_Apis_mellifera_strain_DH4_linkage_group_LG1,_whole_genome_shotgun_sequence:25060265..25060322:+</t>
  </si>
  <si>
    <t xml:space="preserve">CM009935.2_Apis_mellifera_strain_DH4_linkage_group_LG5,_whole_genome_shotgun_sequence_16836</t>
  </si>
  <si>
    <t xml:space="preserve">ame-miR-996-3p_MIMAT0010115</t>
  </si>
  <si>
    <t xml:space="preserve">sma-miR-8426-5p_MIMAT0033556_Schistosoma_mansoni_miR-8426-5p</t>
  </si>
  <si>
    <t xml:space="preserve">ggcgaguaugaauguggugcacg</t>
  </si>
  <si>
    <t xml:space="preserve">ugacuagauacauacucgucu</t>
  </si>
  <si>
    <t xml:space="preserve">ggcgaguaugaauguggugcacguuuugauuuauuucgugacuagauacauacucgucu</t>
  </si>
  <si>
    <t xml:space="preserve">CM009935.2_Apis_mellifera_strain_DH4_linkage_group_LG5,_whole_genome_shotgun_sequence:11450196..11450255:+</t>
  </si>
  <si>
    <t xml:space="preserve">CM009941.2_Apis_mellifera_strain_DH4_linkage_group_LG11,_whole_genome_shotgun_sequence_33841</t>
  </si>
  <si>
    <t xml:space="preserve">ame-miR-9865-5p_MIMAT0037269</t>
  </si>
  <si>
    <t xml:space="preserve">hma-miR-3006_MIMAT0014673_Hydra_magnipapillata_miR-3006</t>
  </si>
  <si>
    <t xml:space="preserve">ugauuuauguggugauugugc</t>
  </si>
  <si>
    <t xml:space="preserve">cacgauacauuacauagauuacu</t>
  </si>
  <si>
    <t xml:space="preserve">ugauuuauguggugauugugcaguagcacaauuagaagcugaaaaaccacugcacgauacauuacauagauuacu</t>
  </si>
  <si>
    <t xml:space="preserve">CM009941.2_Apis_mellifera_strain_DH4_linkage_group_LG11,_whole_genome_shotgun_sequence:1463549..1463624:-</t>
  </si>
  <si>
    <t xml:space="preserve">CM009945.2_Apis_mellifera_strain_DH4_linkage_group_LG15,_whole_genome_shotgun_sequence_41716</t>
  </si>
  <si>
    <t xml:space="preserve">ame-miR-2944-3p_MIMAT0018573</t>
  </si>
  <si>
    <t xml:space="preserve">uaucacagcaguaguuaccuggua</t>
  </si>
  <si>
    <t xml:space="preserve">cggaggaacucuugcugugauaug</t>
  </si>
  <si>
    <t xml:space="preserve">cggaggaacucuugcugugauauguugccguaaaagauucauaucacagcaguaguuaccuggua</t>
  </si>
  <si>
    <t xml:space="preserve">CM009945.2_Apis_mellifera_strain_DH4_linkage_group_LG15,_whole_genome_shotgun_sequence:1859314..1859379:-</t>
  </si>
  <si>
    <t xml:space="preserve">CM009933.2_Apis_mellifera_strain_DH4_linkage_group_LG3,_whole_genome_shotgun_sequence_10744</t>
  </si>
  <si>
    <t xml:space="preserve">ame-miR-375-3p_MIMAT0004431</t>
  </si>
  <si>
    <t xml:space="preserve">hsa-miR-375-3p_MIMAT0000728_Homo_sapiens_miR-375-3p</t>
  </si>
  <si>
    <t xml:space="preserve">uuuguucguucggcucgaguua</t>
  </si>
  <si>
    <t xml:space="preserve">caucgauccuaacgaucaacaaacu</t>
  </si>
  <si>
    <t xml:space="preserve">caucgauccuaacgaucaacaaacuuuucacuugaaaguuuguucguucggcucgaguua</t>
  </si>
  <si>
    <t xml:space="preserve">CM009933.2_Apis_mellifera_strain_DH4_linkage_group_LG3,_whole_genome_shotgun_sequence:6120177..6120237:-</t>
  </si>
  <si>
    <t xml:space="preserve">CM009945.2_Apis_mellifera_strain_DH4_linkage_group_LG15,_whole_genome_shotgun_sequence_42251</t>
  </si>
  <si>
    <t xml:space="preserve">ame-miR-252b-5p_MIMAT0023662</t>
  </si>
  <si>
    <t xml:space="preserve">cel-miR-251_MIMAT0000307_Caenorhabditis_elegans_miR-251</t>
  </si>
  <si>
    <t xml:space="preserve">uuaaguaguagugucguagauga</t>
  </si>
  <si>
    <t xml:space="preserve">aucuuggcacgauuacuuuuca</t>
  </si>
  <si>
    <t xml:space="preserve">uuaaguaguagugucguagaugaugauuuagaaauucaucuuggcacgauuacuuuuca</t>
  </si>
  <si>
    <t xml:space="preserve">CM009945.2_Apis_mellifera_strain_DH4_linkage_group_LG15,_whole_genome_shotgun_sequence:6567349..6567408:-</t>
  </si>
  <si>
    <t xml:space="preserve">CM009946.2_Apis_mellifera_strain_DH4_linkage_group_LG16,_whole_genome_shotgun_sequence_43518</t>
  </si>
  <si>
    <t xml:space="preserve">ame-miR-993-3p_MIMAT0010123</t>
  </si>
  <si>
    <t xml:space="preserve">hsa-miR-99a-3p_MIMAT0004511_Homo_sapiens_miR-99a-3p</t>
  </si>
  <si>
    <t xml:space="preserve">gaagcucgucucuacagguaucu</t>
  </si>
  <si>
    <t xml:space="preserve">uacccuguagauccgggcuuuugu</t>
  </si>
  <si>
    <t xml:space="preserve">uacccuguagauccgggcuuuuguagaauuguaaauaucagaagcucgucucuacagguaucu</t>
  </si>
  <si>
    <t xml:space="preserve">CM009946.2_Apis_mellifera_strain_DH4_linkage_group_LG16,_whole_genome_shotgun_sequence:4312524..4312587:-</t>
  </si>
  <si>
    <t xml:space="preserve">CM009937.2_Apis_mellifera_strain_DH4_linkage_group_LG7,_whole_genome_shotgun_sequence_22110</t>
  </si>
  <si>
    <t xml:space="preserve">ame-miR-3049-5p_MIMAT0022968</t>
  </si>
  <si>
    <t xml:space="preserve">api-miR-3049_MIMAT0014789_Acyrthosiphon_pisum_miR-3049</t>
  </si>
  <si>
    <t xml:space="preserve">ucgggaagguaguugcggcggau</t>
  </si>
  <si>
    <t xml:space="preserve">uccguccaacuccuuuccgucu</t>
  </si>
  <si>
    <t xml:space="preserve">ucgggaagguaguugcggcggauuuggucaacugcaaaaguccguccaacuccuuuccgucu</t>
  </si>
  <si>
    <t xml:space="preserve">CM009937.2_Apis_mellifera_strain_DH4_linkage_group_LG7,_whole_genome_shotgun_sequence:3413498..3413560:+</t>
  </si>
  <si>
    <t xml:space="preserve">CM009933.2_Apis_mellifera_strain_DH4_linkage_group_LG3,_whole_genome_shotgun_sequence_10906</t>
  </si>
  <si>
    <t xml:space="preserve">ame-miR-3718a-3p_MIMAT0018520</t>
  </si>
  <si>
    <t xml:space="preserve">ame-miR-3718a-3p_MIMAT0018520_Apis_mellifera_miR-3718a-3p</t>
  </si>
  <si>
    <t xml:space="preserve">uccccuguccugucccgauagu</t>
  </si>
  <si>
    <t xml:space="preserve">aucggaucaggauaggguagggca</t>
  </si>
  <si>
    <t xml:space="preserve">aucggaucaggauaggguagggcagggccauuucgguauaaccauucuguccccuguccugucccgauagu</t>
  </si>
  <si>
    <t xml:space="preserve">CM009933.2_Apis_mellifera_strain_DH4_linkage_group_LG3,_whole_genome_shotgun_sequence:7762819..7762890:-</t>
  </si>
  <si>
    <t xml:space="preserve">CM009934.2_Apis_mellifera_strain_DH4_linkage_group_LG4,_whole_genome_shotgun_sequence_13107</t>
  </si>
  <si>
    <t xml:space="preserve">ame-miR-2796-3p_MIMAT0018591</t>
  </si>
  <si>
    <t xml:space="preserve">hsa-miR-1295a_MIMAT0005885_Homo_sapiens_miR-1295a</t>
  </si>
  <si>
    <t xml:space="preserve">guaggccggcggaaacuacuugc</t>
  </si>
  <si>
    <t xml:space="preserve">agggguuucuaucggccuccag</t>
  </si>
  <si>
    <t xml:space="preserve">agggguuucuaucggccuccagcagcaacgaugguuguaggccggcggaaacuacuugc</t>
  </si>
  <si>
    <t xml:space="preserve">CM009934.2_Apis_mellifera_strain_DH4_linkage_group_LG4,_whole_genome_shotgun_sequence:9019774..9019833:+</t>
  </si>
  <si>
    <t xml:space="preserve">CM009938.2_Apis_mellifera_strain_DH4_linkage_group_LG8,_whole_genome_shotgun_sequence_25841</t>
  </si>
  <si>
    <t xml:space="preserve">ame-miR-278-3p_MIMAT0001482</t>
  </si>
  <si>
    <t xml:space="preserve">dme-miR-278-3p_MIMAT0000339_Drosophila_melanogaster_miR-278-3p</t>
  </si>
  <si>
    <t xml:space="preserve">ucggugggacuuucguccguuu</t>
  </si>
  <si>
    <t xml:space="preserve">ccggaugaggucuucaucgacc</t>
  </si>
  <si>
    <t xml:space="preserve">ccggaugaggucuucaucgaccgugauuuaauuucauaaggucggugggacuuucguccguuu</t>
  </si>
  <si>
    <t xml:space="preserve">CM009938.2_Apis_mellifera_strain_DH4_linkage_group_LG8,_whole_genome_shotgun_sequence:12508885..12508948:+</t>
  </si>
  <si>
    <t xml:space="preserve">CM009939.2_Apis_mellifera_strain_DH4_linkage_group_LG9,_whole_genome_shotgun_sequence_28889</t>
  </si>
  <si>
    <t xml:space="preserve">ame-miR-2765-5p_MIMAT0023551</t>
  </si>
  <si>
    <t xml:space="preserve">nve-miR-2032a-3p_MIMAT0009785_Nematostella_vectensis_miR-2032a-3p</t>
  </si>
  <si>
    <t xml:space="preserve">ugguaacuccaccaccguuggc</t>
  </si>
  <si>
    <t xml:space="preserve">caaugggguacgaguuuccuuc</t>
  </si>
  <si>
    <t xml:space="preserve">ugguaacuccaccaccguuggcggaaucuaauagccaaugggguacgaguuuccuuc</t>
  </si>
  <si>
    <t xml:space="preserve">CM009939.2_Apis_mellifera_strain_DH4_linkage_group_LG9,_whole_genome_shotgun_sequence:6505985..6506042:-</t>
  </si>
  <si>
    <t xml:space="preserve">CM009933.2_Apis_mellifera_strain_DH4_linkage_group_LG3,_whole_genome_shotgun_sequence_10908</t>
  </si>
  <si>
    <t xml:space="preserve">ame-miR-3718c-5p_MIMAT0037268</t>
  </si>
  <si>
    <t xml:space="preserve">uauugggucaggauagggcag</t>
  </si>
  <si>
    <t xml:space="preserve">uauugggucaggauagggcagggcagggccguuuggcagguacauuuuguccccuguccugucccgauagu</t>
  </si>
  <si>
    <t xml:space="preserve">CM009933.2_Apis_mellifera_strain_DH4_linkage_group_LG3,_whole_genome_shotgun_sequence:7763010..7763081:-</t>
  </si>
  <si>
    <t xml:space="preserve">CM009936.2_Apis_mellifera_strain_DH4_linkage_group_LG6,_whole_genome_shotgun_sequence_20645</t>
  </si>
  <si>
    <t xml:space="preserve">ame-miR-6005-5p_MIMAT0023549</t>
  </si>
  <si>
    <t xml:space="preserve">ame-miR-6005-5p_MIMAT0023549_Apis_mellifera_miR-6005-5p</t>
  </si>
  <si>
    <t xml:space="preserve">auaugaacucuuauguacguga</t>
  </si>
  <si>
    <t xml:space="preserve">caugcguaagagauuauauguu</t>
  </si>
  <si>
    <t xml:space="preserve">auaugaacucuuauguacgugauuacgauuucacaugcguaagagauuauauguu</t>
  </si>
  <si>
    <t xml:space="preserve">CM009936.2_Apis_mellifera_strain_DH4_linkage_group_LG6,_whole_genome_shotgun_sequence:7176450..7176505:-</t>
  </si>
  <si>
    <t xml:space="preserve">CM009932.2_Apis_mellifera_strain_DH4_linkage_group_LG2,_whole_genome_shotgun_sequence_6713</t>
  </si>
  <si>
    <t xml:space="preserve">ame-miR-210-3p_MIMAT0001477</t>
  </si>
  <si>
    <t xml:space="preserve">hsa-miR-210-3p_MIMAT0000267_Homo_sapiens_miR-210-3p</t>
  </si>
  <si>
    <t xml:space="preserve">uugugcgugugacagcggcuau</t>
  </si>
  <si>
    <t xml:space="preserve">agcugcuggccacugcacaagau</t>
  </si>
  <si>
    <t xml:space="preserve">agcugcuggccacugcacaagauuagacauaagacucuugugcgugugacagcggcuau</t>
  </si>
  <si>
    <t xml:space="preserve">CM009932.2_Apis_mellifera_strain_DH4_linkage_group_LG2,_whole_genome_shotgun_sequence:14416146..14416205:+</t>
  </si>
  <si>
    <t xml:space="preserve">QIUM02000069.1_Apis_mellifera_strain_DH4_GroupUN_248_contig,_whole_genome_shotgun_sequence_43838</t>
  </si>
  <si>
    <t xml:space="preserve">ame-miR-750-3p_MIMAT0018615</t>
  </si>
  <si>
    <t xml:space="preserve">sme-miR-750-3p_MIMAT0004017_Schmidtea_mediterranea_miR-750-3p</t>
  </si>
  <si>
    <t xml:space="preserve">ccagaucuaacucuuccagcuca</t>
  </si>
  <si>
    <t xml:space="preserve">aguuggaagugaggaucuaggca</t>
  </si>
  <si>
    <t xml:space="preserve">aguuggaagugaggaucuaggcagugagcagcagcgcucugauaacuugccagaucuaacucuuccagcuca</t>
  </si>
  <si>
    <t xml:space="preserve">QIUM02000069.1_Apis_mellifera_strain_DH4_GroupUN_248_contig,_whole_genome_shotgun_sequence:229063..229135:-</t>
  </si>
  <si>
    <t xml:space="preserve">CM009932.2_Apis_mellifera_strain_DH4_linkage_group_LG2,_whole_genome_shotgun_sequence_8528</t>
  </si>
  <si>
    <t xml:space="preserve">ame-miR-3715-5p_MIMAT0018597</t>
  </si>
  <si>
    <t xml:space="preserve">cel-miR-60-3p_MIMAT0000032_Caenorhabditis_elegans_miR-60-3p</t>
  </si>
  <si>
    <t xml:space="preserve">uauuaugcuccguuuaucguug</t>
  </si>
  <si>
    <t xml:space="preserve">ucgguaagcagaguauaagacc</t>
  </si>
  <si>
    <t xml:space="preserve">ucgguaagcagaguauaagaccuuugagacgcgaaauuuaaaguauuaugcuccguuuaucguug</t>
  </si>
  <si>
    <t xml:space="preserve">CM009932.2_Apis_mellifera_strain_DH4_linkage_group_LG2,_whole_genome_shotgun_sequence:15520609..15520674:-</t>
  </si>
  <si>
    <t xml:space="preserve">CM009937.2_Apis_mellifera_strain_DH4_linkage_group_LG7,_whole_genome_shotgun_sequence_23291</t>
  </si>
  <si>
    <t xml:space="preserve">ame-miR-1000-5p_MIMAT0010119</t>
  </si>
  <si>
    <t xml:space="preserve">dme-miR-1000-5p_MIMAT0005520_Drosophila_melanogaster_miR-1000-5p</t>
  </si>
  <si>
    <t xml:space="preserve">auauugucuugucacagcagu</t>
  </si>
  <si>
    <t xml:space="preserve">cuggugugaugggacauugucc</t>
  </si>
  <si>
    <t xml:space="preserve">auauugucuugucacagcaguacgccuuuaaagaguuacuggugugaugggacauugucc</t>
  </si>
  <si>
    <t xml:space="preserve">CM009937.2_Apis_mellifera_strain_DH4_linkage_group_LG7,_whole_genome_shotgun_sequence:3202977..3203037:-</t>
  </si>
  <si>
    <t xml:space="preserve">QIUM02000069.1_Apis_mellifera_strain_DH4_GroupUN_248_contig,_whole_genome_shotgun_sequence_43836</t>
  </si>
  <si>
    <t xml:space="preserve">ame-miR-1175-3p_MIMAT0018507</t>
  </si>
  <si>
    <t xml:space="preserve">dme-miR-958-3p_MIMAT0005471_Drosophila_melanogaster_miR-958-3p</t>
  </si>
  <si>
    <t xml:space="preserve">ugagauucacuccuccaacuuac</t>
  </si>
  <si>
    <t xml:space="preserve">aaguggagaaguggucuuuacgcu</t>
  </si>
  <si>
    <t xml:space="preserve">aaguggagaaguggucuuuacgcuuugaauuaaagugagauucacuccuccaacuuac</t>
  </si>
  <si>
    <t xml:space="preserve">QIUM02000069.1_Apis_mellifera_strain_DH4_GroupUN_248_contig,_whole_genome_shotgun_sequence:228918..228976:-</t>
  </si>
  <si>
    <t xml:space="preserve">CM009932.2_Apis_mellifera_strain_DH4_linkage_group_LG2,_whole_genome_shotgun_sequence_5906</t>
  </si>
  <si>
    <t xml:space="preserve">ame-miR-9864-5p_MIMAT0037266</t>
  </si>
  <si>
    <t xml:space="preserve">ath-miR5646_MIMAT0022410_Arabidopsis_thaliana_miR5646</t>
  </si>
  <si>
    <t xml:space="preserve">uuucgaggcuguuuaaauggauu</t>
  </si>
  <si>
    <t xml:space="preserve">uccauuuaagucguucgaaaga</t>
  </si>
  <si>
    <t xml:space="preserve">uuucgaggcuguuuaaauggauucacauugugcaacucgacggcauaaauccauuuaagucguucgaaaga</t>
  </si>
  <si>
    <t xml:space="preserve">CM009932.2_Apis_mellifera_strain_DH4_linkage_group_LG2,_whole_genome_shotgun_sequence:6044322..6044393:+</t>
  </si>
  <si>
    <t xml:space="preserve">CM009944.2_Apis_mellifera_strain_DH4_linkage_group_LG14,_whole_genome_shotgun_sequence_40002</t>
  </si>
  <si>
    <t xml:space="preserve">ame-miR-3786-5p_MIMAT0018565</t>
  </si>
  <si>
    <t xml:space="preserve">cin-miR-4124-5p_MIMAT0016718_Ciona_intestinalis_miR-4124-5p</t>
  </si>
  <si>
    <t xml:space="preserve">ucuguauggcucaggacgauac</t>
  </si>
  <si>
    <t xml:space="preserve">cuuguccugguucauguagg</t>
  </si>
  <si>
    <t xml:space="preserve">cuuguccugguucauguagggcggaauguuacgcaaacacucuguauggcucaggacgauac</t>
  </si>
  <si>
    <t xml:space="preserve">CM009944.2_Apis_mellifera_strain_DH4_linkage_group_LG14,_whole_genome_shotgun_sequence:5203518..5203580:-</t>
  </si>
  <si>
    <t xml:space="preserve">CM009940.2_Apis_mellifera_strain_DH4_linkage_group_LG10,_whole_genome_shotgun_sequence_30253</t>
  </si>
  <si>
    <t xml:space="preserve">ame-miR-316-5p_MIMAT0010122</t>
  </si>
  <si>
    <t xml:space="preserve">hsa-miR-545-3p_MIMAT0003165_Homo_sapiens_miR-545-3p</t>
  </si>
  <si>
    <t xml:space="preserve">ccagcaaaggggaacaggccga</t>
  </si>
  <si>
    <t xml:space="preserve">ugucuuuuuccgcuuugcugc</t>
  </si>
  <si>
    <t xml:space="preserve">ugucuuuuuccgcuuugcugccgcugaaauggaguccgccagcaaaggggaacaggccga</t>
  </si>
  <si>
    <t xml:space="preserve">CM009940.2_Apis_mellifera_strain_DH4_linkage_group_LG10,_whole_genome_shotgun_sequence:3098818..3098878:+</t>
  </si>
  <si>
    <t xml:space="preserve">CM009940.2_Apis_mellifera_strain_DH4_linkage_group_LG10,_whole_genome_shotgun_sequence_31244</t>
  </si>
  <si>
    <t xml:space="preserve">CM009940.2_Apis_mellifera_strain_DH4_linkage_group_LG10,_whole_genome_shotgun_sequence:3091932..3091992:-</t>
  </si>
  <si>
    <t xml:space="preserve">CM009932.2_Apis_mellifera_strain_DH4_linkage_group_LG2,_whole_genome_shotgun_sequence_6712</t>
  </si>
  <si>
    <t xml:space="preserve">ame-miR-6038-5p_MIMAT0023658</t>
  </si>
  <si>
    <t xml:space="preserve">mdo-miR-33-3p_MIMAT0026944_Monodelphis_domestica_miR-33-3p</t>
  </si>
  <si>
    <t xml:space="preserve">uauguuucugucuuauuucauu</t>
  </si>
  <si>
    <t xml:space="preserve">ugaaauaugacauaaacuuaag</t>
  </si>
  <si>
    <t xml:space="preserve">uauguuucugucuuauuucauuguaaaauugcgauaugaaauaugacauaaacuuaag</t>
  </si>
  <si>
    <t xml:space="preserve">CM009932.2_Apis_mellifera_strain_DH4_linkage_group_LG2,_whole_genome_shotgun_sequence:14410146..14410204:+</t>
  </si>
  <si>
    <t xml:space="preserve">CM009946.2_Apis_mellifera_strain_DH4_linkage_group_LG16,_whole_genome_shotgun_sequence_43127</t>
  </si>
  <si>
    <t xml:space="preserve">ame-miR-133-3p_MIMAT0001475</t>
  </si>
  <si>
    <t xml:space="preserve">dme-miR-133-3p_MIMAT0000340_Drosophila_melanogaster_miR-133-3p</t>
  </si>
  <si>
    <t xml:space="preserve">uugguccccuucaaccagcugu</t>
  </si>
  <si>
    <t xml:space="preserve">agcugguugaacacgggucaaau</t>
  </si>
  <si>
    <t xml:space="preserve">agcugguugaacacgggucaaauauaucgcacgauugacgcauuugguccccuucaaccagcugu</t>
  </si>
  <si>
    <t xml:space="preserve">CM009946.2_Apis_mellifera_strain_DH4_linkage_group_LG16,_whole_genome_shotgun_sequence:5513979..5514044:+</t>
  </si>
  <si>
    <t xml:space="preserve">CM009935.2_Apis_mellifera_strain_DH4_linkage_group_LG5,_whole_genome_shotgun_sequence_16276</t>
  </si>
  <si>
    <t xml:space="preserve">ame-miR-3730-5p_MIMAT0018598</t>
  </si>
  <si>
    <t xml:space="preserve">ame-miR-3730-5p_MIMAT0018598_Apis_mellifera_miR-3730-5p</t>
  </si>
  <si>
    <t xml:space="preserve">acaacgagggugaagauugcg</t>
  </si>
  <si>
    <t xml:space="preserve">caucucuauccucguuucuguau</t>
  </si>
  <si>
    <t xml:space="preserve">acaacgagggugaagauugcguguauuuguaaauucgcaucucuauccucguuucuguau</t>
  </si>
  <si>
    <t xml:space="preserve">CM009935.2_Apis_mellifera_strain_DH4_linkage_group_LG5,_whole_genome_shotgun_sequence:7060013..7060073:+</t>
  </si>
  <si>
    <t xml:space="preserve">CM009945.2_Apis_mellifera_strain_DH4_linkage_group_LG15,_whole_genome_shotgun_sequence_42255</t>
  </si>
  <si>
    <t xml:space="preserve">ame-miR-929-5p_MIMAT0004441</t>
  </si>
  <si>
    <t xml:space="preserve">zma-miR171g-5p_MIMAT0015202_Zea_mays_miR171g-5p</t>
  </si>
  <si>
    <t xml:space="preserve">aauugacucuaguagggaguc</t>
  </si>
  <si>
    <t xml:space="preserve">cuuccuaauagagucaggcug</t>
  </si>
  <si>
    <t xml:space="preserve">aauugacucuaguagggagucccugcauucaauauggcgacuuccuaauagagucaggcug</t>
  </si>
  <si>
    <t xml:space="preserve">CM009945.2_Apis_mellifera_strain_DH4_linkage_group_LG15,_whole_genome_shotgun_sequence:6614182..6614243:-</t>
  </si>
  <si>
    <t xml:space="preserve">CM009931.2_Apis_mellifera_strain_DH4_linkage_group_LG1,_whole_genome_shotgun_sequence_3025</t>
  </si>
  <si>
    <t xml:space="preserve">ame-miR-2788-3p_MIMAT0018510</t>
  </si>
  <si>
    <t xml:space="preserve">hsa-miR-193b-5p_MIMAT0004767_Homo_sapiens_miR-193b-5p</t>
  </si>
  <si>
    <t xml:space="preserve">ugggguuucuaugcggcaugugc</t>
  </si>
  <si>
    <t xml:space="preserve">caaugcccuucgaaaucccaaa</t>
  </si>
  <si>
    <t xml:space="preserve">ugggguuucuaugcggcaugugccuugcuuugagaaaugcaaugcccuucgaaaucccaaa</t>
  </si>
  <si>
    <t xml:space="preserve">CM009931.2_Apis_mellifera_strain_DH4_linkage_group_LG1,_whole_genome_shotgun_sequence:1173516..1173577:-</t>
  </si>
  <si>
    <t xml:space="preserve">CM009933.2_Apis_mellifera_strain_DH4_linkage_group_LG3,_whole_genome_shotgun_sequence_11000</t>
  </si>
  <si>
    <t xml:space="preserve">ame-miR-3719-3p_MIMAT0018531</t>
  </si>
  <si>
    <t xml:space="preserve">ame-miR-3719-3p_MIMAT0018531_Apis_mellifera_miR-3719-3p</t>
  </si>
  <si>
    <t xml:space="preserve">uacggauugcgugacuuuucga</t>
  </si>
  <si>
    <t xml:space="preserve">gaaaugucgcgcaaacuguauu</t>
  </si>
  <si>
    <t xml:space="preserve">gaaaugucgcgcaaacuguauugaaacggcgaucgggauacggauugcgugacuuuucga</t>
  </si>
  <si>
    <t xml:space="preserve">CM009933.2_Apis_mellifera_strain_DH4_linkage_group_LG3,_whole_genome_shotgun_sequence:8522590..8522650:-</t>
  </si>
  <si>
    <t xml:space="preserve">CM009941.2_Apis_mellifera_strain_DH4_linkage_group_LG11,_whole_genome_shotgun_sequence_34710</t>
  </si>
  <si>
    <t xml:space="preserve">ame-miR-6000a-5p_MIMAT0023539</t>
  </si>
  <si>
    <t xml:space="preserve">tca-miR-3840-3p_MIMAT0018725_Tribolium_castaneum_miR-3840-3p</t>
  </si>
  <si>
    <t xml:space="preserve">uaguacgagaaguacccacaaga</t>
  </si>
  <si>
    <t xml:space="preserve">cguggguacuacucgucucuaua</t>
  </si>
  <si>
    <t xml:space="preserve">cguggguacuacucgucucuauaucaucaaauuuauaguacgagaaguacccacaaga</t>
  </si>
  <si>
    <t xml:space="preserve">CM009941.2_Apis_mellifera_strain_DH4_linkage_group_LG11,_whole_genome_shotgun_sequence:13615793..13615851:-</t>
  </si>
  <si>
    <t xml:space="preserve">CM009931.2_Apis_mellifera_strain_DH4_linkage_group_LG1,_whole_genome_shotgun_sequence_3028</t>
  </si>
  <si>
    <t xml:space="preserve">ame-miR-193-3p_MIMAT0018508</t>
  </si>
  <si>
    <t xml:space="preserve">mmu-miR-193a-3p_MIMAT0000223_Mus_musculus_miR-193a-3p</t>
  </si>
  <si>
    <t xml:space="preserve">uacuggccugcuaagucccaag</t>
  </si>
  <si>
    <t xml:space="preserve">ugggccuuagugguccuguggu</t>
  </si>
  <si>
    <t xml:space="preserve">ugggccuuagugguccugugguggcugcguacgaauccuacuggccugcuaagucccaag</t>
  </si>
  <si>
    <t xml:space="preserve">CM009931.2_Apis_mellifera_strain_DH4_linkage_group_LG1,_whole_genome_shotgun_sequence:1179523..1179583:-</t>
  </si>
  <si>
    <t xml:space="preserve">CM009938.2_Apis_mellifera_strain_DH4_linkage_group_LG8,_whole_genome_shotgun_sequence_24885</t>
  </si>
  <si>
    <t xml:space="preserve">ame-miR-3743-3p_MIMAT0018612</t>
  </si>
  <si>
    <t xml:space="preserve">ame-miR-3743-3p_MIMAT0018612_Apis_mellifera_miR-3743-3p</t>
  </si>
  <si>
    <t xml:space="preserve">ucgugacuuucuuuucagccccu</t>
  </si>
  <si>
    <t xml:space="preserve">aggcggagaaggaaguuccg</t>
  </si>
  <si>
    <t xml:space="preserve">aggcggagaaggaaguuccgcggcgcguuccgcucccucgugacuuucuuuucagccccu</t>
  </si>
  <si>
    <t xml:space="preserve">CM009938.2_Apis_mellifera_strain_DH4_linkage_group_LG8,_whole_genome_shotgun_sequence:4702651..4702711:+</t>
  </si>
  <si>
    <t xml:space="preserve">CM009945.2_Apis_mellifera_strain_DH4_linkage_group_LG15,_whole_genome_shotgun_sequence_40809</t>
  </si>
  <si>
    <t xml:space="preserve">ame-miR-3478-3p_MIMAT0037302</t>
  </si>
  <si>
    <t xml:space="preserve">cacaccggacgagauuucaucc</t>
  </si>
  <si>
    <t xml:space="preserve">gaugaauccuacccggugagg</t>
  </si>
  <si>
    <t xml:space="preserve">gaugaauccuacccggugagguuuuuuuuuuccaaccacaccggacgagauuucaucc</t>
  </si>
  <si>
    <t xml:space="preserve">CM009945.2_Apis_mellifera_strain_DH4_linkage_group_LG15,_whole_genome_shotgun_sequence:1859794..1859852:+</t>
  </si>
  <si>
    <t xml:space="preserve">CM009939.2_Apis_mellifera_strain_DH4_linkage_group_LG9,_whole_genome_shotgun_sequence_27779</t>
  </si>
  <si>
    <t xml:space="preserve">ame-miR-6051-3p_MIMAT0023675</t>
  </si>
  <si>
    <t xml:space="preserve">ame-miR-6051-3p_MIMAT0023675_Apis_mellifera_miR-6051-3p</t>
  </si>
  <si>
    <t xml:space="preserve">aaaauugcgcacgcucugaauau</t>
  </si>
  <si>
    <t xml:space="preserve">aucagagcuuguguaauuuucu</t>
  </si>
  <si>
    <t xml:space="preserve">aucagagcuuguguaauuuucucuugaucaagaaaauugcgcacgcucugaauau</t>
  </si>
  <si>
    <t xml:space="preserve">CM009939.2_Apis_mellifera_strain_DH4_linkage_group_LG9,_whole_genome_shotgun_sequence:3421828..3421883:+</t>
  </si>
  <si>
    <t xml:space="preserve">CM009931.2_Apis_mellifera_strain_DH4_linkage_group_LG1,_whole_genome_shotgun_sequence_975</t>
  </si>
  <si>
    <t xml:space="preserve">ame-miR-6065-3p_MIMAT0023690</t>
  </si>
  <si>
    <t xml:space="preserve">ppc-miR-2242_MIMAT0011707_Pristionchus_pacificus_miR-2242</t>
  </si>
  <si>
    <t xml:space="preserve">cuggaaugcgauccccccggua</t>
  </si>
  <si>
    <t xml:space="preserve">cggggggaaccgcauuccagagu</t>
  </si>
  <si>
    <t xml:space="preserve">cggggggaaccgcauuccagagugggcggcauccuggaaugcgauccccccggua</t>
  </si>
  <si>
    <t xml:space="preserve">CM009931.2_Apis_mellifera_strain_DH4_linkage_group_LG1,_whole_genome_shotgun_sequence:9301882..9301937:+</t>
  </si>
  <si>
    <t xml:space="preserve">CM009941.2_Apis_mellifera_strain_DH4_linkage_group_LG11,_whole_genome_shotgun_sequence_33337</t>
  </si>
  <si>
    <t xml:space="preserve">ame-miR-6000b-3p_MIMAT0023661</t>
  </si>
  <si>
    <t xml:space="preserve">gma-miR5675_MIMAT0022460_Glycine_max_miR5675</t>
  </si>
  <si>
    <t xml:space="preserve">uagagacgaguaguacccacgagu</t>
  </si>
  <si>
    <t xml:space="preserve">uguggguacuucucguacuau</t>
  </si>
  <si>
    <t xml:space="preserve">uguggguacuucucguacuauaaauuugaugauauagagacgaguaguacccacgagu</t>
  </si>
  <si>
    <t xml:space="preserve">CM009941.2_Apis_mellifera_strain_DH4_linkage_group_LG11,_whole_genome_shotgun_sequence:13615796..13615854:+</t>
  </si>
  <si>
    <t xml:space="preserve">CM009943.2_Apis_mellifera_strain_DH4_linkage_group_LG13,_whole_genome_shotgun_sequence_38216</t>
  </si>
  <si>
    <t xml:space="preserve">ame-miR-6001-5p_MIMAT0023541</t>
  </si>
  <si>
    <t xml:space="preserve">mmu-miR-692_MIMAT0003471_Mus_musculus_miR-692</t>
  </si>
  <si>
    <t xml:space="preserve">uucucuuugguuguuaccacu</t>
  </si>
  <si>
    <t xml:space="preserve">guagguaacgacugaugggaaca</t>
  </si>
  <si>
    <t xml:space="preserve">guagguaacgacugaugggaacacucugagauuuucuuuaauguucucuuugguuguuaccacu</t>
  </si>
  <si>
    <t xml:space="preserve">CM009943.2_Apis_mellifera_strain_DH4_linkage_group_LG13,_whole_genome_shotgun_sequence:4314735..4314799:-</t>
  </si>
  <si>
    <t xml:space="preserve">CM009934.2_Apis_mellifera_strain_DH4_linkage_group_LG4,_whole_genome_shotgun_sequence_13655</t>
  </si>
  <si>
    <t xml:space="preserve">ame-miR-3727-3p_MIMAT0018594</t>
  </si>
  <si>
    <t xml:space="preserve">ame-miR-3727-3p_MIMAT0018594_Apis_mellifera_miR-3727-3p</t>
  </si>
  <si>
    <t xml:space="preserve">uucgcgaacgcgcucccgcuaa</t>
  </si>
  <si>
    <t xml:space="preserve">agucggucgcgcguuaccgagc</t>
  </si>
  <si>
    <t xml:space="preserve">agucggucgcgcguuaccgagccaaguggaugaguucgcgaacgcgcucccgcuaa</t>
  </si>
  <si>
    <t xml:space="preserve">CM009934.2_Apis_mellifera_strain_DH4_linkage_group_LG4,_whole_genome_shotgun_sequence:12894317..12894373:+</t>
  </si>
  <si>
    <t xml:space="preserve">CM009945.2_Apis_mellifera_strain_DH4_linkage_group_LG15,_whole_genome_shotgun_sequence_40940</t>
  </si>
  <si>
    <t xml:space="preserve">ame-miR-927b-5p_MIMAT0018576</t>
  </si>
  <si>
    <t xml:space="preserve">uuuuagaauuuguacgcucugu</t>
  </si>
  <si>
    <t xml:space="preserve">agagcguaccgauucuuuaau</t>
  </si>
  <si>
    <t xml:space="preserve">uuuuagaauuuguacgcucuguugucacaaaugauuucacagagcguaccgauucuuuaau</t>
  </si>
  <si>
    <t xml:space="preserve">CM009945.2_Apis_mellifera_strain_DH4_linkage_group_LG15,_whole_genome_shotgun_sequence:2980105..2980166:+</t>
  </si>
  <si>
    <t xml:space="preserve">CM009933.2_Apis_mellifera_strain_DH4_linkage_group_LG3,_whole_genome_shotgun_sequence_9473</t>
  </si>
  <si>
    <t xml:space="preserve">ame-miR-9886-3p_MIMAT0037290</t>
  </si>
  <si>
    <t xml:space="preserve">hsa-miR-3186-5p_MIMAT0015067_Homo_sapiens_miR-3186-5p</t>
  </si>
  <si>
    <t xml:space="preserve">uaggcgucacguuguggaacgg</t>
  </si>
  <si>
    <t xml:space="preserve">cuucugcaaggcgucgccuccg</t>
  </si>
  <si>
    <t xml:space="preserve">cuucugcaaggcgucgccuccggggguggauggugcguaggcgucacguuguggaacgg</t>
  </si>
  <si>
    <t xml:space="preserve">CM009933.2_Apis_mellifera_strain_DH4_linkage_group_LG3,_whole_genome_shotgun_sequence:7134702..7134761:+</t>
  </si>
  <si>
    <t xml:space="preserve">CM009944.2_Apis_mellifera_strain_DH4_linkage_group_LG14,_whole_genome_shotgun_sequence_39328</t>
  </si>
  <si>
    <t xml:space="preserve">ame-miR-282-5p_MIMAT0001484</t>
  </si>
  <si>
    <t xml:space="preserve">dme-miR-282-5p_MIMAT0000346_Drosophila_melanogaster_miR-282-5p</t>
  </si>
  <si>
    <t xml:space="preserve">uagccucuccuaggcuuugucu</t>
  </si>
  <si>
    <t xml:space="preserve">acauagccuagaauagguuagg</t>
  </si>
  <si>
    <t xml:space="preserve">uagccucuccuaggcuuugucuguauauaaagaacggagacauagccuagaauagguuagg</t>
  </si>
  <si>
    <t xml:space="preserve">CM009944.2_Apis_mellifera_strain_DH4_linkage_group_LG14,_whole_genome_shotgun_sequence:8255151..8255212:+</t>
  </si>
  <si>
    <t xml:space="preserve">CM009940.2_Apis_mellifera_strain_DH4_linkage_group_LG10,_whole_genome_shotgun_sequence_31469</t>
  </si>
  <si>
    <t xml:space="preserve">ame-miR-3773-3p_MIMAT0018549</t>
  </si>
  <si>
    <t xml:space="preserve">acauggcaagugcuguugcaaacu</t>
  </si>
  <si>
    <t xml:space="preserve">uaagcacagcucuugucuguaac</t>
  </si>
  <si>
    <t xml:space="preserve">acauggcaagugcuguugcaaacugucuaaaagaagucaguaagcacagcucuugucuguaac</t>
  </si>
  <si>
    <t xml:space="preserve">CM009940.2_Apis_mellifera_strain_DH4_linkage_group_LG10,_whole_genome_shotgun_sequence:6387489..6387552:-</t>
  </si>
  <si>
    <t xml:space="preserve">CM009933.2_Apis_mellifera_strain_DH4_linkage_group_LG3,_whole_genome_shotgun_sequence_8758</t>
  </si>
  <si>
    <t xml:space="preserve">ame-miR-6047b-3p_MIMAT0023688</t>
  </si>
  <si>
    <t xml:space="preserve">ath-miR319a_MIMAT0000511_Arabidopsis_thaliana_miR319a</t>
  </si>
  <si>
    <t xml:space="preserve">guggacuguaggcuguggacu</t>
  </si>
  <si>
    <t xml:space="preserve">agcacaggccagucaguccacu</t>
  </si>
  <si>
    <t xml:space="preserve">guggacuguaggcuguggacugcgggaagcagcacaggccagucaguccacu</t>
  </si>
  <si>
    <t xml:space="preserve">CM009933.2_Apis_mellifera_strain_DH4_linkage_group_LG3,_whole_genome_shotgun_sequence:301763..301815:+</t>
  </si>
  <si>
    <t xml:space="preserve">CM009934.2_Apis_mellifera_strain_DH4_linkage_group_LG4,_whole_genome_shotgun_sequence_15061</t>
  </si>
  <si>
    <t xml:space="preserve">ame-miR-9890-5p_MIMAT0037295</t>
  </si>
  <si>
    <t xml:space="preserve">aly-miR3446-5p_MIMAT0017727_Arabidopsis_lyrata_miR3446-5p</t>
  </si>
  <si>
    <t xml:space="preserve">uucggaagaauguagagaaaaaga</t>
  </si>
  <si>
    <t xml:space="preserve">uuuuccuuucguucuucuuaaac</t>
  </si>
  <si>
    <t xml:space="preserve">uucggaagaauguagagaaaaagauauacacuuucuuuuccuuucguucuucuuaaac</t>
  </si>
  <si>
    <t xml:space="preserve">CM009934.2_Apis_mellifera_strain_DH4_linkage_group_LG4,_whole_genome_shotgun_sequence:6485338..6485396:-</t>
  </si>
  <si>
    <t xml:space="preserve">CM009941.2_Apis_mellifera_strain_DH4_linkage_group_LG11,_whole_genome_shotgun_sequence_34489</t>
  </si>
  <si>
    <t xml:space="preserve">ame-miR-6067-5p_MIMAT0023692</t>
  </si>
  <si>
    <t xml:space="preserve">ame-miR-6067-5p_MIMAT0023692_Apis_mellifera_miR-6067-5p</t>
  </si>
  <si>
    <t xml:space="preserve">aaacggaucaagcuuuuuguga</t>
  </si>
  <si>
    <t xml:space="preserve">acaaaaagcgggauucgcuuuu</t>
  </si>
  <si>
    <t xml:space="preserve">aaacggaucaagcuuuuugugagacuuggaucggucacaaaaagcgggauucgcuuuu</t>
  </si>
  <si>
    <t xml:space="preserve">CM009941.2_Apis_mellifera_strain_DH4_linkage_group_LG11,_whole_genome_shotgun_sequence:10534731..10534789:-</t>
  </si>
  <si>
    <t xml:space="preserve">CM009941.2_Apis_mellifera_strain_DH4_linkage_group_LG11,_whole_genome_shotgun_sequence_34711</t>
  </si>
  <si>
    <t xml:space="preserve">uaguacgagguguaucugcugg</t>
  </si>
  <si>
    <t xml:space="preserve">uaguacgagguguaucugcuggcuaauacuauuuacaucuauucagauacucgugguggugacgacucguggguacuacucgucucuaua</t>
  </si>
  <si>
    <t xml:space="preserve">CM009941.2_Apis_mellifera_strain_DH4_linkage_group_LG11,_whole_genome_shotgun_sequence:13615828..13615918:-</t>
  </si>
  <si>
    <t xml:space="preserve">CM009937.2_Apis_mellifera_strain_DH4_linkage_group_LG7,_whole_genome_shotgun_sequence_23329</t>
  </si>
  <si>
    <t xml:space="preserve">ame-miR-6058-5p_MIMAT0023682</t>
  </si>
  <si>
    <t xml:space="preserve">ame-miR-6058-5p_MIMAT0023682_Apis_mellifera_miR-6058-5p</t>
  </si>
  <si>
    <t xml:space="preserve">augacaauggugaugacaacgu</t>
  </si>
  <si>
    <t xml:space="preserve">guuaacgucaacaccaaugccaaca</t>
  </si>
  <si>
    <t xml:space="preserve">augacaauggugaugacaacguggauagaaacguuaacgucaacaccaaugccaaca</t>
  </si>
  <si>
    <t xml:space="preserve">CM009937.2_Apis_mellifera_strain_DH4_linkage_group_LG7,_whole_genome_shotgun_sequence:3758290..3758347:-</t>
  </si>
  <si>
    <t xml:space="preserve">CM009932.2_Apis_mellifera_strain_DH4_linkage_group_LG2,_whole_genome_shotgun_sequence_6696</t>
  </si>
  <si>
    <t xml:space="preserve">ame-miR-6060-5p_MIMAT0023684</t>
  </si>
  <si>
    <t xml:space="preserve">ame-miR-6060-5p_MIMAT0023684_Apis_mellifera_miR-6060-5p</t>
  </si>
  <si>
    <t xml:space="preserve">acggguacgacguuggcaacgu</t>
  </si>
  <si>
    <t xml:space="preserve">cguugcccccuuguccccgaga</t>
  </si>
  <si>
    <t xml:space="preserve">acggguacgacguuggcaacgugaacaaccgcguugcccccuuguccccgaga</t>
  </si>
  <si>
    <t xml:space="preserve">CM009932.2_Apis_mellifera_strain_DH4_linkage_group_LG2,_whole_genome_shotgun_sequence:14063568..14063621:+</t>
  </si>
  <si>
    <t xml:space="preserve">CM009934.2_Apis_mellifera_strain_DH4_linkage_group_LG4,_whole_genome_shotgun_sequence_14342</t>
  </si>
  <si>
    <t xml:space="preserve">ame-miR-6012-3p_MIMAT0023670</t>
  </si>
  <si>
    <t xml:space="preserve">tca-miR-6012-3p_MIMAT0023566_Tribolium_castaneum_miR-6012-3p</t>
  </si>
  <si>
    <t xml:space="preserve">uucggcgaugagaucagccugu</t>
  </si>
  <si>
    <t xml:space="preserve">aggcugauauugucgggcggggu</t>
  </si>
  <si>
    <t xml:space="preserve">aggcugauauugucgggcgggguguggaacaaguaagucauuucggcgaugagaucagccugu</t>
  </si>
  <si>
    <t xml:space="preserve">CM009934.2_Apis_mellifera_strain_DH4_linkage_group_LG4,_whole_genome_shotgun_sequence:4375479..4375542:-</t>
  </si>
  <si>
    <t xml:space="preserve">CM009933.2_Apis_mellifera_strain_DH4_linkage_group_LG3,_whole_genome_shotgun_sequence_11371</t>
  </si>
  <si>
    <t xml:space="preserve">ame-miR-6055-5p_MIMAT0023679</t>
  </si>
  <si>
    <t xml:space="preserve">osa-miR5799_MIMAT0023268_Oryza_sativa_miR5799</t>
  </si>
  <si>
    <t xml:space="preserve">aagacgaauagcugugugucgc</t>
  </si>
  <si>
    <t xml:space="preserve">ggacgcgcggcuauuccucucu</t>
  </si>
  <si>
    <t xml:space="preserve">aagacgaauagcugugugucgcgacggaguggaaagggacgcgcggcuauuccucucu</t>
  </si>
  <si>
    <t xml:space="preserve">CM009933.2_Apis_mellifera_strain_DH4_linkage_group_LG3,_whole_genome_shotgun_sequence:12599714..12599772:-</t>
  </si>
  <si>
    <t xml:space="preserve">CM009932.2_Apis_mellifera_strain_DH4_linkage_group_LG2,_whole_genome_shotgun_sequence_6433</t>
  </si>
  <si>
    <t xml:space="preserve">ame-miR-981-3p_MIMAT0010121</t>
  </si>
  <si>
    <t xml:space="preserve">cel-miR-76-3p_MIMAT0000048_Caenorhabditis_elegans_miR-76-3p</t>
  </si>
  <si>
    <t xml:space="preserve">uucguugucaacgaaaccugca</t>
  </si>
  <si>
    <t xml:space="preserve">uggguuucgugacaggcgagcc</t>
  </si>
  <si>
    <t xml:space="preserve">uggguuucgugacaggcgagccguucuuuacgacuugguucguugucaacgaaaccugca</t>
  </si>
  <si>
    <t xml:space="preserve">CM009932.2_Apis_mellifera_strain_DH4_linkage_group_LG2,_whole_genome_shotgun_sequence:11209305..11209365:+</t>
  </si>
  <si>
    <t xml:space="preserve">CM009932.2_Apis_mellifera_strain_DH4_linkage_group_LG2,_whole_genome_shotgun_sequence_5904</t>
  </si>
  <si>
    <t xml:space="preserve">ame-miR-6045-5p_MIMAT0023667</t>
  </si>
  <si>
    <t xml:space="preserve">bfl-miR-2056_MIMAT0009982_Branchiostoma_floridae_miR-2056</t>
  </si>
  <si>
    <t xml:space="preserve">auucacuggacggcaaugggcu</t>
  </si>
  <si>
    <t xml:space="preserve">caugucgccguccagucagagucu</t>
  </si>
  <si>
    <t xml:space="preserve">auucacuggacggcaaugggcuuuguucugaacagcaugucgccguccagucagagucu</t>
  </si>
  <si>
    <t xml:space="preserve">CM009932.2_Apis_mellifera_strain_DH4_linkage_group_LG2,_whole_genome_shotgun_sequence:6042054..6042113:+</t>
  </si>
  <si>
    <t xml:space="preserve">CM009937.2_Apis_mellifera_strain_DH4_linkage_group_LG7,_whole_genome_shotgun_sequence_22196</t>
  </si>
  <si>
    <t xml:space="preserve">ame-miR-6061-3p_MIMAT0023685</t>
  </si>
  <si>
    <t xml:space="preserve">mdo-miR-7391-5p_MIMAT0028880_Monodelphis_domestica_miR-7391-5p</t>
  </si>
  <si>
    <t xml:space="preserve">acgugguacaugccgaacguucgu</t>
  </si>
  <si>
    <t xml:space="preserve">cguugcacguuaccacgccgga</t>
  </si>
  <si>
    <t xml:space="preserve">acgugguacaugccgaacguucguucucguaauaaaugacguugcacguuaccacgccgga</t>
  </si>
  <si>
    <t xml:space="preserve">CM009937.2_Apis_mellifera_strain_DH4_linkage_group_LG7,_whole_genome_shotgun_sequence:5177553..5177614:+</t>
  </si>
  <si>
    <t xml:space="preserve">CM009941.2_Apis_mellifera_strain_DH4_linkage_group_LG11,_whole_genome_shotgun_sequence_33708</t>
  </si>
  <si>
    <t xml:space="preserve">ame-miR-219-5p_MIMAT0001478</t>
  </si>
  <si>
    <t xml:space="preserve">hsa-miR-219a-2-3p_MIMAT0004675_Homo_sapiens_miR-219a-2-3p</t>
  </si>
  <si>
    <t xml:space="preserve">agaauuguguggggacaucagc</t>
  </si>
  <si>
    <t xml:space="preserve">ugauuguccaaacgcaauucu</t>
  </si>
  <si>
    <t xml:space="preserve">ugauuguccaaacgcaauucuugucuaaacgguacgaaaucaagaauuguguggggacaucagc</t>
  </si>
  <si>
    <t xml:space="preserve">CM009941.2_Apis_mellifera_strain_DH4_linkage_group_LG11,_whole_genome_shotgun_sequence:46348..46412:-</t>
  </si>
  <si>
    <t xml:space="preserve">CM009933.2_Apis_mellifera_strain_DH4_linkage_group_LG3,_whole_genome_shotgun_sequence_10865</t>
  </si>
  <si>
    <t xml:space="preserve">ame-miR-6049-5p_MIMAT0023673</t>
  </si>
  <si>
    <t xml:space="preserve">ggaacggaggaauagacgguggu</t>
  </si>
  <si>
    <t xml:space="preserve">caccgacgaucagccguuaccac</t>
  </si>
  <si>
    <t xml:space="preserve">ggaacggaggaauagacgguggugcgauacccgcuacaccaccgacgaucagccguuaccac</t>
  </si>
  <si>
    <t xml:space="preserve">CM009933.2_Apis_mellifera_strain_DH4_linkage_group_LG3,_whole_genome_shotgun_sequence:7173446..7173508:-</t>
  </si>
  <si>
    <t xml:space="preserve">CM009935.2_Apis_mellifera_strain_DH4_linkage_group_LG5,_whole_genome_shotgun_sequence_17572</t>
  </si>
  <si>
    <t xml:space="preserve">ame-miR-9888-5p_MIMAT0037293</t>
  </si>
  <si>
    <t xml:space="preserve">gga-miR-1463_MIMAT0007341_Gallus_gallus_miR-1463</t>
  </si>
  <si>
    <t xml:space="preserve">guucuaugcuugaccaucauu</t>
  </si>
  <si>
    <t xml:space="preserve">ugguggucaagcaaguagaacguu</t>
  </si>
  <si>
    <t xml:space="preserve">ugguggucaagcaaguagaacguuagaggaacguagacguucuaugcuugaccaucauu</t>
  </si>
  <si>
    <t xml:space="preserve">CM009935.2_Apis_mellifera_strain_DH4_linkage_group_LG5,_whole_genome_shotgun_sequence:6679622..6679681:-</t>
  </si>
  <si>
    <t xml:space="preserve">CM009939.2_Apis_mellifera_strain_DH4_linkage_group_LG9,_whole_genome_shotgun_sequence_29285</t>
  </si>
  <si>
    <t xml:space="preserve">ame-miR-9885-5p_MIMAT0037289</t>
  </si>
  <si>
    <t xml:space="preserve">ppc-miR-8321-5p_MIMAT0033182_Pristionchus_pacificus_miR-8321-5p</t>
  </si>
  <si>
    <t xml:space="preserve">ucggcaaugaucggacgugguc</t>
  </si>
  <si>
    <t xml:space="preserve">ccauuuccgauuaucgccgagu</t>
  </si>
  <si>
    <t xml:space="preserve">ucggcaaugaucggacguggucgguucuguagcuccgagaccauuuccgauuaucgccgagu</t>
  </si>
  <si>
    <t xml:space="preserve">CM009939.2_Apis_mellifera_strain_DH4_linkage_group_LG9,_whole_genome_shotgun_sequence:10813462..10813524:-</t>
  </si>
  <si>
    <t xml:space="preserve">CM009943.2_Apis_mellifera_strain_DH4_linkage_group_LG13,_whole_genome_shotgun_sequence_38427</t>
  </si>
  <si>
    <t xml:space="preserve">ame-miR-3783-3p_MIMAT0018561</t>
  </si>
  <si>
    <t xml:space="preserve">smo-miR1115-3p_MIMAT0005274_Selaginella_moellendorffii_miR1115-3p</t>
  </si>
  <si>
    <t xml:space="preserve">ccaccaaacaagugagagugug</t>
  </si>
  <si>
    <t xml:space="preserve">uacuuucaauuguuugaugagg</t>
  </si>
  <si>
    <t xml:space="preserve">ccaccaaacaagugagagugugucaauauaggucuauacuuucaauuguuugaugagg</t>
  </si>
  <si>
    <t xml:space="preserve">CM009943.2_Apis_mellifera_strain_DH4_linkage_group_LG13,_whole_genome_shotgun_sequence:6405538..6405596:-</t>
  </si>
  <si>
    <t xml:space="preserve">CM009945.2_Apis_mellifera_strain_DH4_linkage_group_LG15,_whole_genome_shotgun_sequence_42312</t>
  </si>
  <si>
    <t xml:space="preserve">ame-miR-9b-5p_MIMAT0001492</t>
  </si>
  <si>
    <t xml:space="preserve">auagagcuauauuaccaaagua</t>
  </si>
  <si>
    <t xml:space="preserve">uuugguaaucuagcuuuaugau</t>
  </si>
  <si>
    <t xml:space="preserve">uuugguaaucuagcuuuaugauccuuaauuaaaaucauagagcuauauuaccaaagua</t>
  </si>
  <si>
    <t xml:space="preserve">CM009945.2_Apis_mellifera_strain_DH4_linkage_group_LG15,_whole_genome_shotgun_sequence:7426950..7427008:-</t>
  </si>
  <si>
    <t xml:space="preserve">CM009938.2_Apis_mellifera_strain_DH4_linkage_group_LG8,_whole_genome_shotgun_sequence_26142</t>
  </si>
  <si>
    <t xml:space="preserve">ame-miR-9883-5p_MIMAT0037287</t>
  </si>
  <si>
    <t xml:space="preserve">cucguccgaucucgcccgaauu</t>
  </si>
  <si>
    <t xml:space="preserve">uucgggcgggcucgggcgagau</t>
  </si>
  <si>
    <t xml:space="preserve">uucgggcgggcucgggcgagaucgcgauaccucguccgaucucgcccgaauu</t>
  </si>
  <si>
    <t xml:space="preserve">CM009938.2_Apis_mellifera_strain_DH4_linkage_group_LG8,_whole_genome_shotgun_sequence:844004..844056:-</t>
  </si>
  <si>
    <t xml:space="preserve">CM009937.2_Apis_mellifera_strain_DH4_linkage_group_LG7,_whole_genome_shotgun_sequence_21998</t>
  </si>
  <si>
    <t xml:space="preserve">0.73 ± 0.04</t>
  </si>
  <si>
    <t xml:space="preserve">ame-miR-9870-5p_MIMAT0037274</t>
  </si>
  <si>
    <t xml:space="preserve">cte-miR-2717_MIMAT0013586_Capitella_teleta_miR-2717</t>
  </si>
  <si>
    <t xml:space="preserve">ugacgacgccgucacguacgugc</t>
  </si>
  <si>
    <t xml:space="preserve">gcgugugugcggcggcggugcacg</t>
  </si>
  <si>
    <t xml:space="preserve">ugacgacgccgucacguacgugcguucaacgugcgcgugugugcggcggcggugcacg</t>
  </si>
  <si>
    <t xml:space="preserve">CM009937.2_Apis_mellifera_strain_DH4_linkage_group_LG7,_whole_genome_shotgun_sequence:2699144..2699202:+</t>
  </si>
  <si>
    <t xml:space="preserve">CM009942.2_Apis_mellifera_strain_DH4_linkage_group_LG12,_whole_genome_shotgun_sequence_36434</t>
  </si>
  <si>
    <t xml:space="preserve">ame-miR-9891-3p_MIMAT0037296</t>
  </si>
  <si>
    <t xml:space="preserve">hsa-miR-4638-5p_MIMAT0019695_Homo_sapiens_miR-4638-5p</t>
  </si>
  <si>
    <t xml:space="preserve">ccucggcuucguccucgucgu</t>
  </si>
  <si>
    <t xml:space="preserve">gcggcggcggccuggccgaugg</t>
  </si>
  <si>
    <t xml:space="preserve">gcggcggcggccuggccgaugguggaccacccucggcuucguccucgucgu</t>
  </si>
  <si>
    <t xml:space="preserve">CM009942.2_Apis_mellifera_strain_DH4_linkage_group_LG12,_whole_genome_shotgun_sequence:2332822..2332873:-</t>
  </si>
  <si>
    <t xml:space="preserve">CM009935.2_Apis_mellifera_strain_DH4_linkage_group_LG5,_whole_genome_shotgun_sequence_16278</t>
  </si>
  <si>
    <t xml:space="preserve">0.53 ± 0.05</t>
  </si>
  <si>
    <t xml:space="preserve">ame-miR-34-5p_MIMAT0004430</t>
  </si>
  <si>
    <t xml:space="preserve">cel-miR-34-5p_MIMAT0000005_Caenorhabditis_elegans_miR-34-5p</t>
  </si>
  <si>
    <t xml:space="preserve">uggcaguguuguuagcugguu</t>
  </si>
  <si>
    <t xml:space="preserve">gaccgcuaucggcacugcaauu</t>
  </si>
  <si>
    <t xml:space="preserve">uggcaguguuguuagcugguuguguggcuacauuguauauacgaccgcuaucggcacugcaauu</t>
  </si>
  <si>
    <t xml:space="preserve">CM009935.2_Apis_mellifera_strain_DH4_linkage_group_LG5,_whole_genome_shotgun_sequence:7064077..7064141:+</t>
  </si>
  <si>
    <t xml:space="preserve">CM009934.2_Apis_mellifera_strain_DH4_linkage_group_LG4,_whole_genome_shotgun_sequence_13239</t>
  </si>
  <si>
    <t xml:space="preserve">ame-miR-275-3p_MIMAT0004424</t>
  </si>
  <si>
    <t xml:space="preserve">ucagguaccugaaguagcgcg</t>
  </si>
  <si>
    <t xml:space="preserve">cgcguuacucggguacuuuaggcu</t>
  </si>
  <si>
    <t xml:space="preserve">cgcguuacucggguacuuuaggcugugccaauuucgaaucagucagguaccugaaguagcgcg</t>
  </si>
  <si>
    <t xml:space="preserve">CM009934.2_Apis_mellifera_strain_DH4_linkage_group_LG4,_whole_genome_shotgun_sequence:11143141..11143204:+</t>
  </si>
  <si>
    <t xml:space="preserve">CM009940.2_Apis_mellifera_strain_DH4_linkage_group_LG10,_whole_genome_shotgun_sequence_31208</t>
  </si>
  <si>
    <t xml:space="preserve">ame-miR-9873-3p_MIMAT0037277</t>
  </si>
  <si>
    <t xml:space="preserve">hvu-miR5049e_MIMAT0024826_Hordeum_vulgare_miR5049e</t>
  </si>
  <si>
    <t xml:space="preserve">gauuauuugcugcggcuuugg</t>
  </si>
  <si>
    <t xml:space="preserve">gaggcugcggcaaagauaauucc</t>
  </si>
  <si>
    <t xml:space="preserve">gaggcugcggcaaagauaauucccgacguauuccaggauuauuugcugcggcuuugg</t>
  </si>
  <si>
    <t xml:space="preserve">CM009940.2_Apis_mellifera_strain_DH4_linkage_group_LG10,_whole_genome_shotgun_sequence:2658965..2659022:-</t>
  </si>
  <si>
    <t xml:space="preserve">CM009940.2_Apis_mellifera_strain_DH4_linkage_group_LG10,_whole_genome_shotgun_sequence_30470</t>
  </si>
  <si>
    <t xml:space="preserve">ame-miR-263a-5p_MIMAT0001479</t>
  </si>
  <si>
    <t xml:space="preserve">mmu-miR-183-5p_MIMAT0000212_Mus_musculus_miR-183-5p</t>
  </si>
  <si>
    <t xml:space="preserve">aauggcacuggaagaauucacg</t>
  </si>
  <si>
    <t xml:space="preserve">cguggagcucccgugucauaca</t>
  </si>
  <si>
    <t xml:space="preserve">aauggcacuggaagaauucacgggggauuuaagaaacgggcccguggagcucccgugucauaca</t>
  </si>
  <si>
    <t xml:space="preserve">CM009940.2_Apis_mellifera_strain_DH4_linkage_group_LG10,_whole_genome_shotgun_sequence:6351265..6351329:+</t>
  </si>
  <si>
    <t xml:space="preserve">CM009933.2_Apis_mellifera_strain_DH4_linkage_group_LG3,_whole_genome_shotgun_sequence_9425</t>
  </si>
  <si>
    <t xml:space="preserve">ame-miR-9868-3p_MIMAT0037272</t>
  </si>
  <si>
    <t xml:space="preserve">sme-miR-2169-3p_MIMAT0012161_Schmidtea_mediterranea_miR-2169-3p</t>
  </si>
  <si>
    <t xml:space="preserve">uuaagcucgaugaagucgucgg</t>
  </si>
  <si>
    <t xml:space="preserve">ggcguuucaucgaugccuggcc</t>
  </si>
  <si>
    <t xml:space="preserve">ggcguuucaucgaugccuggccugcucuuuccccgugguuaagcucgaugaagucgucgg</t>
  </si>
  <si>
    <t xml:space="preserve">CM009933.2_Apis_mellifera_strain_DH4_linkage_group_LG3,_whole_genome_shotgun_sequence:6836787..6836847:+</t>
  </si>
  <si>
    <t xml:space="preserve">CM009935.2_Apis_mellifera_strain_DH4_linkage_group_LG5,_whole_genome_shotgun_sequence_17551</t>
  </si>
  <si>
    <t xml:space="preserve">ame-miR-9866-5p_MIMAT0037270</t>
  </si>
  <si>
    <t xml:space="preserve">ame-miR-9866-5p_MIMAT0037270_Apis_mellifera_miR-9866-5p</t>
  </si>
  <si>
    <t xml:space="preserve">uucgagucggcgggguaugagu</t>
  </si>
  <si>
    <t xml:space="preserve">ucguauccccuuggcucgcaaug</t>
  </si>
  <si>
    <t xml:space="preserve">uucgagucggcgggguaugaguaauacguucaggcauguaccucguauccccuuggcucgcaaug</t>
  </si>
  <si>
    <t xml:space="preserve">CM009935.2_Apis_mellifera_strain_DH4_linkage_group_LG5,_whole_genome_shotgun_sequence:6414972..6415037:-</t>
  </si>
  <si>
    <t xml:space="preserve">CM009941.2_Apis_mellifera_strain_DH4_linkage_group_LG11,_whole_genome_shotgun_sequence_34714</t>
  </si>
  <si>
    <t xml:space="preserve">ame-miR-6040-3p_MIMAT0023660</t>
  </si>
  <si>
    <t xml:space="preserve">aae-miR-2941_MIMAT0014286_Aedes_aegypti_miR-2941</t>
  </si>
  <si>
    <t xml:space="preserve">uaguacgggcaguacuggga</t>
  </si>
  <si>
    <t xml:space="preserve">ccucaguccagccuuguacugu</t>
  </si>
  <si>
    <t xml:space="preserve">ccucaguccagccuuguacuguguugcguaacuccauaguacgggcaguacuggga</t>
  </si>
  <si>
    <t xml:space="preserve">CM009941.2_Apis_mellifera_strain_DH4_linkage_group_LG11,_whole_genome_shotgun_sequence:13616379..13616435:-</t>
  </si>
  <si>
    <t xml:space="preserve">CM009931.2_Apis_mellifera_strain_DH4_linkage_group_LG1,_whole_genome_shotgun_sequence_40</t>
  </si>
  <si>
    <t xml:space="preserve">ame-miR-2b-5p_MIMAT0037292</t>
  </si>
  <si>
    <t xml:space="preserve">ucaucaaagcuggcugugauauga</t>
  </si>
  <si>
    <t xml:space="preserve">auaucacaaccacuuugugagc</t>
  </si>
  <si>
    <t xml:space="preserve">ucaucaaagcuggcugugauaugaacgcucguaucagcauaucacaaccacuuugugagc</t>
  </si>
  <si>
    <t xml:space="preserve">CM009931.2_Apis_mellifera_strain_DH4_linkage_group_LG1,_whole_genome_shotgun_sequence:139131..139191:+</t>
  </si>
  <si>
    <t xml:space="preserve">CM009938.2_Apis_mellifera_strain_DH4_linkage_group_LG8,_whole_genome_shotgun_sequence_26979</t>
  </si>
  <si>
    <t xml:space="preserve">ame-miR-125-5p_MIMAT0001474</t>
  </si>
  <si>
    <t xml:space="preserve">cel-lin-4-5p_MIMAT0000002_Caenorhabditis_elegans_lin-4-5p</t>
  </si>
  <si>
    <t xml:space="preserve">ccccugagacccuaacuuguga</t>
  </si>
  <si>
    <t xml:space="preserve">acaggcuagauucucugguau</t>
  </si>
  <si>
    <t xml:space="preserve">ccccugagacccuaacuugugacgucgcgaccgauaucucacaggcuagauucucugguau</t>
  </si>
  <si>
    <t xml:space="preserve">CM009938.2_Apis_mellifera_strain_DH4_linkage_group_LG8,_whole_genome_shotgun_sequence:7659911..7659972:-</t>
  </si>
  <si>
    <t xml:space="preserve">CM009945.2_Apis_mellifera_strain_DH4_linkage_group_LG15,_whole_genome_shotgun_sequence_41714</t>
  </si>
  <si>
    <t xml:space="preserve">ame-miR-318-3p_MIMAT0018574</t>
  </si>
  <si>
    <t xml:space="preserve">dme-miR-3-3p_MIMAT0000108_Drosophila_melanogaster_miR-3-3p</t>
  </si>
  <si>
    <t xml:space="preserve">ucacuggguuauguuugucc</t>
  </si>
  <si>
    <t xml:space="preserve">ggaugaacgugauccuguuugacg</t>
  </si>
  <si>
    <t xml:space="preserve">ggaugaacgugauccuguuugacgguaauaauugaucgucacuggguuauguuugucc</t>
  </si>
  <si>
    <t xml:space="preserve">CM009945.2_Apis_mellifera_strain_DH4_linkage_group_LG15,_whole_genome_shotgun_sequence:1859155..1859213:-</t>
  </si>
  <si>
    <t xml:space="preserve">CM009939.2_Apis_mellifera_strain_DH4_linkage_group_LG9,_whole_genome_shotgun_sequence_28216</t>
  </si>
  <si>
    <t xml:space="preserve">ame-miR-7-5p_MIMAT0001489</t>
  </si>
  <si>
    <t xml:space="preserve">dme-miR-7-5p_MIMAT0000112_Drosophila_melanogaster_miR-7-5p</t>
  </si>
  <si>
    <t xml:space="preserve">uggaagacuagugauuuuguuguu</t>
  </si>
  <si>
    <t xml:space="preserve">caaggaaucacuaaucauccu</t>
  </si>
  <si>
    <t xml:space="preserve">uggaagacuagugauuuuguuguucuacuuucgauauaacaaggaaucacuaaucauccu</t>
  </si>
  <si>
    <t xml:space="preserve">CM009939.2_Apis_mellifera_strain_DH4_linkage_group_LG9,_whole_genome_shotgun_sequence:8761599..8761659:+</t>
  </si>
  <si>
    <t xml:space="preserve">CM009935.2_Apis_mellifera_strain_DH4_linkage_group_LG5,_whole_genome_shotgun_sequence_16272</t>
  </si>
  <si>
    <t xml:space="preserve">ggcguuagcagcccauugauuuacc</t>
  </si>
  <si>
    <t xml:space="preserve">ugaacacagcuggugguaucucaguuuucugagggcguuagcagcccauugauuuacc</t>
  </si>
  <si>
    <t xml:space="preserve">CM009935.2_Apis_mellifera_strain_DH4_linkage_group_LG5,_whole_genome_shotgun_sequence:7037269..7037327:+</t>
  </si>
  <si>
    <t xml:space="preserve">CM009940.2_Apis_mellifera_strain_DH4_linkage_group_LG10,_whole_genome_shotgun_sequence_30723</t>
  </si>
  <si>
    <t xml:space="preserve">ame-miR-6046-3p_MIMAT0023669</t>
  </si>
  <si>
    <t xml:space="preserve">hsa-miR-375-5p_MIMAT0037313_Homo_sapiens_miR-375-5p</t>
  </si>
  <si>
    <t xml:space="preserve">ucgacgagaauuccgugaccggu</t>
  </si>
  <si>
    <t xml:space="preserve">cgguuacgguucucuucgcug</t>
  </si>
  <si>
    <t xml:space="preserve">cgguuacgguucucuucgcuguccuucgcgaguuuaaaucgacgagaauuccgugaccggu</t>
  </si>
  <si>
    <t xml:space="preserve">CM009940.2_Apis_mellifera_strain_DH4_linkage_group_LG10,_whole_genome_shotgun_sequence:8718800..8718861:+</t>
  </si>
  <si>
    <t xml:space="preserve">CM009934.2_Apis_mellifera_strain_DH4_linkage_group_LG4,_whole_genome_shotgun_sequence_14486</t>
  </si>
  <si>
    <t xml:space="preserve">ame-miR-9892-3p_MIMAT0037297</t>
  </si>
  <si>
    <t xml:space="preserve">ame-miR-9892-3p_MIMAT0037297_Apis_mellifera_miR-9892-3p</t>
  </si>
  <si>
    <t xml:space="preserve">ugacgcgauuguggaaaucgagu</t>
  </si>
  <si>
    <t xml:space="preserve">ucgauuuacuuuucgucgccaag</t>
  </si>
  <si>
    <t xml:space="preserve">ucgauuuacuuuucgucgccaaguucaaaucaaucuugacgcgauuguggaaaucgagu</t>
  </si>
  <si>
    <t xml:space="preserve">CM009934.2_Apis_mellifera_strain_DH4_linkage_group_LG4,_whole_genome_shotgun_sequence:4674020..4674079:-</t>
  </si>
  <si>
    <t xml:space="preserve">CM009944.2_Apis_mellifera_strain_DH4_linkage_group_LG14,_whole_genome_shotgun_sequence_40001</t>
  </si>
  <si>
    <t xml:space="preserve">0.38 ± 0.05</t>
  </si>
  <si>
    <t xml:space="preserve">ame-miR-3786-3p_MIMAT0037387</t>
  </si>
  <si>
    <t xml:space="preserve">cucguccaaccaacagauu</t>
  </si>
  <si>
    <t xml:space="preserve">ucuguauggcucaggacgauacgucuggcucguccaaccaacagauu</t>
  </si>
  <si>
    <t xml:space="preserve">CM009944.2_Apis_mellifera_strain_DH4_linkage_group_LG14,_whole_genome_shotgun_sequence:5203493..5203540:-</t>
  </si>
  <si>
    <t xml:space="preserve">CM009933.2_Apis_mellifera_strain_DH4_linkage_group_LG3,_whole_genome_shotgun_sequence_10303</t>
  </si>
  <si>
    <t xml:space="preserve">ame-miR-6047a-5p_MIMAT0037456</t>
  </si>
  <si>
    <t xml:space="preserve">tca-miR-263a-3p_MIMAT0019180_Tribolium_castaneum_miR-263a-3p</t>
  </si>
  <si>
    <t xml:space="preserve">aguggacugacuggccugugcu</t>
  </si>
  <si>
    <t xml:space="preserve">uccacagccuacaguccacaau</t>
  </si>
  <si>
    <t xml:space="preserve">aguggacugacuggccugugcugcuucccgcaguccacagccuacaguccacaau</t>
  </si>
  <si>
    <t xml:space="preserve">CM009933.2_Apis_mellifera_strain_DH4_linkage_group_LG3,_whole_genome_shotgun_sequence:301760..301815:-</t>
  </si>
  <si>
    <t xml:space="preserve">CM009932.2_Apis_mellifera_strain_DH4_linkage_group_LG2,_whole_genome_shotgun_sequence_7262</t>
  </si>
  <si>
    <t xml:space="preserve">ame-miR-6041-3p_MIMAT0023663</t>
  </si>
  <si>
    <t xml:space="preserve">aaauaucaucgagaucgaagga</t>
  </si>
  <si>
    <t xml:space="preserve">cuucgauacugaugauauuuua</t>
  </si>
  <si>
    <t xml:space="preserve">cuucgauacugaugauauuuuaauauuaaaauaucaucgagaucgaagga</t>
  </si>
  <si>
    <t xml:space="preserve">CM009932.2_Apis_mellifera_strain_DH4_linkage_group_LG2,_whole_genome_shotgun_sequence:2895718..2895768:-</t>
  </si>
  <si>
    <t xml:space="preserve">CM009932.2_Apis_mellifera_strain_DH4_linkage_group_LG2,_whole_genome_shotgun_sequence_5903</t>
  </si>
  <si>
    <t xml:space="preserve">ccccucgucgaaauggaauuu</t>
  </si>
  <si>
    <t xml:space="preserve">ccccucgucgaaauggaauuugcaauuauccagccgcagaaggacugguuggagauucacuggacggcaaugggcu</t>
  </si>
  <si>
    <t xml:space="preserve">CM009932.2_Apis_mellifera_strain_DH4_linkage_group_LG2,_whole_genome_shotgun_sequence:6042000..6042076:+</t>
  </si>
  <si>
    <t xml:space="preserve">CM009933.2_Apis_mellifera_strain_DH4_linkage_group_LG3,_whole_genome_shotgun_sequence_10999</t>
  </si>
  <si>
    <t xml:space="preserve">caaaaguccguauuccacguu</t>
  </si>
  <si>
    <t xml:space="preserve">uacggauugcgugacuuuucgaccacccagugugugaaacgcacccacccccaaaaguccguauuccacguu</t>
  </si>
  <si>
    <t xml:space="preserve">CM009933.2_Apis_mellifera_strain_DH4_linkage_group_LG3,_whole_genome_shotgun_sequence:8522540..8522612:-</t>
  </si>
  <si>
    <t xml:space="preserve">CM009931.2_Apis_mellifera_strain_DH4_linkage_group_LG1,_whole_genome_shotgun_sequence_3027</t>
  </si>
  <si>
    <t xml:space="preserve">0.25 ± 0.05</t>
  </si>
  <si>
    <t xml:space="preserve">uggugguaaccaaguauc</t>
  </si>
  <si>
    <t xml:space="preserve">uacuggccugcuaagucccaagugauucucggcucgcgcugcgauaacgcuggugguaaccaaguauc</t>
  </si>
  <si>
    <t xml:space="preserve">CM009931.2_Apis_mellifera_strain_DH4_linkage_group_LG1,_whole_genome_shotgun_sequence:1179477..1179545:-</t>
  </si>
  <si>
    <t xml:space="preserve">CM009933.2_Apis_mellifera_strain_DH4_linkage_group_LG3,_whole_genome_shotgun_sequence_9617</t>
  </si>
  <si>
    <t xml:space="preserve">ame-miR-6062-3p_MIMAT0023686</t>
  </si>
  <si>
    <t xml:space="preserve">ame-miR-3799-5p_MIMAT0018585_Apis_mellifera_miR-3799-5p</t>
  </si>
  <si>
    <t xml:space="preserve">uacgauauugguauuuaggaca</t>
  </si>
  <si>
    <t xml:space="preserve">uauaaauaccgauauuuguaua</t>
  </si>
  <si>
    <t xml:space="preserve">uauaaauaccgauauuuguauauauauucguacauauacgauauugguauuuaggaca</t>
  </si>
  <si>
    <t xml:space="preserve">CM009933.2_Apis_mellifera_strain_DH4_linkage_group_LG3,_whole_genome_shotgun_sequence:9115049..9115107:+</t>
  </si>
  <si>
    <t xml:space="preserve">CM009946.2_Apis_mellifera_strain_DH4_linkage_group_LG16,_whole_genome_shotgun_sequence_43128</t>
  </si>
  <si>
    <t xml:space="preserve">0.19 ± 0.05</t>
  </si>
  <si>
    <t xml:space="preserve">auugguccgugaagaggagagcuacg</t>
  </si>
  <si>
    <t xml:space="preserve">uugguccccuucaaccagcuguaguugacauuagucuucgacauugguccgugaagaggagagcuacg</t>
  </si>
  <si>
    <t xml:space="preserve">CM009946.2_Apis_mellifera_strain_DH4_linkage_group_LG16,_whole_genome_shotgun_sequence:5514022..5514090:+</t>
  </si>
  <si>
    <t xml:space="preserve">CM009938.2_Apis_mellifera_strain_DH4_linkage_group_LG8,_whole_genome_shotgun_sequence_25809</t>
  </si>
  <si>
    <t xml:space="preserve">ame-miR-3747a-5p_MIMAT0018515</t>
  </si>
  <si>
    <t xml:space="preserve">aucguuggaaaaaagucuugga</t>
  </si>
  <si>
    <t xml:space="preserve">cgaggcuuuuuuucagcgauga</t>
  </si>
  <si>
    <t xml:space="preserve">cgaggcuuuuuuucagcgaugaauaaaaauauuguucaucguuggaaaaaagucuugga</t>
  </si>
  <si>
    <t xml:space="preserve">CM009938.2_Apis_mellifera_strain_DH4_linkage_group_LG8,_whole_genome_shotgun_sequence:12267481..12267540:+</t>
  </si>
  <si>
    <t xml:space="preserve">CM009934.2_Apis_mellifera_strain_DH4_linkage_group_LG4,_whole_genome_shotgun_sequence_13240</t>
  </si>
  <si>
    <t xml:space="preserve">caaaauucagucacuaccgaggca</t>
  </si>
  <si>
    <t xml:space="preserve">ucagguaccugaaguagcgcgcgcugcggcgaaacuggaucaucgcuuuuuuuccgcugcugcaaaauucagucacuaccgaggca</t>
  </si>
  <si>
    <t xml:space="preserve">CM009934.2_Apis_mellifera_strain_DH4_linkage_group_LG4,_whole_genome_shotgun_sequence:11143183..11143269:+</t>
  </si>
  <si>
    <t xml:space="preserve">CM009935.2_Apis_mellifera_strain_DH4_linkage_group_LG5,_whole_genome_shotgun_sequence_16833</t>
  </si>
  <si>
    <t xml:space="preserve">0.10 ± 0.04</t>
  </si>
  <si>
    <t xml:space="preserve">ame-miR-279a-3p_MIMAT0004425</t>
  </si>
  <si>
    <t xml:space="preserve">ugacuagauccacacucauu</t>
  </si>
  <si>
    <t xml:space="preserve">aaugagugaaggucuagugcaca</t>
  </si>
  <si>
    <t xml:space="preserve">aaugagugaaggucuagugcacagaaaaugaaauugugacuagauccacacucauu</t>
  </si>
  <si>
    <t xml:space="preserve">CM009935.2_Apis_mellifera_strain_DH4_linkage_group_LG5,_whole_genome_shotgun_sequence:11449980..11450036:+</t>
  </si>
  <si>
    <t xml:space="preserve">CM009935.2_Apis_mellifera_strain_DH4_linkage_group_LG5,_whole_genome_shotgun_sequence_16538</t>
  </si>
  <si>
    <t xml:space="preserve">ame-miR-6064-5p_MIMAT0023689</t>
  </si>
  <si>
    <t xml:space="preserve">uuugaaauuuugcaacgaga</t>
  </si>
  <si>
    <t xml:space="preserve">ucgucgcaaaauuccacgagg</t>
  </si>
  <si>
    <t xml:space="preserve">uuugaaauuuugcaacgagacgauauuaauccacguugcaaugucucgucgcaaaauuccacgagg</t>
  </si>
  <si>
    <t xml:space="preserve">CM009935.2_Apis_mellifera_strain_DH4_linkage_group_LG5,_whole_genome_shotgun_sequence:9136844..9136910:+</t>
  </si>
  <si>
    <t xml:space="preserve">CM009944.2_Apis_mellifera_strain_DH4_linkage_group_LG14,_whole_genome_shotgun_sequence_39630</t>
  </si>
  <si>
    <t xml:space="preserve">0.03 ± 0.03</t>
  </si>
  <si>
    <t xml:space="preserve">ucuucuucugacgacucgag</t>
  </si>
  <si>
    <t xml:space="preserve">ugagaucauugugaaagcugauuuuguugaaaagucgacgaaauucuucuucugacgacucgag</t>
  </si>
  <si>
    <t xml:space="preserve">CM009944.2_Apis_mellifera_strain_DH4_linkage_group_LG14,_whole_genome_shotgun_sequence:10404382..10404446:+</t>
  </si>
  <si>
    <t xml:space="preserve">CM009945.2_Apis_mellifera_strain_DH4_linkage_group_LG15,_whole_genome_shotgun_sequence_41377</t>
  </si>
  <si>
    <t xml:space="preserve">uaugaaaaaauucaguaaguaa</t>
  </si>
  <si>
    <t xml:space="preserve">uaugaaaaaauucaguaaguaaggucaaacaaauauuuacuuugucagguacugagugacucugagu</t>
  </si>
  <si>
    <t xml:space="preserve">CM009945.2_Apis_mellifera_strain_DH4_linkage_group_LG15,_whole_genome_shotgun_sequence:7426692..7426759:+</t>
  </si>
  <si>
    <t xml:space="preserve">CM009936.2_Apis_mellifera_strain_DH4_linkage_group_LG6,_whole_genome_shotgun_sequence_19500</t>
  </si>
  <si>
    <t xml:space="preserve">ame-miR-9893-5p_MIMAT0037298</t>
  </si>
  <si>
    <t xml:space="preserve">ptc-miR6443_MIMAT0025246_Populus_trichocarpa_miR6443</t>
  </si>
  <si>
    <t xml:space="preserve">uuaugaucuggaauacuagg</t>
  </si>
  <si>
    <t xml:space="preserve">aagaucuccaggaugacg</t>
  </si>
  <si>
    <t xml:space="preserve">uuaugaucuggaauacuagguucaucgaucaagacuaauuaagaucuccaggaugacg</t>
  </si>
  <si>
    <t xml:space="preserve">CM009936.2_Apis_mellifera_strain_DH4_linkage_group_LG6,_whole_genome_shotgun_sequence:13911764..13911822:+</t>
  </si>
  <si>
    <t xml:space="preserve">novel miRNAs predicted by miRDeep2</t>
  </si>
  <si>
    <t xml:space="preserve">provisional id</t>
  </si>
  <si>
    <t xml:space="preserve">estimated probability that the miRNA candidate is a true positive</t>
  </si>
  <si>
    <t xml:space="preserve">miRBase miRNA</t>
  </si>
  <si>
    <t xml:space="preserve">CM009937.2_Apis_mellifera_strain_DH4_linkage_group_LG7,_whole_genome_shotgun_sequence_22859</t>
  </si>
  <si>
    <t xml:space="preserve">hsa-miR-4779_MIMAT0019938_Homo_sapiens_miR-4779</t>
  </si>
  <si>
    <t xml:space="preserve">aaggaggguggaugggac</t>
  </si>
  <si>
    <t xml:space="preserve">uuugcaaaucuacaucgaaagg</t>
  </si>
  <si>
    <t xml:space="preserve">uuugcaaaucuacaucgaaaggaaaauuuaucauugauuugaaauaaauuuuugcgcgaaaggaggguggaugggac</t>
  </si>
  <si>
    <t xml:space="preserve">CM009937.2_Apis_mellifera_strain_DH4_linkage_group_LG7,_whole_genome_shotgun_sequence:304249..304326:-</t>
  </si>
  <si>
    <t xml:space="preserve">CM009931.2_Apis_mellifera_strain_DH4_linkage_group_LG1,_whole_genome_shotgun_sequence_2363</t>
  </si>
  <si>
    <t xml:space="preserve">uuuuacaaacacaccaaaaggag</t>
  </si>
  <si>
    <t xml:space="preserve">uuuuacaaacacaccaaaaggagaauuauuuuaaauaaacuaauuuuuacguaaaaggaggguggaugggac</t>
  </si>
  <si>
    <t xml:space="preserve">CM009931.2_Apis_mellifera_strain_DH4_linkage_group_LG1,_whole_genome_shotgun_sequence:20413100..20413172:+</t>
  </si>
  <si>
    <t xml:space="preserve">CM009931.2_Apis_mellifera_strain_DH4_linkage_group_LG1,_whole_genome_shotgun_sequence_2567</t>
  </si>
  <si>
    <t xml:space="preserve">CM009931.2_Apis_mellifera_strain_DH4_linkage_group_LG1,_whole_genome_shotgun_sequence:23194331..23194403:+</t>
  </si>
  <si>
    <t xml:space="preserve">CM009942.2_Apis_mellifera_strain_DH4_linkage_group_LG12,_whole_genome_shotgun_sequence_35335</t>
  </si>
  <si>
    <t xml:space="preserve">uagcaccacauuauucagcuug</t>
  </si>
  <si>
    <t xml:space="preserve">agcugaaucugcaggggccacg</t>
  </si>
  <si>
    <t xml:space="preserve">agcugaaucugcaggggccacguuacacuaaauuuucguagcaccacauuauucagcuug</t>
  </si>
  <si>
    <t xml:space="preserve">CM009942.2_Apis_mellifera_strain_DH4_linkage_group_LG12,_whole_genome_shotgun_sequence:1387381..1387441:+</t>
  </si>
  <si>
    <t xml:space="preserve">CM009945.2_Apis_mellifera_strain_DH4_linkage_group_LG15,_whole_genome_shotgun_sequence_41277</t>
  </si>
  <si>
    <t xml:space="preserve">cucucgacgagagcagacgagg</t>
  </si>
  <si>
    <t xml:space="preserve">uucguucgccuuuucgagaaa</t>
  </si>
  <si>
    <t xml:space="preserve">uucguucgccuuuucgagaaaauggauacgauucuucucucgacgagagcagacgagg</t>
  </si>
  <si>
    <t xml:space="preserve">CM009945.2_Apis_mellifera_strain_DH4_linkage_group_LG15,_whole_genome_shotgun_sequence:6670185..6670243:+</t>
  </si>
  <si>
    <t xml:space="preserve">CM009942.2_Apis_mellifera_strain_DH4_linkage_group_LG12,_whole_genome_shotgun_sequence_35292</t>
  </si>
  <si>
    <t xml:space="preserve">bmo-miR-3275_MIMAT0015460_Bombyx_mori_miR-3275</t>
  </si>
  <si>
    <t xml:space="preserve">cgauucuuccguggcgauugac</t>
  </si>
  <si>
    <t xml:space="preserve">ucgucacacgucggaaucaaag</t>
  </si>
  <si>
    <t xml:space="preserve">cgauucuuccguggcgauugacgauacgcgcgauuauacucgucgucacacgucggaaucaaag</t>
  </si>
  <si>
    <t xml:space="preserve">CM009942.2_Apis_mellifera_strain_DH4_linkage_group_LG12,_whole_genome_shotgun_sequence:1010146..1010210:+</t>
  </si>
  <si>
    <t xml:space="preserve">CM009941.2_Apis_mellifera_strain_DH4_linkage_group_LG11,_whole_genome_shotgun_sequence_33534</t>
  </si>
  <si>
    <t xml:space="preserve">uuaauuaaauacauauucgucu</t>
  </si>
  <si>
    <t xml:space="preserve">acgaagauguauuuaauuaaca</t>
  </si>
  <si>
    <t xml:space="preserve">uuaauuaaauacauauucgucuaauguuuuuagacgaagauguauuuaauuaaca</t>
  </si>
  <si>
    <t xml:space="preserve">CM009941.2_Apis_mellifera_strain_DH4_linkage_group_LG11,_whole_genome_shotgun_sequence:15471970..15472025:+</t>
  </si>
  <si>
    <t xml:space="preserve">CM009932.2_Apis_mellifera_strain_DH4_linkage_group_LG2,_whole_genome_shotgun_sequence_8320</t>
  </si>
  <si>
    <t xml:space="preserve">hsa-miR-1909-5p_MIMAT0007882_Homo_sapiens_miR-1909-5p</t>
  </si>
  <si>
    <t xml:space="preserve">cgagugccuugagagacagga</t>
  </si>
  <si>
    <t xml:space="preserve">agucucucacuggcgcccggcg</t>
  </si>
  <si>
    <t xml:space="preserve">agucucucacuggcgcccggcgcggcgagugccuugagagacagga</t>
  </si>
  <si>
    <t xml:space="preserve">CM009932.2_Apis_mellifera_strain_DH4_linkage_group_LG2,_whole_genome_shotgun_sequence:13235540..13235586:-</t>
  </si>
  <si>
    <t xml:space="preserve">CM009945.2_Apis_mellifera_strain_DH4_linkage_group_LG15,_whole_genome_shotgun_sequence_42202</t>
  </si>
  <si>
    <t xml:space="preserve">cguccccguuguugugcucguu</t>
  </si>
  <si>
    <t xml:space="preserve">cgagcacaaccgacgcgguacccg</t>
  </si>
  <si>
    <t xml:space="preserve">cgagcacaaccgacgcgguacccgcguguaaagaauuguugcguccccguuguugugcucguu</t>
  </si>
  <si>
    <t xml:space="preserve">CM009945.2_Apis_mellifera_strain_DH4_linkage_group_LG15,_whole_genome_shotgun_sequence:5946295..5946358:-</t>
  </si>
  <si>
    <t xml:space="preserve">CM009932.2_Apis_mellifera_strain_DH4_linkage_group_LG2,_whole_genome_shotgun_sequence_5431</t>
  </si>
  <si>
    <t xml:space="preserve">uuuuauuuuagguuauugaaau</t>
  </si>
  <si>
    <t xml:space="preserve">ucaguuacuuacgaacagugca</t>
  </si>
  <si>
    <t xml:space="preserve">ucaguuacuuacgaacagugcaaagaaaauauuuuuuuuauuuuagguuauugaaau</t>
  </si>
  <si>
    <t xml:space="preserve">CM009932.2_Apis_mellifera_strain_DH4_linkage_group_LG2,_whole_genome_shotgun_sequence:338990..339047:+</t>
  </si>
  <si>
    <t xml:space="preserve">CM009932.2_Apis_mellifera_strain_DH4_linkage_group_LG2,_whole_genome_shotgun_sequence_8526</t>
  </si>
  <si>
    <t xml:space="preserve">cauuaugcuaagaauaugugguau</t>
  </si>
  <si>
    <t xml:space="preserve">ucccauauucuagcauaauauugc</t>
  </si>
  <si>
    <t xml:space="preserve">ucccauauucuagcauaauauugccgagccgugcaggggcauuaugcuaagaauaugugguau</t>
  </si>
  <si>
    <t xml:space="preserve">CM009932.2_Apis_mellifera_strain_DH4_linkage_group_LG2,_whole_genome_shotgun_sequence:15520447..15520510:-</t>
  </si>
  <si>
    <t xml:space="preserve">CM009946.2_Apis_mellifera_strain_DH4_linkage_group_LG16,_whole_genome_shotgun_sequence_43608</t>
  </si>
  <si>
    <t xml:space="preserve">dse-miR-9685-5p_MIMAT0039162_Drosophila_sechellia_miR-9685-5p</t>
  </si>
  <si>
    <t xml:space="preserve">ucgacgucggccgagagcagggu</t>
  </si>
  <si>
    <t xml:space="preserve">cuguucacggccgacgucuucg</t>
  </si>
  <si>
    <t xml:space="preserve">cuguucacggccgacgucuucgucacggacgucgacgucggccgagagcagggu</t>
  </si>
  <si>
    <t xml:space="preserve">CM009946.2_Apis_mellifera_strain_DH4_linkage_group_LG16,_whole_genome_shotgun_sequence:5258372..5258426:-</t>
  </si>
  <si>
    <t xml:space="preserve">CM009945.2_Apis_mellifera_strain_DH4_linkage_group_LG15,_whole_genome_shotgun_sequence_40807</t>
  </si>
  <si>
    <t xml:space="preserve">uaucacagcaagaguuccuccga</t>
  </si>
  <si>
    <t xml:space="preserve">cagguaacuacugcugugauauga</t>
  </si>
  <si>
    <t xml:space="preserve">cagguaacuacugcugugauaugaaucuuuuacggcaacauaucacagcaagaguuccuccga</t>
  </si>
  <si>
    <t xml:space="preserve">CM009945.2_Apis_mellifera_strain_DH4_linkage_group_LG15,_whole_genome_shotgun_sequence:1859317..1859380:+</t>
  </si>
  <si>
    <t xml:space="preserve">CM009931.2_Apis_mellifera_strain_DH4_linkage_group_LG1,_whole_genome_shotgun_sequence_882</t>
  </si>
  <si>
    <t xml:space="preserve">uauauguguguauguguauau</t>
  </si>
  <si>
    <t xml:space="preserve">uauagauauauacauguauauau</t>
  </si>
  <si>
    <t xml:space="preserve">uauagauauauacauguauauauauauauauguguguauguguauau</t>
  </si>
  <si>
    <t xml:space="preserve">CM009931.2_Apis_mellifera_strain_DH4_linkage_group_LG1,_whole_genome_shotgun_sequence:8149115..8149162:+</t>
  </si>
  <si>
    <t xml:space="preserve">CM009931.2_Apis_mellifera_strain_DH4_linkage_group_LG1,_whole_genome_shotgun_sequence_2390</t>
  </si>
  <si>
    <t xml:space="preserve">ppc-miR-8364l-3p_MIMAT0033265_Pristionchus_pacificus_miR-8364l-3p</t>
  </si>
  <si>
    <t xml:space="preserve">agagagcaacuccaugacagugu</t>
  </si>
  <si>
    <t xml:space="preserve">acugucgauggauagcucucuuu</t>
  </si>
  <si>
    <t xml:space="preserve">agagagcaacuccaugacagugucuauuauaaccauacugucgauggauagcucucuuu</t>
  </si>
  <si>
    <t xml:space="preserve">CM009931.2_Apis_mellifera_strain_DH4_linkage_group_LG1,_whole_genome_shotgun_sequence:20557535..20557594:+</t>
  </si>
  <si>
    <t xml:space="preserve">CM009932.2_Apis_mellifera_strain_DH4_linkage_group_LG2,_whole_genome_shotgun_sequence_7263</t>
  </si>
  <si>
    <t xml:space="preserve">eca-miR-9085_MIMAT0034630_Equus_caballus_miR-9085</t>
  </si>
  <si>
    <t xml:space="preserve">uuuaaugauucuugauuuuucc</t>
  </si>
  <si>
    <t xml:space="preserve">aaaaauaauucauuaaaaa</t>
  </si>
  <si>
    <t xml:space="preserve">uuuaaugauucuugauuuuuccucaacaaaaauaauucauuaaaaa</t>
  </si>
  <si>
    <t xml:space="preserve">CM009932.2_Apis_mellifera_strain_DH4_linkage_group_LG2,_whole_genome_shotgun_sequence:2979899..2979945:-</t>
  </si>
  <si>
    <t xml:space="preserve">CM009931.2_Apis_mellifera_strain_DH4_linkage_group_LG1,_whole_genome_shotgun_sequence_4534</t>
  </si>
  <si>
    <t xml:space="preserve">uccucucgugcaugcguucgcu</t>
  </si>
  <si>
    <t xml:space="preserve">aggacggugcagagagcggaga</t>
  </si>
  <si>
    <t xml:space="preserve">aggacggugcagagagcggagaccagcgugucuccucucgugcaugcguucgcu</t>
  </si>
  <si>
    <t xml:space="preserve">CM009931.2_Apis_mellifera_strain_DH4_linkage_group_LG1,_whole_genome_shotgun_sequence:17573028..17573082:-</t>
  </si>
  <si>
    <t xml:space="preserve">CM009935.2_Apis_mellifera_strain_DH4_linkage_group_LG5,_whole_genome_shotgun_sequence_16818</t>
  </si>
  <si>
    <t xml:space="preserve">uauguguguguauauauauau</t>
  </si>
  <si>
    <t xml:space="preserve">uauauauauauacauacauaca</t>
  </si>
  <si>
    <t xml:space="preserve">uauguguguguauauauauauauauauauauauauauauauauauacauacauaca</t>
  </si>
  <si>
    <t xml:space="preserve">CM009935.2_Apis_mellifera_strain_DH4_linkage_group_LG5,_whole_genome_shotgun_sequence:11377034..11377090:+</t>
  </si>
  <si>
    <t xml:space="preserve">CM009945.2_Apis_mellifera_strain_DH4_linkage_group_LG15,_whole_genome_shotgun_sequence_42384</t>
  </si>
  <si>
    <t xml:space="preserve">uuaguccgucucgaugcucaac</t>
  </si>
  <si>
    <t xml:space="preserve">gagcauucgaacgggguucaacc</t>
  </si>
  <si>
    <t xml:space="preserve">gagcauucgaacgggguucaaccuggcuugacuuucaaaggagguuaguccgucucgaugcucaac</t>
  </si>
  <si>
    <t xml:space="preserve">CM009945.2_Apis_mellifera_strain_DH4_linkage_group_LG15,_whole_genome_shotgun_sequence:8134592..8134658:-</t>
  </si>
  <si>
    <t xml:space="preserve">CM009939.2_Apis_mellifera_strain_DH4_linkage_group_LG9,_whole_genome_shotgun_sequence_29318</t>
  </si>
  <si>
    <t xml:space="preserve">bmo-bantam-5p_MIMAT0015278_Bombyx_mori_bantam-5p</t>
  </si>
  <si>
    <t xml:space="preserve">cugguuuuuugaaauugucga</t>
  </si>
  <si>
    <t xml:space="preserve">gcaguuuuaagaggccaa</t>
  </si>
  <si>
    <t xml:space="preserve">gcaguuuuaagaggccaacauaacacccgcugguuuuuugaaauugucga</t>
  </si>
  <si>
    <t xml:space="preserve">CM009939.2_Apis_mellifera_strain_DH4_linkage_group_LG9,_whole_genome_shotgun_sequence:10901465..10901515:-</t>
  </si>
  <si>
    <t xml:space="preserve">CM009932.2_Apis_mellifera_strain_DH4_linkage_group_LG2,_whole_genome_shotgun_sequence_7458</t>
  </si>
  <si>
    <t xml:space="preserve">ugcaguucaagagauggcgcuga</t>
  </si>
  <si>
    <t xml:space="preserve">aacgccaucucuuggagcauga</t>
  </si>
  <si>
    <t xml:space="preserve">aacgccaucucuuggagcaugauagauaaauguuugugcaguucaagagauggcgcuga</t>
  </si>
  <si>
    <t xml:space="preserve">CM009932.2_Apis_mellifera_strain_DH4_linkage_group_LG2,_whole_genome_shotgun_sequence:4797890..4797949:-</t>
  </si>
  <si>
    <t xml:space="preserve">CM009941.2_Apis_mellifera_strain_DH4_linkage_group_LG11,_whole_genome_shotgun_sequence_34974</t>
  </si>
  <si>
    <t xml:space="preserve">prd-miR-184-5p_MIMAT0030788_Panagrellus_redivivus_miR-184-5p</t>
  </si>
  <si>
    <t xml:space="preserve">aauaaaucauguacaaaa</t>
  </si>
  <si>
    <t xml:space="preserve">uugagcagugaugaugaguucc</t>
  </si>
  <si>
    <t xml:space="preserve">uugagcagugaugaugaguuccaauagauauaauaaaucauguacaaaa</t>
  </si>
  <si>
    <t xml:space="preserve">CM009941.2_Apis_mellifera_strain_DH4_linkage_group_LG11,_whole_genome_shotgun_sequence:15808875..15808924:-</t>
  </si>
  <si>
    <t xml:space="preserve">CM009938.2_Apis_mellifera_strain_DH4_linkage_group_LG8,_whole_genome_shotgun_sequence_24575</t>
  </si>
  <si>
    <t xml:space="preserve">mmu-miR-34a-3p_MIMAT0017022_Mus_musculus_miR-34a-3p</t>
  </si>
  <si>
    <t xml:space="preserve">aaucagcacggcucggcgacga</t>
  </si>
  <si>
    <t xml:space="preserve">cucgucgagucgcgugugcucc</t>
  </si>
  <si>
    <t xml:space="preserve">cucgucgagucgcgugugcucccguggcagccuagcagcggaaucagcacggcucggcgacga</t>
  </si>
  <si>
    <t xml:space="preserve">CM009938.2_Apis_mellifera_strain_DH4_linkage_group_LG8,_whole_genome_shotgun_sequence:2169266..2169329:+</t>
  </si>
  <si>
    <t xml:space="preserve">CM009937.2_Apis_mellifera_strain_DH4_linkage_group_LG7,_whole_genome_shotgun_sequence_23303</t>
  </si>
  <si>
    <t xml:space="preserve">oni-miR-10808_MIMAT0043318_Oreochromis_niloticus_miR-10808</t>
  </si>
  <si>
    <t xml:space="preserve">acggaaaggaguuggacggacu</t>
  </si>
  <si>
    <t xml:space="preserve">aauccgccgcaacuaccuucccgac</t>
  </si>
  <si>
    <t xml:space="preserve">acggaaaggaguuggacggacuuuugcaguugaccaaauccgccgcaacuaccuucccgac</t>
  </si>
  <si>
    <t xml:space="preserve">CM009937.2_Apis_mellifera_strain_DH4_linkage_group_LG7,_whole_genome_shotgun_sequence:3413497..3413558:-</t>
  </si>
  <si>
    <t xml:space="preserve">CM009940.2_Apis_mellifera_strain_DH4_linkage_group_LG10,_whole_genome_shotgun_sequence_31929</t>
  </si>
  <si>
    <t xml:space="preserve">pma-miR-4618_MIMAT0019652_Petromyzon_marinus_miR-4618</t>
  </si>
  <si>
    <t xml:space="preserve">ugugcauaugugcguguauau</t>
  </si>
  <si>
    <t xml:space="preserve">uauguacguauauaugugcgugc</t>
  </si>
  <si>
    <t xml:space="preserve">ugugcauaugugcguguauauauauauauauauauguacguauauaugugcgugc</t>
  </si>
  <si>
    <t xml:space="preserve">CM009940.2_Apis_mellifera_strain_DH4_linkage_group_LG10,_whole_genome_shotgun_sequence:10978284..10978339:-</t>
  </si>
  <si>
    <t xml:space="preserve">CM009943.2_Apis_mellifera_strain_DH4_linkage_group_LG13,_whole_genome_shotgun_sequence_38179</t>
  </si>
  <si>
    <t xml:space="preserve">prd-miR-7942-3p_MIMAT0030745_Panagrellus_redivivus_miR-7942-3p</t>
  </si>
  <si>
    <t xml:space="preserve">agucguugccgagcccucgagga</t>
  </si>
  <si>
    <t xml:space="preserve">uucgagcggaccucgcaucgacc</t>
  </si>
  <si>
    <t xml:space="preserve">agucguugccgagcccucgaggaaguaggccccgacacuuucgagcggaccucgcaucgacc</t>
  </si>
  <si>
    <t xml:space="preserve">CM009943.2_Apis_mellifera_strain_DH4_linkage_group_LG13,_whole_genome_shotgun_sequence:3787942..3788004:-</t>
  </si>
  <si>
    <t xml:space="preserve">CM009938.2_Apis_mellifera_strain_DH4_linkage_group_LG8,_whole_genome_shotgun_sequence_25260</t>
  </si>
  <si>
    <t xml:space="preserve">uucguauguguuuuuauaug</t>
  </si>
  <si>
    <t xml:space="preserve">uaaauuuuuuaguacacu</t>
  </si>
  <si>
    <t xml:space="preserve">uucguauguguuuuuauaugcuucgucaaaugaucugaucgcauaaauuuuuuaguacacu</t>
  </si>
  <si>
    <t xml:space="preserve">CM009938.2_Apis_mellifera_strain_DH4_linkage_group_LG8,_whole_genome_shotgun_sequence:7767491..7767552:+</t>
  </si>
  <si>
    <t xml:space="preserve">CM009939.2_Apis_mellifera_strain_DH4_linkage_group_LG9,_whole_genome_shotgun_sequence_29253</t>
  </si>
  <si>
    <t xml:space="preserve">pgi-miR6135k_MIMAT0027256_Panax_ginseng_miR6135k</t>
  </si>
  <si>
    <t xml:space="preserve">cgugucgacaccgugcagcgcu</t>
  </si>
  <si>
    <t xml:space="preserve">cgcguucgacguagacacgc</t>
  </si>
  <si>
    <t xml:space="preserve">cgugucgacaccgugcagcgcuugaauauaaaauagcgcguucgacguagacacgc</t>
  </si>
  <si>
    <t xml:space="preserve">CM009939.2_Apis_mellifera_strain_DH4_linkage_group_LG9,_whole_genome_shotgun_sequence:10614076..10614132:-</t>
  </si>
  <si>
    <t xml:space="preserve">CM009940.2_Apis_mellifera_strain_DH4_linkage_group_LG10,_whole_genome_shotgun_sequence_31752</t>
  </si>
  <si>
    <t xml:space="preserve">stu-miR7993a_MIMAT0030875_Solanum_tuberosum_miR7993a</t>
  </si>
  <si>
    <t xml:space="preserve">auauuuuauauuuacuugcaga</t>
  </si>
  <si>
    <t xml:space="preserve">guauguaaauauaaaagauau</t>
  </si>
  <si>
    <t xml:space="preserve">guauguaaauauaaaagauauaaaaauacauuuaaaauaaaauaagagaaaauauauuuuauauuuacuugcaga</t>
  </si>
  <si>
    <t xml:space="preserve">CM009940.2_Apis_mellifera_strain_DH4_linkage_group_LG10,_whole_genome_shotgun_sequence:9482613..9482688:-</t>
  </si>
  <si>
    <t xml:space="preserve">CM009934.2_Apis_mellifera_strain_DH4_linkage_group_LG4,_whole_genome_shotgun_sequence_13051</t>
  </si>
  <si>
    <t xml:space="preserve">cgugucgaggacagagaggaua</t>
  </si>
  <si>
    <t xml:space="preserve">uccucucucucuucgucguuguu</t>
  </si>
  <si>
    <t xml:space="preserve">uccucucucucuucgucguuguuguauucguaacgaacgugucgaggacagagaggaua</t>
  </si>
  <si>
    <t xml:space="preserve">CM009934.2_Apis_mellifera_strain_DH4_linkage_group_LG4,_whole_genome_shotgun_sequence:7945594..7945653:+</t>
  </si>
  <si>
    <t xml:space="preserve">CM009936.2_Apis_mellifera_strain_DH4_linkage_group_LG6,_whole_genome_shotgun_sequence_19570</t>
  </si>
  <si>
    <t xml:space="preserve">hsa-miR-766-3p_MIMAT0003888_Homo_sapiens_miR-766-3p</t>
  </si>
  <si>
    <t xml:space="preserve">acuccagcgacgacgaag</t>
  </si>
  <si>
    <t xml:space="preserve">accacguuccugggaccguguugu</t>
  </si>
  <si>
    <t xml:space="preserve">acuccagcgacgacgaagguagggacacaucgccugaacuuauuaucugaguuguggcuucaaccacguuccugggaccguguugu</t>
  </si>
  <si>
    <t xml:space="preserve">CM009936.2_Apis_mellifera_strain_DH4_linkage_group_LG6,_whole_genome_shotgun_sequence:14439247..14439333:+</t>
  </si>
  <si>
    <t xml:space="preserve">CM009941.2_Apis_mellifera_strain_DH4_linkage_group_LG11,_whole_genome_shotgun_sequence_34712</t>
  </si>
  <si>
    <t xml:space="preserve">uguggguacaucucgucucugu</t>
  </si>
  <si>
    <t xml:space="preserve">uguggguacaucucgucucuguauuaucaaauuuuuauaguacgagguguaucugcugg</t>
  </si>
  <si>
    <t xml:space="preserve">CM009941.2_Apis_mellifera_strain_DH4_linkage_group_LG11,_whole_genome_shotgun_sequence:13615896..13615955:-</t>
  </si>
  <si>
    <t xml:space="preserve">CM009946.2_Apis_mellifera_strain_DH4_linkage_group_LG16,_whole_genome_shotgun_sequence_43100</t>
  </si>
  <si>
    <t xml:space="preserve">oan-miR-1406-5p_MIMAT0007214_Ornithorhynchus_anatinus_miR-1406-5p</t>
  </si>
  <si>
    <t xml:space="preserve">auuuagguugugugcaauuacg</t>
  </si>
  <si>
    <t xml:space="preserve">uaaaugcacugacaacuuaaacga</t>
  </si>
  <si>
    <t xml:space="preserve">auuuagguugugugcaauuacgguaauugguuacagcuguaaaugcacugacaacuuaaacga</t>
  </si>
  <si>
    <t xml:space="preserve">CM009946.2_Apis_mellifera_strain_DH4_linkage_group_LG16,_whole_genome_shotgun_sequence:5093005..5093068:+</t>
  </si>
  <si>
    <t xml:space="preserve">CM009934.2_Apis_mellifera_strain_DH4_linkage_group_LG4,_whole_genome_shotgun_sequence_12156</t>
  </si>
  <si>
    <t xml:space="preserve">pma-miR-4603_MIMAT0019637_Petromyzon_marinus_miR-4603</t>
  </si>
  <si>
    <t xml:space="preserve">agcgguuggcacgcgugcacga</t>
  </si>
  <si>
    <t xml:space="preserve">ucucugcgugucacucgcgcg</t>
  </si>
  <si>
    <t xml:space="preserve">agcgguuggcacgcgugcacgaggcgcacaaaucuucucgucucugcgugucacucgcgcg</t>
  </si>
  <si>
    <t xml:space="preserve">CM009934.2_Apis_mellifera_strain_DH4_linkage_group_LG4,_whole_genome_shotgun_sequence:4438302..4438363:+</t>
  </si>
  <si>
    <t xml:space="preserve">CM009941.2_Apis_mellifera_strain_DH4_linkage_group_LG11,_whole_genome_shotgun_sequence_33838</t>
  </si>
  <si>
    <t xml:space="preserve">acuaucaauuauuuuucauuuuc</t>
  </si>
  <si>
    <t xml:space="preserve">aaaugucaaauauugaucgagc</t>
  </si>
  <si>
    <t xml:space="preserve">acuaucaauuauuuuucauuuucguauaaaugaaaaugucaaauauugaucgagc</t>
  </si>
  <si>
    <t xml:space="preserve">CM009941.2_Apis_mellifera_strain_DH4_linkage_group_LG11,_whole_genome_shotgun_sequence:1455029..1455084:-</t>
  </si>
  <si>
    <t xml:space="preserve">CM009931.2_Apis_mellifera_strain_DH4_linkage_group_LG1,_whole_genome_shotgun_sequence_4591</t>
  </si>
  <si>
    <t xml:space="preserve">bta-miR-2421_MIMAT0011988_Bos_taurus_miR-2421</t>
  </si>
  <si>
    <t xml:space="preserve">aauuuuuuuugucguuacuuu</t>
  </si>
  <si>
    <t xml:space="preserve">aguagcgaugaaaaaaauuaa</t>
  </si>
  <si>
    <t xml:space="preserve">aauuuuuuuugucguuacuuuguguggcacaaaagaguacguggaaaaaaguagcgaugaaaaaaauuaa</t>
  </si>
  <si>
    <t xml:space="preserve">CM009931.2_Apis_mellifera_strain_DH4_linkage_group_LG1,_whole_genome_shotgun_sequence:18186411..18186481:-</t>
  </si>
  <si>
    <t xml:space="preserve">CM009941.2_Apis_mellifera_strain_DH4_linkage_group_LG11,_whole_genome_shotgun_sequence_32322</t>
  </si>
  <si>
    <t xml:space="preserve">aaaauguaaaauauugaucga</t>
  </si>
  <si>
    <t xml:space="preserve">acuaucaauuauuuuucauuuucguauagaugaaaauguaaaauauugaucga</t>
  </si>
  <si>
    <t xml:space="preserve">CM009941.2_Apis_mellifera_strain_DH4_linkage_group_LG11,_whole_genome_shotgun_sequence:1519708..1519761:+</t>
  </si>
  <si>
    <t xml:space="preserve">CM009941.2_Apis_mellifera_strain_DH4_linkage_group_LG11,_whole_genome_shotgun_sequence_32326</t>
  </si>
  <si>
    <t xml:space="preserve">aaaagaauuuuuauguauuuaaagu</t>
  </si>
  <si>
    <t xml:space="preserve">gaaauauuaauauuaguuaua</t>
  </si>
  <si>
    <t xml:space="preserve">gaaauauuaauauuaguuauaauuuauuuaauauauuuauauuuuauaaaagaauuuuuauguauuuaaagu</t>
  </si>
  <si>
    <t xml:space="preserve">CM009941.2_Apis_mellifera_strain_DH4_linkage_group_LG11,_whole_genome_shotgun_sequence:1570414..1570486:+</t>
  </si>
  <si>
    <t xml:space="preserve">CM009931.2_Apis_mellifera_strain_DH4_linkage_group_LG1,_whole_genome_shotgun_sequence_909</t>
  </si>
  <si>
    <t xml:space="preserve">bta-miR-2481_MIMAT0012073_Bos_taurus_miR-2481</t>
  </si>
  <si>
    <t xml:space="preserve">gacguuguaucgacuaucuuuc</t>
  </si>
  <si>
    <t xml:space="preserve">aaggauagucgaaauaacgaac</t>
  </si>
  <si>
    <t xml:space="preserve">aaggauagucgaaauaacgaaccggaugacuaggugaaaaauucugcaauuugcgaggacguuguaucgacuaucuuuc</t>
  </si>
  <si>
    <t xml:space="preserve">CM009931.2_Apis_mellifera_strain_DH4_linkage_group_LG1,_whole_genome_shotgun_sequence:8471880..8471959:+</t>
  </si>
  <si>
    <t xml:space="preserve">CM009946.2_Apis_mellifera_strain_DH4_linkage_group_LG16,_whole_genome_shotgun_sequence_43509</t>
  </si>
  <si>
    <t xml:space="preserve">hsv1-miR-H8-5p_MIMAT0012597_Herpes_Simplex_miR-H8-5p</t>
  </si>
  <si>
    <t xml:space="preserve">aauauaggaucuccaguu</t>
  </si>
  <si>
    <t xml:space="preserve">uucaugauuaaaauuuauaau</t>
  </si>
  <si>
    <t xml:space="preserve">aauauaggaucuccaguuuauuuuaauuagugaaguaauauuauuaauuggaauaguuucaugauuaaaauuuauaau</t>
  </si>
  <si>
    <t xml:space="preserve">CM009946.2_Apis_mellifera_strain_DH4_linkage_group_LG16,_whole_genome_shotgun_sequence:3873269..3873347:-</t>
  </si>
  <si>
    <t xml:space="preserve">CM009933.2_Apis_mellifera_strain_DH4_linkage_group_LG3,_whole_genome_shotgun_sequence_11274</t>
  </si>
  <si>
    <t xml:space="preserve">hpo-miR-10052-3p_MIMAT0040633_Heligmosomoides_polygyrus_miR-10052-3p</t>
  </si>
  <si>
    <t xml:space="preserve">uacauucgucguguuguuccacu</t>
  </si>
  <si>
    <t xml:space="preserve">aggaauaauaacgacgaaau</t>
  </si>
  <si>
    <t xml:space="preserve">aggaauaauaacgacgaaauaauauacguguguagauuacauucgucguguuguuccacu</t>
  </si>
  <si>
    <t xml:space="preserve">CM009933.2_Apis_mellifera_strain_DH4_linkage_group_LG3,_whole_genome_shotgun_sequence:12101649..12101709:-</t>
  </si>
  <si>
    <t xml:space="preserve">CM009931.2_Apis_mellifera_strain_DH4_linkage_group_LG1,_whole_genome_shotgun_sequence_1175</t>
  </si>
  <si>
    <t xml:space="preserve">uuuauaggaaauaauaugagcu</t>
  </si>
  <si>
    <t xml:space="preserve">aucauuauuauuugcuauaaaau</t>
  </si>
  <si>
    <t xml:space="preserve">aucauuauuauuugcuauaaaauucauaaucguauuuauaauauaauuauaaauuuuauaggaaauaauaugagcu</t>
  </si>
  <si>
    <t xml:space="preserve">CM009931.2_Apis_mellifera_strain_DH4_linkage_group_LG1,_whole_genome_shotgun_sequence:11039072..11039148:+</t>
  </si>
  <si>
    <t xml:space="preserve">CM009940.2_Apis_mellifera_strain_DH4_linkage_group_LG10,_whole_genome_shotgun_sequence_30936</t>
  </si>
  <si>
    <t xml:space="preserve">cgaaggaaggggaaggaaagug</t>
  </si>
  <si>
    <t xml:space="preserve">ucuuucucucuucuuucuucuu</t>
  </si>
  <si>
    <t xml:space="preserve">cgaaggaaggggaaggaaaguggucagcgccguuccucuuucucucuucuuucuucuu</t>
  </si>
  <si>
    <t xml:space="preserve">CM009940.2_Apis_mellifera_strain_DH4_linkage_group_LG10,_whole_genome_shotgun_sequence:11091283..11091341:+</t>
  </si>
  <si>
    <t xml:space="preserve">CM009931.2_Apis_mellifera_strain_DH4_linkage_group_LG1,_whole_genome_shotgun_sequence_2421</t>
  </si>
  <si>
    <t xml:space="preserve">uaacauaauaauuuggauuagu</t>
  </si>
  <si>
    <t xml:space="preserve">uauuuuaaauuauuaauguuaa</t>
  </si>
  <si>
    <t xml:space="preserve">uauuuuaaauuauuaauguuaaauuauuguaauauuaauuuuaacauaauaauuuggauuagu</t>
  </si>
  <si>
    <t xml:space="preserve">CM009931.2_Apis_mellifera_strain_DH4_linkage_group_LG1,_whole_genome_shotgun_sequence:21022455..21022518:+</t>
  </si>
  <si>
    <t xml:space="preserve">CM009945.2_Apis_mellifera_strain_DH4_linkage_group_LG15,_whole_genome_shotgun_sequence_41293</t>
  </si>
  <si>
    <t xml:space="preserve">uacguagaucgauuuaauuucuu</t>
  </si>
  <si>
    <t xml:space="preserve">uuuauuaaaucgucucuacgaauu</t>
  </si>
  <si>
    <t xml:space="preserve">uuuauuaaaucgucucuacgaauuuuguauagaagaagaaauacguagaucgauuuaauuucuu</t>
  </si>
  <si>
    <t xml:space="preserve">CM009945.2_Apis_mellifera_strain_DH4_linkage_group_LG15,_whole_genome_shotgun_sequence:6831562..6831626:+</t>
  </si>
  <si>
    <t xml:space="preserve">CM009942.2_Apis_mellifera_strain_DH4_linkage_group_LG12,_whole_genome_shotgun_sequence_36927</t>
  </si>
  <si>
    <t xml:space="preserve">osa-miR1429-5p_MIMAT0009208_Oryza_sativa_miR1429-5p</t>
  </si>
  <si>
    <t xml:space="preserve">auaauauauaaguguaucguug</t>
  </si>
  <si>
    <t xml:space="preserve">gugaugcaauuauauguuauau</t>
  </si>
  <si>
    <t xml:space="preserve">auaauauauaaguguaucguuguaaaguuaauaucagugaugcaauuauauguuauau</t>
  </si>
  <si>
    <t xml:space="preserve">CM009942.2_Apis_mellifera_strain_DH4_linkage_group_LG12,_whole_genome_shotgun_sequence:8835494..8835552:-</t>
  </si>
  <si>
    <t xml:space="preserve">CM009940.2_Apis_mellifera_strain_DH4_linkage_group_LG10,_whole_genome_shotgun_sequence_31168</t>
  </si>
  <si>
    <t xml:space="preserve">cguccaccuggaauccgcucg</t>
  </si>
  <si>
    <t xml:space="preserve">cgguggauuucgguggaggguc</t>
  </si>
  <si>
    <t xml:space="preserve">cgguggauuucgguggagggucgagcguuucguagucgggaucggcguccaccuggaauccgcucg</t>
  </si>
  <si>
    <t xml:space="preserve">CM009940.2_Apis_mellifera_strain_DH4_linkage_group_LG10,_whole_genome_shotgun_sequence:1743522..1743588:-</t>
  </si>
  <si>
    <t xml:space="preserve">CM009931.2_Apis_mellifera_strain_DH4_linkage_group_LG1,_whole_genome_shotgun_sequence_5174</t>
  </si>
  <si>
    <t xml:space="preserve">cccguaaucgacgcucgcgugg</t>
  </si>
  <si>
    <t xml:space="preserve">ucgugcgcgucgcguuacgugcg</t>
  </si>
  <si>
    <t xml:space="preserve">ucgugcgcgucgcguuacgugcguguucuauucgucucugaccuuuuauucguuauucgcccguaaucgacgcucgcgugg</t>
  </si>
  <si>
    <t xml:space="preserve">CM009931.2_Apis_mellifera_strain_DH4_linkage_group_LG1,_whole_genome_shotgun_sequence:24398407..24398488:-</t>
  </si>
  <si>
    <t xml:space="preserve">CM009937.2_Apis_mellifera_strain_DH4_linkage_group_LG7,_whole_genome_shotgun_sequence_22182</t>
  </si>
  <si>
    <t xml:space="preserve">agagucaagagauagagagaga</t>
  </si>
  <si>
    <t xml:space="preserve">ucuuucccucuccugccucucu</t>
  </si>
  <si>
    <t xml:space="preserve">agagucaagagauagagagagauauauauauaaccacccucuuucccucuccugccucucu</t>
  </si>
  <si>
    <t xml:space="preserve">CM009937.2_Apis_mellifera_strain_DH4_linkage_group_LG7,_whole_genome_shotgun_sequence:4796916..4796977:+</t>
  </si>
  <si>
    <t xml:space="preserve">CM009933.2_Apis_mellifera_strain_DH4_linkage_group_LG3,_whole_genome_shotgun_sequence_9188</t>
  </si>
  <si>
    <t xml:space="preserve">uagauggaaauauuauugauuguu</t>
  </si>
  <si>
    <t xml:space="preserve">uaaucauaauauuuuuauuuagc</t>
  </si>
  <si>
    <t xml:space="preserve">uagauggaaauauuauugauuguuuugcaaugaaauuauaaauaaauaaucauaauauuuuuauuuagc</t>
  </si>
  <si>
    <t xml:space="preserve">CM009933.2_Apis_mellifera_strain_DH4_linkage_group_LG3,_whole_genome_shotgun_sequence:4598533..4598602:+</t>
  </si>
  <si>
    <t xml:space="preserve">CM009931.2_Apis_mellifera_strain_DH4_linkage_group_LG1,_whole_genome_shotgun_sequence_3762</t>
  </si>
  <si>
    <t xml:space="preserve">cuggaaugcgguuccccccgca</t>
  </si>
  <si>
    <t xml:space="preserve">accggggggaucgcauuccagga</t>
  </si>
  <si>
    <t xml:space="preserve">accggggggaucgcauuccaggaugccgcccacucuggaaugcgguuccccccgca</t>
  </si>
  <si>
    <t xml:space="preserve">CM009931.2_Apis_mellifera_strain_DH4_linkage_group_LG1,_whole_genome_shotgun_sequence:9301880..9301936:-</t>
  </si>
  <si>
    <t xml:space="preserve">CM009932.2_Apis_mellifera_strain_DH4_linkage_group_LG2,_whole_genome_shotgun_sequence_5735</t>
  </si>
  <si>
    <t xml:space="preserve">osa-miR319a-5p_MIMAT0020914_Oryza_sativa_miR319a-5p</t>
  </si>
  <si>
    <t xml:space="preserve">agcugccgugccggccgauga</t>
  </si>
  <si>
    <t xml:space="preserve">aaucggucggacucgcaucacgcu</t>
  </si>
  <si>
    <t xml:space="preserve">aaucggucggacucgcaucacgcucgguucuacccgagcugccgugccggccgauga</t>
  </si>
  <si>
    <t xml:space="preserve">CM009932.2_Apis_mellifera_strain_DH4_linkage_group_LG2,_whole_genome_shotgun_sequence:4665377..4665434:+</t>
  </si>
  <si>
    <t xml:space="preserve">CM009934.2_Apis_mellifera_strain_DH4_linkage_group_LG4,_whole_genome_shotgun_sequence_11529</t>
  </si>
  <si>
    <t xml:space="preserve">pma-miR-4564_MIMAT0019596_Petromyzon_marinus_miR-4564</t>
  </si>
  <si>
    <t xml:space="preserve">cuuugaaacaauuuggauaguu</t>
  </si>
  <si>
    <t xml:space="preserve">cuauaucaaauugugacaaugcu</t>
  </si>
  <si>
    <t xml:space="preserve">cuauaucaaauugugacaaugcuuuuaagcuucuuaagcuuugaaacaauuuggauaguu</t>
  </si>
  <si>
    <t xml:space="preserve">CM009934.2_Apis_mellifera_strain_DH4_linkage_group_LG4,_whole_genome_shotgun_sequence:69959..70019:+</t>
  </si>
  <si>
    <t xml:space="preserve">CM009932.2_Apis_mellifera_strain_DH4_linkage_group_LG2,_whole_genome_shotgun_sequence_8282</t>
  </si>
  <si>
    <t xml:space="preserve">sly-miR10530_MIMAT0042013_Solanum_lycopersicum_miR10530</t>
  </si>
  <si>
    <t xml:space="preserve">ucgucccucgaccuuuuccacu</t>
  </si>
  <si>
    <t xml:space="preserve">gggaaaugucaaggugcgugg</t>
  </si>
  <si>
    <t xml:space="preserve">gggaaaugucaaggugcgugggcaaauguuaccgccuccucgucccucgaccuuuuccacu</t>
  </si>
  <si>
    <t xml:space="preserve">CM009932.2_Apis_mellifera_strain_DH4_linkage_group_LG2,_whole_genome_shotgun_sequence:12927042..12927103:-</t>
  </si>
  <si>
    <t xml:space="preserve">CM009936.2_Apis_mellifera_strain_DH4_linkage_group_LG6,_whole_genome_shotgun_sequence_19238</t>
  </si>
  <si>
    <t xml:space="preserve">ppc-miR-8302-3p_MIMAT0033126_Pristionchus_pacificus_miR-8302-3p</t>
  </si>
  <si>
    <t xml:space="preserve">uaagcgaucgcguuccuuuga</t>
  </si>
  <si>
    <t xml:space="preserve">augaaacgagaucgcuuuuggau</t>
  </si>
  <si>
    <t xml:space="preserve">uaagcgaucgcguuccuuugaagugugguuuaacaaugaaacgagaucgcuuuuggau</t>
  </si>
  <si>
    <t xml:space="preserve">CM009936.2_Apis_mellifera_strain_DH4_linkage_group_LG6,_whole_genome_shotgun_sequence:10474335..10474393:+</t>
  </si>
  <si>
    <t xml:space="preserve">CM009933.2_Apis_mellifera_strain_DH4_linkage_group_LG3,_whole_genome_shotgun_sequence_9337</t>
  </si>
  <si>
    <t xml:space="preserve">auaucgagugcacgacag</t>
  </si>
  <si>
    <t xml:space="preserve">gacggugcgauauucgugugca</t>
  </si>
  <si>
    <t xml:space="preserve">gacggugcgauauucgugugcagguguccaccagguaccaguggaucgccggauaucgagugcacgacag</t>
  </si>
  <si>
    <t xml:space="preserve">CM009933.2_Apis_mellifera_strain_DH4_linkage_group_LG3,_whole_genome_shotgun_sequence:6178350..6178420:+</t>
  </si>
  <si>
    <t xml:space="preserve">CM009942.2_Apis_mellifera_strain_DH4_linkage_group_LG12,_whole_genome_shotgun_sequence_35408</t>
  </si>
  <si>
    <t xml:space="preserve">uucaacguuguuucguauuuuc</t>
  </si>
  <si>
    <t xml:space="preserve">aaaaaucgauacaacgauguau</t>
  </si>
  <si>
    <t xml:space="preserve">uucaacguuguuucguauuuucgaauaaaauaaaugaagaaaaaucgauacaacgauguau</t>
  </si>
  <si>
    <t xml:space="preserve">CM009942.2_Apis_mellifera_strain_DH4_linkage_group_LG12,_whole_genome_shotgun_sequence:2004989..2005050:+</t>
  </si>
  <si>
    <t xml:space="preserve">CM009943.2_Apis_mellifera_strain_DH4_linkage_group_LG13,_whole_genome_shotgun_sequence_38246</t>
  </si>
  <si>
    <t xml:space="preserve">hsa-miR-335-3p_MIMAT0004703_Homo_sapiens_miR-335-3p</t>
  </si>
  <si>
    <t xml:space="preserve">uuuuucauggggaaagggaag</t>
  </si>
  <si>
    <t xml:space="preserve">ucucucucucucugaaaagugg</t>
  </si>
  <si>
    <t xml:space="preserve">ucucucucucucugaaaagugggcgagcguuacauuuuucauggggaaagggaag</t>
  </si>
  <si>
    <t xml:space="preserve">CM009943.2_Apis_mellifera_strain_DH4_linkage_group_LG13,_whole_genome_shotgun_sequence:4739785..4739840:-</t>
  </si>
  <si>
    <t xml:space="preserve">CM009933.2_Apis_mellifera_strain_DH4_linkage_group_LG3,_whole_genome_shotgun_sequence_10658</t>
  </si>
  <si>
    <t xml:space="preserve">oni-miR-10758_MIMAT0043267_Oreochromis_niloticus_miR-10758</t>
  </si>
  <si>
    <t xml:space="preserve">ugugucgugaaagcucguucu</t>
  </si>
  <si>
    <t xml:space="preserve">cgaugagcuuucgacgaaacaga</t>
  </si>
  <si>
    <t xml:space="preserve">cgaugagcuuucgacgaaacagauuguuauggaacugugucgugaaagcucguucu</t>
  </si>
  <si>
    <t xml:space="preserve">CM009933.2_Apis_mellifera_strain_DH4_linkage_group_LG3,_whole_genome_shotgun_sequence:4978955..4979011:-</t>
  </si>
  <si>
    <t xml:space="preserve">CM009937.2_Apis_mellifera_strain_DH4_linkage_group_LG7,_whole_genome_shotgun_sequence_22177</t>
  </si>
  <si>
    <t xml:space="preserve">ppt-miR902k-3p_MIMAT0005086_Physcomitrella_patens_miR902k-3p</t>
  </si>
  <si>
    <t xml:space="preserve">cgaaggaccaaagccacuaguu</t>
  </si>
  <si>
    <t xml:space="preserve">uuggugguacguccucgagggu</t>
  </si>
  <si>
    <t xml:space="preserve">uuggugguacguccucgagggucgaaggaccaaagccacuaguu</t>
  </si>
  <si>
    <t xml:space="preserve">CM009937.2_Apis_mellifera_strain_DH4_linkage_group_LG7,_whole_genome_shotgun_sequence:4709853..4709897:+</t>
  </si>
  <si>
    <t xml:space="preserve">CM009942.2_Apis_mellifera_strain_DH4_linkage_group_LG12,_whole_genome_shotgun_sequence_35437</t>
  </si>
  <si>
    <t xml:space="preserve">hsa-miR-3123_MIMAT0014985_Homo_sapiens_miR-3123</t>
  </si>
  <si>
    <t xml:space="preserve">uagagaauucgcaauggauacg</t>
  </si>
  <si>
    <t xml:space="preserve">uuuccaucgugaauuauuuguca</t>
  </si>
  <si>
    <t xml:space="preserve">uuuccaucgugaauuauuugucaugguacucuaggauccuguagagaauucgcaauggauacg</t>
  </si>
  <si>
    <t xml:space="preserve">CM009942.2_Apis_mellifera_strain_DH4_linkage_group_LG12,_whole_genome_shotgun_sequence:2287917..2287980:+</t>
  </si>
  <si>
    <t xml:space="preserve">CM009935.2_Apis_mellifera_strain_DH4_linkage_group_LG5,_whole_genome_shotgun_sequence_17639</t>
  </si>
  <si>
    <t xml:space="preserve">uguugcgugcuucgaguucucg</t>
  </si>
  <si>
    <t xml:space="preserve">auucucgaguucgcggcaga</t>
  </si>
  <si>
    <t xml:space="preserve">uguugcgugcuucgaguucucgcgcgaagacaaaucgauucucgaguucgcggcaga</t>
  </si>
  <si>
    <t xml:space="preserve">CM009935.2_Apis_mellifera_strain_DH4_linkage_group_LG5,_whole_genome_shotgun_sequence:7259673..7259730:-</t>
  </si>
  <si>
    <t xml:space="preserve">CM009934.2_Apis_mellifera_strain_DH4_linkage_group_LG4,_whole_genome_shotgun_sequence_14826</t>
  </si>
  <si>
    <t xml:space="preserve">eun-miR159-3p_MIMAT0041052_Eugenia_uniflora_miR159-3p</t>
  </si>
  <si>
    <t xml:space="preserve">uuugcauaauuuuuaauauaaca</t>
  </si>
  <si>
    <t xml:space="preserve">guauguuaaaaauuugugaca</t>
  </si>
  <si>
    <t xml:space="preserve">guauguuaaaaauuugugacauauauauuuauauuucauauaaaucauauauauuugcauaauuuuuaauauaaca</t>
  </si>
  <si>
    <t xml:space="preserve">CM009934.2_Apis_mellifera_strain_DH4_linkage_group_LG4,_whole_genome_shotgun_sequence:4835859..4835935:-</t>
  </si>
  <si>
    <t xml:space="preserve">CM009935.2_Apis_mellifera_strain_DH4_linkage_group_LG5,_whole_genome_shotgun_sequence_16574</t>
  </si>
  <si>
    <t xml:space="preserve">augcuugcuauggagguacug</t>
  </si>
  <si>
    <t xml:space="preserve">ugcuugggauggcagauuagcu</t>
  </si>
  <si>
    <t xml:space="preserve">augcuugcuauggagguacugcugcucuuuuaaaugccguaucuuggguagaaagcagugcuugggauggcagauuagcu</t>
  </si>
  <si>
    <t xml:space="preserve">CM009935.2_Apis_mellifera_strain_DH4_linkage_group_LG5,_whole_genome_shotgun_sequence:9437617..9437697:+</t>
  </si>
  <si>
    <t xml:space="preserve">CM009944.2_Apis_mellifera_strain_DH4_linkage_group_LG14,_whole_genome_shotgun_sequence_39553</t>
  </si>
  <si>
    <t xml:space="preserve">uauauauauagguaccuguccg</t>
  </si>
  <si>
    <t xml:space="preserve">augcgguauauauauauaua</t>
  </si>
  <si>
    <t xml:space="preserve">augcgguauauauauauauauauauauuauauauauauauagguaccuguccg</t>
  </si>
  <si>
    <t xml:space="preserve">CM009944.2_Apis_mellifera_strain_DH4_linkage_group_LG14,_whole_genome_shotgun_sequence:9940061..9940114:+</t>
  </si>
  <si>
    <t xml:space="preserve">CM009936.2_Apis_mellifera_strain_DH4_linkage_group_LG6,_whole_genome_shotgun_sequence_20728</t>
  </si>
  <si>
    <t xml:space="preserve">aae-miR-309b-5p_MIMAT0014319_Aedes_aegypti_miR-309b-5p</t>
  </si>
  <si>
    <t xml:space="preserve">ugucaaaccgggcgaaacgggu</t>
  </si>
  <si>
    <t xml:space="preserve">ccgauuucgccacgcuugaccgcgu</t>
  </si>
  <si>
    <t xml:space="preserve">ccgauuucgccacgcuugaccgcguaaaaaugauuaccacuuuuaaaacccgcugucaaaccgggcgaaacgggu</t>
  </si>
  <si>
    <t xml:space="preserve">CM009936.2_Apis_mellifera_strain_DH4_linkage_group_LG6,_whole_genome_shotgun_sequence:8403725..8403800:-</t>
  </si>
  <si>
    <t xml:space="preserve">CM009938.2_Apis_mellifera_strain_DH4_linkage_group_LG8,_whole_genome_shotgun_sequence_25856</t>
  </si>
  <si>
    <t xml:space="preserve">nve-miR-9437_MIMAT0035398_Nematostella_vectensis_miR-9437</t>
  </si>
  <si>
    <t xml:space="preserve">auaacgagcucgacgauugg</t>
  </si>
  <si>
    <t xml:space="preserve">caauaagagagcacguuaguuc</t>
  </si>
  <si>
    <t xml:space="preserve">auaacgagcucgacgauuggcccgucauuucggccaauaagagagcacguuaguuc</t>
  </si>
  <si>
    <t xml:space="preserve">CM009938.2_Apis_mellifera_strain_DH4_linkage_group_LG8,_whole_genome_shotgun_sequence:12593321..12593377:+</t>
  </si>
  <si>
    <t xml:space="preserve">CM009946.2_Apis_mellifera_strain_DH4_linkage_group_LG16,_whole_genome_shotgun_sequence_43555</t>
  </si>
  <si>
    <t xml:space="preserve">cgucccauacuuuccguu</t>
  </si>
  <si>
    <t xml:space="preserve">uuggaaaugggagagaaaa</t>
  </si>
  <si>
    <t xml:space="preserve">cgucccauacuuuccguuuacuucuuggaaaugggagagaaaa</t>
  </si>
  <si>
    <t xml:space="preserve">CM009946.2_Apis_mellifera_strain_DH4_linkage_group_LG16,_whole_genome_shotgun_sequence:4655606..4655649:-</t>
  </si>
  <si>
    <t xml:space="preserve">CM009935.2_Apis_mellifera_strain_DH4_linkage_group_LG5,_whole_genome_shotgun_sequence_16324</t>
  </si>
  <si>
    <t xml:space="preserve">uaaguaaccuuauaaaccaauc</t>
  </si>
  <si>
    <t xml:space="preserve">uugguuucuucgguugcuuuaca</t>
  </si>
  <si>
    <t xml:space="preserve">uaaguaaccuuauaaaccaaucuguccaauaaacaaacuaacaugauugguuucuucgguugcuuuaca</t>
  </si>
  <si>
    <t xml:space="preserve">CM009935.2_Apis_mellifera_strain_DH4_linkage_group_LG5,_whole_genome_shotgun_sequence:7346308..7346377:+</t>
  </si>
  <si>
    <t xml:space="preserve">CM009945.2_Apis_mellifera_strain_DH4_linkage_group_LG15,_whole_genome_shotgun_sequence_41441</t>
  </si>
  <si>
    <t xml:space="preserve">cgcguucgcccugcucuucuaga</t>
  </si>
  <si>
    <t xml:space="preserve">agagaaggguggguggagucg</t>
  </si>
  <si>
    <t xml:space="preserve">agagaaggguggguggagucgcgaucgcgcggucgcgcguucgcccugcucuucuaga</t>
  </si>
  <si>
    <t xml:space="preserve">CM009945.2_Apis_mellifera_strain_DH4_linkage_group_LG15,_whole_genome_shotgun_sequence:7784379..7784437:+</t>
  </si>
  <si>
    <t xml:space="preserve">CM009931.2_Apis_mellifera_strain_DH4_linkage_group_LG1,_whole_genome_shotgun_sequence_1632</t>
  </si>
  <si>
    <t xml:space="preserve">uauauguaugcguauguauaua</t>
  </si>
  <si>
    <t xml:space="preserve">uacauacauaugcacacauaua</t>
  </si>
  <si>
    <t xml:space="preserve">uauauguaugcguauguauauauauuuauauauguacauacauaugcacacauaua</t>
  </si>
  <si>
    <t xml:space="preserve">CM009931.2_Apis_mellifera_strain_DH4_linkage_group_LG1,_whole_genome_shotgun_sequence:14957828..14957884:+</t>
  </si>
  <si>
    <t xml:space="preserve">CM009937.2_Apis_mellifera_strain_DH4_linkage_group_LG7,_whole_genome_shotgun_sequence_21908</t>
  </si>
  <si>
    <t xml:space="preserve">ath-miR869.2_MIMAT0004321_Arabidopsis_thaliana_miR869.2</t>
  </si>
  <si>
    <t xml:space="preserve">acugguguugcaguagcggaagcg</t>
  </si>
  <si>
    <t xml:space="preserve">cuuccgaugcaccaucgacc</t>
  </si>
  <si>
    <t xml:space="preserve">acugguguugcaguagcggaagcgguaaccgcugauacagcugcuuccgaugcaccaucgacc</t>
  </si>
  <si>
    <t xml:space="preserve">CM009937.2_Apis_mellifera_strain_DH4_linkage_group_LG7,_whole_genome_shotgun_sequence:2112670..2112733:+</t>
  </si>
  <si>
    <t xml:space="preserve">CM009939.2_Apis_mellifera_strain_DH4_linkage_group_LG9,_whole_genome_shotgun_sequence_27805</t>
  </si>
  <si>
    <t xml:space="preserve">ucaucucgugcucaucgucacc</t>
  </si>
  <si>
    <t xml:space="preserve">ggcgacgagaacgagacc</t>
  </si>
  <si>
    <t xml:space="preserve">ggcgacgagaacgagacccagaucgagaaucucaaacaaaucucaucucgugcucaucgucacc</t>
  </si>
  <si>
    <t xml:space="preserve">CM009939.2_Apis_mellifera_strain_DH4_linkage_group_LG9,_whole_genome_shotgun_sequence:4058857..4058921:+</t>
  </si>
  <si>
    <t xml:space="preserve">CM009933.2_Apis_mellifera_strain_DH4_linkage_group_LG3,_whole_genome_shotgun_sequence_11028</t>
  </si>
  <si>
    <t xml:space="preserve">uucaacgauuuuuuuuccuuuu</t>
  </si>
  <si>
    <t xml:space="preserve">agggaucagaaauucgaagg</t>
  </si>
  <si>
    <t xml:space="preserve">agggaucagaaauucgaagggccaaugacucgaagguucaacgauuuuuuuuccuuuu</t>
  </si>
  <si>
    <t xml:space="preserve">CM009933.2_Apis_mellifera_strain_DH4_linkage_group_LG3,_whole_genome_shotgun_sequence:9512550..9512608:-</t>
  </si>
  <si>
    <t xml:space="preserve">CM009934.2_Apis_mellifera_strain_DH4_linkage_group_LG4,_whole_genome_shotgun_sequence_15303</t>
  </si>
  <si>
    <t xml:space="preserve">vvi-miR169y_MIMAT0005677_Vitis_vinifera_miR169y</t>
  </si>
  <si>
    <t xml:space="preserve">uagcgaagagagaggggugacu</t>
  </si>
  <si>
    <t xml:space="preserve">ccacucccucgucucuucaguga</t>
  </si>
  <si>
    <t xml:space="preserve">uagcgaagagagaggggugacugugcuaacgaagccacucccucgucucuucaguga</t>
  </si>
  <si>
    <t xml:space="preserve">CM009934.2_Apis_mellifera_strain_DH4_linkage_group_LG4,_whole_genome_shotgun_sequence:10916713..10916770:-</t>
  </si>
  <si>
    <t xml:space="preserve">CM009946.2_Apis_mellifera_strain_DH4_linkage_group_LG16,_whole_genome_shotgun_sequence_43304</t>
  </si>
  <si>
    <t xml:space="preserve">mtr-miR2089-3p_MIMAT0010041_Medicago_truncatula_miR2089-3p</t>
  </si>
  <si>
    <t xml:space="preserve">uggauuggcugguggccgaga</t>
  </si>
  <si>
    <t xml:space="preserve">cgaggccaucgcuagccugagga</t>
  </si>
  <si>
    <t xml:space="preserve">cgaggccaucgcuagccugaggaaacgagcugcauacuuggauuggcugguggccgaga</t>
  </si>
  <si>
    <t xml:space="preserve">CM009946.2_Apis_mellifera_strain_DH4_linkage_group_LG16,_whole_genome_shotgun_sequence:856866..856925:-</t>
  </si>
  <si>
    <t xml:space="preserve">CM009941.2_Apis_mellifera_strain_DH4_linkage_group_LG11,_whole_genome_shotgun_sequence_33277</t>
  </si>
  <si>
    <t xml:space="preserve">ame-miR-3766-3p_MIMAT0018540_Apis_mellifera_miR-3766-3p</t>
  </si>
  <si>
    <t xml:space="preserve">uaggugguacgguuacacagga</t>
  </si>
  <si>
    <t xml:space="preserve">cguguuaccguggcgcguugcu</t>
  </si>
  <si>
    <t xml:space="preserve">cguguuaccguggcgcguugcuggaagcuaggugguacgguuacacagga</t>
  </si>
  <si>
    <t xml:space="preserve">CM009941.2_Apis_mellifera_strain_DH4_linkage_group_LG11,_whole_genome_shotgun_sequence:13355052..13355102:+</t>
  </si>
  <si>
    <t xml:space="preserve">CM009943.2_Apis_mellifera_strain_DH4_linkage_group_LG13,_whole_genome_shotgun_sequence_38606</t>
  </si>
  <si>
    <t xml:space="preserve">ucgacgaggacgguggaggacc</t>
  </si>
  <si>
    <t xml:space="preserve">uucugcaccgaccucguggucc</t>
  </si>
  <si>
    <t xml:space="preserve">uucugcaccgaccucgugguccggauucgacguggucgacgaggacgguggaggacc</t>
  </si>
  <si>
    <t xml:space="preserve">CM009943.2_Apis_mellifera_strain_DH4_linkage_group_LG13,_whole_genome_shotgun_sequence:10467178..10467235:-</t>
  </si>
  <si>
    <t xml:space="preserve">CM009944.2_Apis_mellifera_strain_DH4_linkage_group_LG14,_whole_genome_shotgun_sequence_38858</t>
  </si>
  <si>
    <t xml:space="preserve">hsa-miR-363-5p_MIMAT0003385_Homo_sapiens_miR-363-5p</t>
  </si>
  <si>
    <t xml:space="preserve">uggguggaugggagaggaga</t>
  </si>
  <si>
    <t xml:space="preserve">ccuccuccuccuccuccuc</t>
  </si>
  <si>
    <t xml:space="preserve">uggguggaugggagaggagaaggugugccagauugccuucccuccuccuccuccuccuc</t>
  </si>
  <si>
    <t xml:space="preserve">CM009944.2_Apis_mellifera_strain_DH4_linkage_group_LG14,_whole_genome_shotgun_sequence:3049347..3049406:+</t>
  </si>
  <si>
    <t xml:space="preserve">CM009938.2_Apis_mellifera_strain_DH4_linkage_group_LG8,_whole_genome_shotgun_sequence_25901</t>
  </si>
  <si>
    <t xml:space="preserve">ucccgcgaaacuuucacaucggc</t>
  </si>
  <si>
    <t xml:space="preserve">cgggugaauuuuucacggggaa</t>
  </si>
  <si>
    <t xml:space="preserve">ucccgcgaaacuuucacaucggcaacucuuauuuuaacggcgggugaauuuuucacggggaa</t>
  </si>
  <si>
    <t xml:space="preserve">CM009938.2_Apis_mellifera_strain_DH4_linkage_group_LG8,_whole_genome_shotgun_sequence:557969..558031:-</t>
  </si>
  <si>
    <t xml:space="preserve">CM009931.2_Apis_mellifera_strain_DH4_linkage_group_LG1,_whole_genome_shotgun_sequence_3246</t>
  </si>
  <si>
    <t xml:space="preserve">osa-miR3980a-3p_MIMAT0019676_Oryza_sativa_miR3980a-3p</t>
  </si>
  <si>
    <t xml:space="preserve">uuggccgaaguuucccgaucua</t>
  </si>
  <si>
    <t xml:space="preserve">agucgggaagauucgguaucaag</t>
  </si>
  <si>
    <t xml:space="preserve">agucgggaagauucgguaucaagcggauccgacuuuggccgaaguuucccgaucua</t>
  </si>
  <si>
    <t xml:space="preserve">CM009931.2_Apis_mellifera_strain_DH4_linkage_group_LG1,_whole_genome_shotgun_sequence:4364782..4364838:-</t>
  </si>
  <si>
    <t xml:space="preserve">CM009931.2_Apis_mellifera_strain_DH4_linkage_group_LG1,_whole_genome_shotgun_sequence_4070</t>
  </si>
  <si>
    <t xml:space="preserve">cin-miR-4027-5p_MIMAT0016544_Ciona_intestinalis_miR-4027-5p</t>
  </si>
  <si>
    <t xml:space="preserve">uuugaacaauuguacccguuguu</t>
  </si>
  <si>
    <t xml:space="preserve">gaacggauacauuugucaaauugau</t>
  </si>
  <si>
    <t xml:space="preserve">gaacggauacauuugucaaauugaucugcgcugauucacugguuugaacaauuguacccguuguu</t>
  </si>
  <si>
    <t xml:space="preserve">CM009931.2_Apis_mellifera_strain_DH4_linkage_group_LG1,_whole_genome_shotgun_sequence:11873791..11873856:-</t>
  </si>
  <si>
    <t xml:space="preserve">CM009936.2_Apis_mellifera_strain_DH4_linkage_group_LG6,_whole_genome_shotgun_sequence_20854</t>
  </si>
  <si>
    <t xml:space="preserve">ame-miR-3795-5p_MIMAT0018580_Apis_mellifera_miR-3795-5p</t>
  </si>
  <si>
    <t xml:space="preserve">ucgucgacgcgugcacucgaga</t>
  </si>
  <si>
    <t xml:space="preserve">uggagugcgcgucgaagucauc</t>
  </si>
  <si>
    <t xml:space="preserve">uggagugcgcgucgaagucaucguguguauguaaugucgucgacgcgugcacucgaga</t>
  </si>
  <si>
    <t xml:space="preserve">CM009936.2_Apis_mellifera_strain_DH4_linkage_group_LG6,_whole_genome_shotgun_sequence:12098112..12098170:-</t>
  </si>
  <si>
    <t xml:space="preserve">CM009931.2_Apis_mellifera_strain_DH4_linkage_group_LG1,_whole_genome_shotgun_sequence_2766</t>
  </si>
  <si>
    <t xml:space="preserve">uaucagauagcaaaauaaaaca</t>
  </si>
  <si>
    <t xml:space="preserve">guuuauuuugaauaucugaugu</t>
  </si>
  <si>
    <t xml:space="preserve">uaucagauagcaaaauaaaacauuauauauauuauguuuauuuugaauaucugaugu</t>
  </si>
  <si>
    <t xml:space="preserve">CM009931.2_Apis_mellifera_strain_DH4_linkage_group_LG1,_whole_genome_shotgun_sequence:25148773..25148830:+</t>
  </si>
  <si>
    <t xml:space="preserve">CM009932.2_Apis_mellifera_strain_DH4_linkage_group_LG2,_whole_genome_shotgun_sequence_7801</t>
  </si>
  <si>
    <t xml:space="preserve">gmo-miR-11272-5p_MIMAT0044457_Gadus_morhua_miR-11272-5p</t>
  </si>
  <si>
    <t xml:space="preserve">guucaugggucacagagauaga</t>
  </si>
  <si>
    <t xml:space="preserve">aucucuugacuucuaugaacuca</t>
  </si>
  <si>
    <t xml:space="preserve">guucaugggucacagagauagacagcaaaggucaucucuugacuucuaugaacuca</t>
  </si>
  <si>
    <t xml:space="preserve">CM009932.2_Apis_mellifera_strain_DH4_linkage_group_LG2,_whole_genome_shotgun_sequence:6274979..6275035:-</t>
  </si>
  <si>
    <t xml:space="preserve">CM009937.2_Apis_mellifera_strain_DH4_linkage_group_LG7,_whole_genome_shotgun_sequence_23305</t>
  </si>
  <si>
    <t xml:space="preserve">sma-miR-8411-5p_MIMAT0033526_Schistosoma_mansoni_miR-8411-5p</t>
  </si>
  <si>
    <t xml:space="preserve">aaauaauggguguucuauuguau</t>
  </si>
  <si>
    <t xml:space="preserve">caauagaauagccguuauuuau</t>
  </si>
  <si>
    <t xml:space="preserve">aaauaauggguguucuauuguauuguacucuaaaaguaaggaagagaccaaacaauaaaaugcaauagaauagccguuauuuau</t>
  </si>
  <si>
    <t xml:space="preserve">CM009937.2_Apis_mellifera_strain_DH4_linkage_group_LG7,_whole_genome_shotgun_sequence:3417310..3417394:-</t>
  </si>
  <si>
    <t xml:space="preserve">CM009944.2_Apis_mellifera_strain_DH4_linkage_group_LG14,_whole_genome_shotgun_sequence_39248</t>
  </si>
  <si>
    <t xml:space="preserve">uuccucgucggacagcgggcu</t>
  </si>
  <si>
    <t xml:space="preserve">cccgcuucugccgaucgaggagga</t>
  </si>
  <si>
    <t xml:space="preserve">uuccucgucggacagcgggcugucgagcgcgcugagucucucuugcgagcaacaauuaagcccgcuucugccgaucgaggagga</t>
  </si>
  <si>
    <t xml:space="preserve">CM009944.2_Apis_mellifera_strain_DH4_linkage_group_LG14,_whole_genome_shotgun_sequence:7538103..7538187:+</t>
  </si>
  <si>
    <t xml:space="preserve">CM009934.2_Apis_mellifera_strain_DH4_linkage_group_LG4,_whole_genome_shotgun_sequence_15853</t>
  </si>
  <si>
    <t xml:space="preserve">gmo-miR-11210-5p_MIMAT0044375_Gadus_morhua_miR-11210-5p</t>
  </si>
  <si>
    <t xml:space="preserve">cgguuaaucguauuccugcucg</t>
  </si>
  <si>
    <t xml:space="preserve">agcggagauaugauuagcgcggc</t>
  </si>
  <si>
    <t xml:space="preserve">cgguuaaucguauuccugcucguauaauaauuaguuagagcggagauaugauuagcgcggc</t>
  </si>
  <si>
    <t xml:space="preserve">CM009934.2_Apis_mellifera_strain_DH4_linkage_group_LG4,_whole_genome_shotgun_sequence:13345933..13345994:-</t>
  </si>
  <si>
    <t xml:space="preserve">CM009933.2_Apis_mellifera_strain_DH4_linkage_group_LG3,_whole_genome_shotgun_sequence_11427</t>
  </si>
  <si>
    <t xml:space="preserve">rgl-miR5142_MIMAT0020653_Rehmannia_glutinosa_miR5142</t>
  </si>
  <si>
    <t xml:space="preserve">auauugauucugcaucuuga</t>
  </si>
  <si>
    <t xml:space="preserve">agguaauguuaaaacaau</t>
  </si>
  <si>
    <t xml:space="preserve">auauugauucugcaucuugaguaggagguaauguuaaaacaau</t>
  </si>
  <si>
    <t xml:space="preserve">CM009933.2_Apis_mellifera_strain_DH4_linkage_group_LG3,_whole_genome_shotgun_sequence:13072056..13072099:-</t>
  </si>
  <si>
    <t xml:space="preserve">CM009939.2_Apis_mellifera_strain_DH4_linkage_group_LG9,_whole_genome_shotgun_sequence_28268</t>
  </si>
  <si>
    <t xml:space="preserve">guaacgaguaaaaguugauaacu</t>
  </si>
  <si>
    <t xml:space="preserve">guaaacuuuuccucguuuucagu</t>
  </si>
  <si>
    <t xml:space="preserve">guaacgaguaaaaguugauaacuauuuauuucaaacgauauaguaaacuuuuccucguuuucagu</t>
  </si>
  <si>
    <t xml:space="preserve">CM009939.2_Apis_mellifera_strain_DH4_linkage_group_LG9,_whole_genome_shotgun_sequence:10140144..10140209:+</t>
  </si>
  <si>
    <t xml:space="preserve">CM009935.2_Apis_mellifera_strain_DH4_linkage_group_LG5,_whole_genome_shotgun_sequence_16995</t>
  </si>
  <si>
    <t xml:space="preserve">uuaaacuuuuauuaaaaa</t>
  </si>
  <si>
    <t xml:space="preserve">uuuaaauguuuaaaauua</t>
  </si>
  <si>
    <t xml:space="preserve">uuuaaauguuuaaaauuauauugauauaaauauuuaaacuuuuauuaaaaa</t>
  </si>
  <si>
    <t xml:space="preserve">CM009935.2_Apis_mellifera_strain_DH4_linkage_group_LG5,_whole_genome_shotgun_sequence:12730049..12730100:+</t>
  </si>
  <si>
    <t xml:space="preserve">CM009939.2_Apis_mellifera_strain_DH4_linkage_group_LG9,_whole_genome_shotgun_sequence_29296</t>
  </si>
  <si>
    <t xml:space="preserve">mmu-miR-6949-3p_MIMAT0027799_Mus_musculus_miR-6949-3p</t>
  </si>
  <si>
    <t xml:space="preserve">uuccccuuuucguuguucucuu</t>
  </si>
  <si>
    <t xml:space="preserve">agagaccaaguaaaggaga</t>
  </si>
  <si>
    <t xml:space="preserve">agagaccaaguaaaggagaaaauuguuccauaauaauacguuuccccuuuucguuguucucuu</t>
  </si>
  <si>
    <t xml:space="preserve">CM009939.2_Apis_mellifera_strain_DH4_linkage_group_LG9,_whole_genome_shotgun_sequence:10843640..10843703:-</t>
  </si>
  <si>
    <t xml:space="preserve">CM009937.2_Apis_mellifera_strain_DH4_linkage_group_LG7,_whole_genome_shotgun_sequence_21799</t>
  </si>
  <si>
    <t xml:space="preserve">ucuccgaacacgcgugugguaa</t>
  </si>
  <si>
    <t xml:space="preserve">acacgcgcgugcuucagagagag</t>
  </si>
  <si>
    <t xml:space="preserve">acacgcgcgugcuucagagagaguguugucucucuccgaacacgcgugugguaa</t>
  </si>
  <si>
    <t xml:space="preserve">CM009937.2_Apis_mellifera_strain_DH4_linkage_group_LG7,_whole_genome_shotgun_sequence:1539207..1539261:+</t>
  </si>
  <si>
    <t xml:space="preserve">CM009933.2_Apis_mellifera_strain_DH4_linkage_group_LG3,_whole_genome_shotgun_sequence_9803</t>
  </si>
  <si>
    <t xml:space="preserve">gacauguggcgaacaacgacu</t>
  </si>
  <si>
    <t xml:space="preserve">agcguuguuucgugaccuguugc</t>
  </si>
  <si>
    <t xml:space="preserve">agcguuguuucgugaccuguugccuagcagcgacauguggcgaacaacgacu</t>
  </si>
  <si>
    <t xml:space="preserve">CM009933.2_Apis_mellifera_strain_DH4_linkage_group_LG3,_whole_genome_shotgun_sequence:11048840..11048892:+</t>
  </si>
  <si>
    <t xml:space="preserve">CM009939.2_Apis_mellifera_strain_DH4_linkage_group_LG9,_whole_genome_shotgun_sequence_28759</t>
  </si>
  <si>
    <t xml:space="preserve">hsa-miR-3646_MIMAT0018065_Homo_sapiens_miR-3646</t>
  </si>
  <si>
    <t xml:space="preserve">gaaaugaaagaauguguuuucu</t>
  </si>
  <si>
    <t xml:space="preserve">aaacacauucuuucauuuccuu</t>
  </si>
  <si>
    <t xml:space="preserve">gaaaugaaagaauguguuuucuugcagccauuaaagaaaacacauucuuucauuuccuu</t>
  </si>
  <si>
    <t xml:space="preserve">CM009939.2_Apis_mellifera_strain_DH4_linkage_group_LG9,_whole_genome_shotgun_sequence:4248621..4248680:-</t>
  </si>
  <si>
    <t xml:space="preserve">CM009939.2_Apis_mellifera_strain_DH4_linkage_group_LG9,_whole_genome_shotgun_sequence_27812</t>
  </si>
  <si>
    <t xml:space="preserve">gaaaugaaagaauguguuuucuuuaauggcugcaagaaaacacauucuuucauuuccuu</t>
  </si>
  <si>
    <t xml:space="preserve">CM009939.2_Apis_mellifera_strain_DH4_linkage_group_LG9,_whole_genome_shotgun_sequence:4248624..4248683:+</t>
  </si>
  <si>
    <t xml:space="preserve">CM009933.2_Apis_mellifera_strain_DH4_linkage_group_LG3,_whole_genome_shotgun_sequence_11174</t>
  </si>
  <si>
    <t xml:space="preserve">aauauuuggacaauaaugua</t>
  </si>
  <si>
    <t xml:space="preserve">aucuuuuauaauauuagu</t>
  </si>
  <si>
    <t xml:space="preserve">aucuuuuauaauauuaguaaucagaauacaauauuaauauuuggacaauaaugua</t>
  </si>
  <si>
    <t xml:space="preserve">CM009933.2_Apis_mellifera_strain_DH4_linkage_group_LG3,_whole_genome_shotgun_sequence:11115463..11115518:-</t>
  </si>
  <si>
    <t xml:space="preserve">CM009936.2_Apis_mellifera_strain_DH4_linkage_group_LG6,_whole_genome_shotgun_sequence_19595</t>
  </si>
  <si>
    <t xml:space="preserve">prd-miR-7883b-3p_MIMAT0030529_Panagrellus_redivivus_miR-7883b-3p</t>
  </si>
  <si>
    <t xml:space="preserve">aggugcacguuguugacg</t>
  </si>
  <si>
    <t xml:space="preserve">cgagcaacgcgaauccgaacag</t>
  </si>
  <si>
    <t xml:space="preserve">cgagcaacgcgaauccgaacagaauuaaggugcacguuguugacg</t>
  </si>
  <si>
    <t xml:space="preserve">CM009936.2_Apis_mellifera_strain_DH4_linkage_group_LG6,_whole_genome_shotgun_sequence:14987358..14987403:+</t>
  </si>
  <si>
    <t xml:space="preserve">CM009934.2_Apis_mellifera_strain_DH4_linkage_group_LG4,_whole_genome_shotgun_sequence_14967</t>
  </si>
  <si>
    <t xml:space="preserve">aauucaaagagauuggaggggag</t>
  </si>
  <si>
    <t xml:space="preserve">caccucagucuguuugaaaaucu</t>
  </si>
  <si>
    <t xml:space="preserve">aauucaaagagauuggaggggagagaaagaagaagaaauucaccucagucuguuugaaaaucu</t>
  </si>
  <si>
    <t xml:space="preserve">CM009934.2_Apis_mellifera_strain_DH4_linkage_group_LG4,_whole_genome_shotgun_sequence:5985583..5985646:-</t>
  </si>
  <si>
    <t xml:space="preserve">CM009937.2_Apis_mellifera_strain_DH4_linkage_group_LG7,_whole_genome_shotgun_sequence_23891</t>
  </si>
  <si>
    <t xml:space="preserve">uccgugaccaggaucgcguuca</t>
  </si>
  <si>
    <t xml:space="preserve">aacguguccugcaucucggauauu</t>
  </si>
  <si>
    <t xml:space="preserve">uccgugaccaggaucgcguucaauaucgugaacuugaacguguccugcaucucggauauu</t>
  </si>
  <si>
    <t xml:space="preserve">CM009937.2_Apis_mellifera_strain_DH4_linkage_group_LG7,_whole_genome_shotgun_sequence:13217469..13217529:-</t>
  </si>
  <si>
    <t xml:space="preserve">CM009944.2_Apis_mellifera_strain_DH4_linkage_group_LG14,_whole_genome_shotgun_sequence_40391</t>
  </si>
  <si>
    <t xml:space="preserve">0.75 ± 0.04</t>
  </si>
  <si>
    <t xml:space="preserve">ucguuccgugaaauuggcacucg</t>
  </si>
  <si>
    <t xml:space="preserve">ugugcuuauucacgugggcgauu</t>
  </si>
  <si>
    <t xml:space="preserve">ugugcuuauucacgugggcgauuuucuucuucuugaucuuaguaacauauuuaauaaucguuccgugaaauuggcacucg</t>
  </si>
  <si>
    <t xml:space="preserve">CM009944.2_Apis_mellifera_strain_DH4_linkage_group_LG14,_whole_genome_shotgun_sequence:9320407..9320487:-</t>
  </si>
  <si>
    <t xml:space="preserve">CM009931.2_Apis_mellifera_strain_DH4_linkage_group_LG1,_whole_genome_shotgun_sequence_301</t>
  </si>
  <si>
    <t xml:space="preserve">tgu-miR-216b-3p_MIMAT0027018_Taeniopygia_guttata_miR-216b-3p</t>
  </si>
  <si>
    <t xml:space="preserve">ccaauuacuucucuuccuagugu</t>
  </si>
  <si>
    <t xml:space="preserve">auaggaagcgauagugaucuugacu</t>
  </si>
  <si>
    <t xml:space="preserve">auaggaagcgauagugaucuugacuuagcaucagugcaaaaaguuaaaaggccaauuacuucucuuccuagugu</t>
  </si>
  <si>
    <t xml:space="preserve">CM009931.2_Apis_mellifera_strain_DH4_linkage_group_LG1,_whole_genome_shotgun_sequence:2498838..2498912:+</t>
  </si>
  <si>
    <t xml:space="preserve">CM009932.2_Apis_mellifera_strain_DH4_linkage_group_LG2,_whole_genome_shotgun_sequence_7338</t>
  </si>
  <si>
    <t xml:space="preserve">dvi-miR-9540-5p_MIMAT0035622_Drosophila_virilis_miR-9540-5p</t>
  </si>
  <si>
    <t xml:space="preserve">uucguacgucaaugucag</t>
  </si>
  <si>
    <t xml:space="preserve">auuauuuacgucaugauccu</t>
  </si>
  <si>
    <t xml:space="preserve">auuauuuacgucaugauccucgauuugcacgauucguacgucaaugucag</t>
  </si>
  <si>
    <t xml:space="preserve">CM009932.2_Apis_mellifera_strain_DH4_linkage_group_LG2,_whole_genome_shotgun_sequence:4497485..4497535:-</t>
  </si>
  <si>
    <t xml:space="preserve">CM009933.2_Apis_mellifera_strain_DH4_linkage_group_LG3,_whole_genome_shotgun_sequence_9249</t>
  </si>
  <si>
    <t xml:space="preserve">gaaugaaggaagaggggcagcggu</t>
  </si>
  <si>
    <t xml:space="preserve">ucgcugcccaguuccuugcucccu</t>
  </si>
  <si>
    <t xml:space="preserve">ucgcugcccaguuccuugcucccuugguaaaucgaugggaaugaaggaagaggggcagcggu</t>
  </si>
  <si>
    <t xml:space="preserve">CM009933.2_Apis_mellifera_strain_DH4_linkage_group_LG3,_whole_genome_shotgun_sequence:5525883..5525945:+</t>
  </si>
  <si>
    <t xml:space="preserve">CM009933.2_Apis_mellifera_strain_DH4_linkage_group_LG3,_whole_genome_shotgun_sequence_10942</t>
  </si>
  <si>
    <t xml:space="preserve">zma-miR166l-5p_MIMAT0015203_Zea_mays_miR166l-5p</t>
  </si>
  <si>
    <t xml:space="preserve">aaauggagcaucauuuuc</t>
  </si>
  <si>
    <t xml:space="preserve">acuuuugcuuuccauuuacuuu</t>
  </si>
  <si>
    <t xml:space="preserve">acuuuugcuuuccauuuacuuucauuuacaaauggagcaucauuuuc</t>
  </si>
  <si>
    <t xml:space="preserve">CM009933.2_Apis_mellifera_strain_DH4_linkage_group_LG3,_whole_genome_shotgun_sequence:8187877..8187924:-</t>
  </si>
  <si>
    <t xml:space="preserve">CM009941.2_Apis_mellifera_strain_DH4_linkage_group_LG11,_whole_genome_shotgun_sequence_33461</t>
  </si>
  <si>
    <t xml:space="preserve">mmu-miR-760-3p_MIMAT0003898_Mus_musculus_miR-760-3p</t>
  </si>
  <si>
    <t xml:space="preserve">cggcucuggauccagcugcugcu</t>
  </si>
  <si>
    <t xml:space="preserve">aagcagcugggccgcgccccgg</t>
  </si>
  <si>
    <t xml:space="preserve">aagcagcugggccgcgccccgggauacuuuaucacccggcucuggauccagcugcugcu</t>
  </si>
  <si>
    <t xml:space="preserve">CM009941.2_Apis_mellifera_strain_DH4_linkage_group_LG11,_whole_genome_shotgun_sequence:14949714..14949773:+</t>
  </si>
  <si>
    <t xml:space="preserve">CM009933.2_Apis_mellifera_strain_DH4_linkage_group_LG3,_whole_genome_shotgun_sequence_9846</t>
  </si>
  <si>
    <t xml:space="preserve">0.74 ± 0.05</t>
  </si>
  <si>
    <t xml:space="preserve">cfa-miR-8806_MIMAT0034296_Canis_familiaris_miR-8806</t>
  </si>
  <si>
    <t xml:space="preserve">cgagauuuuccuuuuguagccg</t>
  </si>
  <si>
    <t xml:space="preserve">guuacgaaggaaaaaucugagu</t>
  </si>
  <si>
    <t xml:space="preserve">cgagauuuuccuuuuguagccgcgccacguuccacguaauacgcaaccacgguuacgaaggaaaaaucugagu</t>
  </si>
  <si>
    <t xml:space="preserve">CM009933.2_Apis_mellifera_strain_DH4_linkage_group_LG3,_whole_genome_shotgun_sequence:11334759..11334832:+</t>
  </si>
  <si>
    <t xml:space="preserve">CM009944.2_Apis_mellifera_strain_DH4_linkage_group_LG14,_whole_genome_shotgun_sequence_39209</t>
  </si>
  <si>
    <t xml:space="preserve">0.73 ± 0.05</t>
  </si>
  <si>
    <t xml:space="preserve">mdo-miR-12365-5p_MIMAT0050290_Monodelphis_domestica_miR-12365-5p</t>
  </si>
  <si>
    <t xml:space="preserve">aucauaaucgucguucuggugc</t>
  </si>
  <si>
    <t xml:space="preserve">cagcagaaaaauguuagaaaag</t>
  </si>
  <si>
    <t xml:space="preserve">cagcagaaaaauguuagaaaagcaaaacaugcuaaucauaaucgucguucuggugc</t>
  </si>
  <si>
    <t xml:space="preserve">CM009944.2_Apis_mellifera_strain_DH4_linkage_group_LG14,_whole_genome_shotgun_sequence:7191980..7192036:+</t>
  </si>
  <si>
    <t xml:space="preserve">CM009942.2_Apis_mellifera_strain_DH4_linkage_group_LG12,_whole_genome_shotgun_sequence_35571</t>
  </si>
  <si>
    <t xml:space="preserve">mmu-miR-138-2-3p_MIMAT0016987_Mus_musculus_miR-138-2-3p</t>
  </si>
  <si>
    <t xml:space="preserve">ucuauuucuguuucguuuugu</t>
  </si>
  <si>
    <t xml:space="preserve">ugaagcgagacaagaaaaagaua</t>
  </si>
  <si>
    <t xml:space="preserve">ugaagcgagacaagaaaaagauaguuuuauacuuuauacuucgucauaucuauuucuguuucguuuugu</t>
  </si>
  <si>
    <t xml:space="preserve">CM009942.2_Apis_mellifera_strain_DH4_linkage_group_LG12,_whole_genome_shotgun_sequence:3827288..3827357:+</t>
  </si>
  <si>
    <t xml:space="preserve">CM009941.2_Apis_mellifera_strain_DH4_linkage_group_LG11,_whole_genome_shotgun_sequence_32533</t>
  </si>
  <si>
    <t xml:space="preserve">uagauacgcuaguuuaaauaca</t>
  </si>
  <si>
    <t xml:space="preserve">uauuuaaaccagcauauuuaac</t>
  </si>
  <si>
    <t xml:space="preserve">uauuuaaaccagcauauuuaacggaauacaaacauuguuagauacgcuaguuuaaauaca</t>
  </si>
  <si>
    <t xml:space="preserve">CM009941.2_Apis_mellifera_strain_DH4_linkage_group_LG11,_whole_genome_shotgun_sequence:3063584..3063644:+</t>
  </si>
  <si>
    <t xml:space="preserve">CM009938.2_Apis_mellifera_strain_DH4_linkage_group_LG8,_whole_genome_shotgun_sequence_26854</t>
  </si>
  <si>
    <t xml:space="preserve">uuguaaaguagacauaucuugu</t>
  </si>
  <si>
    <t xml:space="preserve">cagaugcuucugcugccgacu</t>
  </si>
  <si>
    <t xml:space="preserve">cagaugcuucugcugccgacuuauaacguauuacuuggcuuucuagccuggcuacaguagcuuguaaaguagacauaucuugu</t>
  </si>
  <si>
    <t xml:space="preserve">CM009938.2_Apis_mellifera_strain_DH4_linkage_group_LG8,_whole_genome_shotgun_sequence:7172520..7172603:-</t>
  </si>
  <si>
    <t xml:space="preserve">CM009945.2_Apis_mellifera_strain_DH4_linkage_group_LG15,_whole_genome_shotgun_sequence_42279</t>
  </si>
  <si>
    <t xml:space="preserve">iltv-miR-I7_MIMAT0012861_Infectious_laryngotracheitis_miR-I7</t>
  </si>
  <si>
    <t xml:space="preserve">uuuuaauaaucgagcaggauu</t>
  </si>
  <si>
    <t xml:space="preserve">uuugcagggcguuagaguuuuu</t>
  </si>
  <si>
    <t xml:space="preserve">uuuuaauaaucgagcaggauucgauaaauccguuaccucuaugaauuuuugcagggcguuagaguuuuu</t>
  </si>
  <si>
    <t xml:space="preserve">CM009945.2_Apis_mellifera_strain_DH4_linkage_group_LG15,_whole_genome_shotgun_sequence:7119465..7119534:-</t>
  </si>
  <si>
    <t xml:space="preserve">CM009938.2_Apis_mellifera_strain_DH4_linkage_group_LG8,_whole_genome_shotgun_sequence_25709</t>
  </si>
  <si>
    <t xml:space="preserve">auuuaauuuugauuucgaaaau</t>
  </si>
  <si>
    <t xml:space="preserve">uuuucaucgaaucaaacagguua</t>
  </si>
  <si>
    <t xml:space="preserve">uuuucaucgaaucaaacagguuaaaugaguuucgauuuaauuuugauuucgaaaau</t>
  </si>
  <si>
    <t xml:space="preserve">CM009938.2_Apis_mellifera_strain_DH4_linkage_group_LG8,_whole_genome_shotgun_sequence:10837063..10837119:+</t>
  </si>
  <si>
    <t xml:space="preserve">CM009934.2_Apis_mellifera_strain_DH4_linkage_group_LG4,_whole_genome_shotgun_sequence_14259</t>
  </si>
  <si>
    <t xml:space="preserve">gga-miR-1766_MIMAT0007674_Gallus_gallus_miR-1766</t>
  </si>
  <si>
    <t xml:space="preserve">ggcagaugaagcgggauggaga</t>
  </si>
  <si>
    <t xml:space="preserve">uucgucucgcuucaucuagcgc</t>
  </si>
  <si>
    <t xml:space="preserve">ggcagaugaagcgggauggagagagauuguaguaacggagauggagcuacuuuaucuucgucucgcuucaucuagcgc</t>
  </si>
  <si>
    <t xml:space="preserve">CM009934.2_Apis_mellifera_strain_DH4_linkage_group_LG4,_whole_genome_shotgun_sequence:3628083..3628161:-</t>
  </si>
  <si>
    <t xml:space="preserve">CM009941.2_Apis_mellifera_strain_DH4_linkage_group_LG11,_whole_genome_shotgun_sequence_34606</t>
  </si>
  <si>
    <t xml:space="preserve">hsa-miR-4767_MIMAT0019919_Homo_sapiens_miR-4767</t>
  </si>
  <si>
    <t xml:space="preserve">cgcgggcgaucagggucugg</t>
  </si>
  <si>
    <t xml:space="preserve">agauccucgucugcucccgcgcc</t>
  </si>
  <si>
    <t xml:space="preserve">agauccucgucugcucccgcgccaauccgcagcacugcugcgccaacugggcgcgggcgaucagggucugg</t>
  </si>
  <si>
    <t xml:space="preserve">CM009941.2_Apis_mellifera_strain_DH4_linkage_group_LG11,_whole_genome_shotgun_sequence:12699264..12699335:-</t>
  </si>
  <si>
    <t xml:space="preserve">CM009935.2_Apis_mellifera_strain_DH4_linkage_group_LG5,_whole_genome_shotgun_sequence_17234</t>
  </si>
  <si>
    <t xml:space="preserve">hsa-miR-5011-5p_MIMAT0021045_Homo_sapiens_miR-5011-5p</t>
  </si>
  <si>
    <t xml:space="preserve">uauauauaggauuauuuagaga</t>
  </si>
  <si>
    <t xml:space="preserve">ucuaaauaauccuauauauaua</t>
  </si>
  <si>
    <t xml:space="preserve">ucuaaauaauccuauauauauauauauauauauauauauauauauauauauauauauauauauauauauauauauaggauuauuuagaga</t>
  </si>
  <si>
    <t xml:space="preserve">CM009935.2_Apis_mellifera_strain_DH4_linkage_group_LG5,_whole_genome_shotgun_sequence:228663..228753:-</t>
  </si>
  <si>
    <t xml:space="preserve">CM009934.2_Apis_mellifera_strain_DH4_linkage_group_LG4,_whole_genome_shotgun_sequence_15388</t>
  </si>
  <si>
    <t xml:space="preserve">gga-miR-6642-5p_MIMAT0025739_Gallus_gallus_miR-6642-5p</t>
  </si>
  <si>
    <t xml:space="preserve">uuccccgauucaccuucgcuu</t>
  </si>
  <si>
    <t xml:space="preserve">aggcaaaggaagacgggggagg</t>
  </si>
  <si>
    <t xml:space="preserve">aggcaaaggaagacgggggaggaaauugcaggcauucgcucgauugcucuccuuccccgauucaccuucgcuu</t>
  </si>
  <si>
    <t xml:space="preserve">CM009934.2_Apis_mellifera_strain_DH4_linkage_group_LG4,_whole_genome_shotgun_sequence:11312457..11312530:-</t>
  </si>
  <si>
    <t xml:space="preserve">CM009944.2_Apis_mellifera_strain_DH4_linkage_group_LG14,_whole_genome_shotgun_sequence_40298</t>
  </si>
  <si>
    <t xml:space="preserve">mmu-miR-149-3p_MIMAT0016990_Mus_musculus_miR-149-3p</t>
  </si>
  <si>
    <t xml:space="preserve">gagggagggagggagguc</t>
  </si>
  <si>
    <t xml:space="preserve">cuccccucccuccccuccc</t>
  </si>
  <si>
    <t xml:space="preserve">cuccccucccuccccucccccauguggccggcacaugugaguucccugcgaagcguggcgaggagggagggagggagguc</t>
  </si>
  <si>
    <t xml:space="preserve">CM009944.2_Apis_mellifera_strain_DH4_linkage_group_LG14,_whole_genome_shotgun_sequence:8982948..8983028:-</t>
  </si>
  <si>
    <t xml:space="preserve">CM009946.2_Apis_mellifera_strain_DH4_linkage_group_LG16,_whole_genome_shotgun_sequence_43670</t>
  </si>
  <si>
    <t xml:space="preserve">hsv2-miR-H19_MIMAT0014701_Herpes_Simplex_miR-H19</t>
  </si>
  <si>
    <t xml:space="preserve">uucgcuagccgaucgugcccga</t>
  </si>
  <si>
    <t xml:space="preserve">ggacgcgaucgguucgcgaaga</t>
  </si>
  <si>
    <t xml:space="preserve">ggacgcgaucgguucgcgaagaaggacgcgaauaagguauucgcuagccgaucgugcccga</t>
  </si>
  <si>
    <t xml:space="preserve">CM009946.2_Apis_mellifera_strain_DH4_linkage_group_LG16,_whole_genome_shotgun_sequence:6129621..6129682:-</t>
  </si>
  <si>
    <t xml:space="preserve">CM009931.2_Apis_mellifera_strain_DH4_linkage_group_LG1,_whole_genome_shotgun_sequence_695</t>
  </si>
  <si>
    <t xml:space="preserve">oni-miR-10802_MIMAT0043311_Oreochromis_niloticus_miR-10802</t>
  </si>
  <si>
    <t xml:space="preserve">augugagcggguugccugcgua</t>
  </si>
  <si>
    <t xml:space="preserve">cguaggcaaccgguccggucgucg</t>
  </si>
  <si>
    <t xml:space="preserve">cguaggcaaccgguccggucgucgugcucgguugaucgaugugagcggguugccugcgua</t>
  </si>
  <si>
    <t xml:space="preserve">CM009931.2_Apis_mellifera_strain_DH4_linkage_group_LG1,_whole_genome_shotgun_sequence:5891380..5891440:+</t>
  </si>
  <si>
    <t xml:space="preserve">CM009931.2_Apis_mellifera_strain_DH4_linkage_group_LG1,_whole_genome_shotgun_sequence_3700</t>
  </si>
  <si>
    <t xml:space="preserve">mmu-miR-701-5p_MIMAT0003491_Mus_musculus_miR-701-5p</t>
  </si>
  <si>
    <t xml:space="preserve">cuagccgcgugugugcgugaca</t>
  </si>
  <si>
    <t xml:space="preserve">cgacgcccgcggccggccagcc</t>
  </si>
  <si>
    <t xml:space="preserve">cgacgcccgcggccggccagccaugaaugagugacucacgcaggcuagccgcgugugugcgugaca</t>
  </si>
  <si>
    <t xml:space="preserve">CM009931.2_Apis_mellifera_strain_DH4_linkage_group_LG1,_whole_genome_shotgun_sequence:8774783..8774849:-</t>
  </si>
  <si>
    <t xml:space="preserve">CM009938.2_Apis_mellifera_strain_DH4_linkage_group_LG8,_whole_genome_shotgun_sequence_24727</t>
  </si>
  <si>
    <t xml:space="preserve">dqu-miR-1000-3p_MIMAT0045768_Dinoponera_quadriceps_miR-1000-3p</t>
  </si>
  <si>
    <t xml:space="preserve">gugguguggcguggcguggcu</t>
  </si>
  <si>
    <t xml:space="preserve">auggcgcggcacggcguggcgc</t>
  </si>
  <si>
    <t xml:space="preserve">auggcgcggcacggcguggcgcagugugguguggcguggcguggcu</t>
  </si>
  <si>
    <t xml:space="preserve">CM009938.2_Apis_mellifera_strain_DH4_linkage_group_LG8,_whole_genome_shotgun_sequence:2826175..2826221:+</t>
  </si>
  <si>
    <t xml:space="preserve">CM009935.2_Apis_mellifera_strain_DH4_linkage_group_LG5,_whole_genome_shotgun_sequence_16865</t>
  </si>
  <si>
    <t xml:space="preserve">cin-let-7a-1-3p_MIMAT0015247_Ciona_intestinalis_let-7a-1-3p</t>
  </si>
  <si>
    <t xml:space="preserve">gguguaacggucgauucgucgc</t>
  </si>
  <si>
    <t xml:space="preserve">agcgagucgaccgugcaaccg</t>
  </si>
  <si>
    <t xml:space="preserve">agcgagucgaccgugcaaccgcgacagagacggguguaacggucgauucgucgc</t>
  </si>
  <si>
    <t xml:space="preserve">CM009935.2_Apis_mellifera_strain_DH4_linkage_group_LG5,_whole_genome_shotgun_sequence:11589385..11589439:+</t>
  </si>
  <si>
    <t xml:space="preserve">CM009933.2_Apis_mellifera_strain_DH4_linkage_group_LG3,_whole_genome_shotgun_sequence_9950</t>
  </si>
  <si>
    <t xml:space="preserve">mdo-miR-12355-5p_MIMAT0050264_Monodelphis_domestica_miR-12355-5p</t>
  </si>
  <si>
    <t xml:space="preserve">ccggaggucaggaaacag</t>
  </si>
  <si>
    <t xml:space="preserve">gcugcuuuugauacucguu</t>
  </si>
  <si>
    <t xml:space="preserve">ccggaggucaggaaacagguugguuggccugcugcuuuugauacucguu</t>
  </si>
  <si>
    <t xml:space="preserve">CM009933.2_Apis_mellifera_strain_DH4_linkage_group_LG3,_whole_genome_shotgun_sequence:12063865..12063914:+</t>
  </si>
  <si>
    <t xml:space="preserve">CM009931.2_Apis_mellifera_strain_DH4_linkage_group_LG1,_whole_genome_shotgun_sequence_2933</t>
  </si>
  <si>
    <t xml:space="preserve">mtr-miR5296_MIMAT0021367_Medicago_truncatula_miR5296</t>
  </si>
  <si>
    <t xml:space="preserve">uuuuuguguguguauauauaua</t>
  </si>
  <si>
    <t xml:space="preserve">uauguauauacauacacgacaca</t>
  </si>
  <si>
    <t xml:space="preserve">uuuuuguguguguauauauauauguauauauauauauguauauacauacacgacaca</t>
  </si>
  <si>
    <t xml:space="preserve">CM009931.2_Apis_mellifera_strain_DH4_linkage_group_LG1,_whole_genome_shotgun_sequence:201898..201955:-</t>
  </si>
  <si>
    <t xml:space="preserve">CM009945.2_Apis_mellifera_strain_DH4_linkage_group_LG15,_whole_genome_shotgun_sequence_41527</t>
  </si>
  <si>
    <t xml:space="preserve">dvi-miR-9694-5p_MIMAT0039228_Drosophila_virilis_miR-9694-5p</t>
  </si>
  <si>
    <t xml:space="preserve">caacgcgaggccgccgacagcaga</t>
  </si>
  <si>
    <t xml:space="preserve">ugcgcuugucgcgggcgcgaugcu</t>
  </si>
  <si>
    <t xml:space="preserve">ugcgcuugucgcgggcgcgaugcuccaucgguugcaggcgcaacgcgaggccgccgacagcaga</t>
  </si>
  <si>
    <t xml:space="preserve">CM009945.2_Apis_mellifera_strain_DH4_linkage_group_LG15,_whole_genome_shotgun_sequence:8798035..8798099:+</t>
  </si>
  <si>
    <t xml:space="preserve">CM009932.2_Apis_mellifera_strain_DH4_linkage_group_LG2,_whole_genome_shotgun_sequence_5463</t>
  </si>
  <si>
    <t xml:space="preserve">sko-miR-1-5p_MIMAT0019152_Saccoglossus_kowalevskii_miR-1-5p</t>
  </si>
  <si>
    <t xml:space="preserve">ucguacuucuugcccagggaga</t>
  </si>
  <si>
    <t xml:space="preserve">ccuucgggcagaacugcaggcu</t>
  </si>
  <si>
    <t xml:space="preserve">ccuucgggcagaacugcaggcugacguaggucagcucguacuucuugcccagggaga</t>
  </si>
  <si>
    <t xml:space="preserve">CM009932.2_Apis_mellifera_strain_DH4_linkage_group_LG2,_whole_genome_shotgun_sequence:552631..552688:+</t>
  </si>
  <si>
    <t xml:space="preserve">CM009943.2_Apis_mellifera_strain_DH4_linkage_group_LG13,_whole_genome_shotgun_sequence_37839</t>
  </si>
  <si>
    <t xml:space="preserve">hpo-miR-10038-5p_MIMAT0040596_Heligmosomoides_polygyrus_miR-10038-5p</t>
  </si>
  <si>
    <t xml:space="preserve">gccgugugucggcagcugu</t>
  </si>
  <si>
    <t xml:space="preserve">ggcugcagcgaccacggcca</t>
  </si>
  <si>
    <t xml:space="preserve">ggcugcagcgaccacggccacggcgccgugugucggcagcugu</t>
  </si>
  <si>
    <t xml:space="preserve">CM009943.2_Apis_mellifera_strain_DH4_linkage_group_LG13,_whole_genome_shotgun_sequence:10187113..10187156:+</t>
  </si>
  <si>
    <t xml:space="preserve">CM009945.2_Apis_mellifera_strain_DH4_linkage_group_LG15,_whole_genome_shotgun_sequence_42043</t>
  </si>
  <si>
    <t xml:space="preserve">hpo-miR-10038-3p_MIMAT0040597_Heligmosomoides_polygyrus_miR-10038-3p</t>
  </si>
  <si>
    <t xml:space="preserve">ugcguggcgcccggcgugugca</t>
  </si>
  <si>
    <t xml:space="preserve">ugcgagccaggcuucgcccuc</t>
  </si>
  <si>
    <t xml:space="preserve">ugcguggcgcccggcgugugcaagugcgagccaggcuucgcccuc</t>
  </si>
  <si>
    <t xml:space="preserve">CM009945.2_Apis_mellifera_strain_DH4_linkage_group_LG15,_whole_genome_shotgun_sequence:5263439..5263484:-</t>
  </si>
  <si>
    <t xml:space="preserve">CM009932.2_Apis_mellifera_strain_DH4_linkage_group_LG2,_whole_genome_shotgun_sequence_6622</t>
  </si>
  <si>
    <t xml:space="preserve">ath-miR5657_MIMAT0022430_Arabidopsis_thaliana_miR5657</t>
  </si>
  <si>
    <t xml:space="preserve">aggacaagacgaucggaucgau</t>
  </si>
  <si>
    <t xml:space="preserve">aucccgucgauccagucuucgu</t>
  </si>
  <si>
    <t xml:space="preserve">aggacaagacgaucggaucgauaaaucaucucgucgaucccgucgauccagucuucgu</t>
  </si>
  <si>
    <t xml:space="preserve">CM009932.2_Apis_mellifera_strain_DH4_linkage_group_LG2,_whole_genome_shotgun_sequence:13537786..13537844:+</t>
  </si>
  <si>
    <t xml:space="preserve">CM009943.2_Apis_mellifera_strain_DH4_linkage_group_LG13,_whole_genome_shotgun_sequence_37383</t>
  </si>
  <si>
    <t xml:space="preserve">gmo-miR-11933-3p_MIMAT0046065_Gadus_morhua_miR-11933-3p</t>
  </si>
  <si>
    <t xml:space="preserve">ucgccaaccguucgccaaggu</t>
  </si>
  <si>
    <t xml:space="preserve">cauuggccgaacgggaggcggcc</t>
  </si>
  <si>
    <t xml:space="preserve">cauuggccgaacgggaggcggccaagaauucgccaaccguucgccaaggu</t>
  </si>
  <si>
    <t xml:space="preserve">CM009943.2_Apis_mellifera_strain_DH4_linkage_group_LG13,_whole_genome_shotgun_sequence:2908577..2908627:+</t>
  </si>
  <si>
    <t xml:space="preserve">CM009934.2_Apis_mellifera_strain_DH4_linkage_group_LG4,_whole_genome_shotgun_sequence_13053</t>
  </si>
  <si>
    <t xml:space="preserve">rrv-miR-rR1-3_MIMAT0004409_Rhesus_monkey_miR-rR1-3</t>
  </si>
  <si>
    <t xml:space="preserve">gccgaugacggugauggucag</t>
  </si>
  <si>
    <t xml:space="preserve">cacccgcaucgucgucguaccg</t>
  </si>
  <si>
    <t xml:space="preserve">cacccgcaucgucgucguaccgcgagugaagcucccggcggaggcggaggcggcaguagcagcggccgaugacggugauggucag</t>
  </si>
  <si>
    <t xml:space="preserve">CM009934.2_Apis_mellifera_strain_DH4_linkage_group_LG4,_whole_genome_shotgun_sequence:7989997..7990082:+</t>
  </si>
  <si>
    <t xml:space="preserve">CM009942.2_Apis_mellifera_strain_DH4_linkage_group_LG12,_whole_genome_shotgun_sequence_36738</t>
  </si>
  <si>
    <t xml:space="preserve">eca-miR-9099_MIMAT0034646_Equus_caballus_miR-9099</t>
  </si>
  <si>
    <t xml:space="preserve">accuuggaaacggaacacg</t>
  </si>
  <si>
    <t xml:space="preserve">ugugcuggugaggugc</t>
  </si>
  <si>
    <t xml:space="preserve">ugugcuggugaggugcaugccgcguugguggcacgucuggcgaccuuggaaacggaacacg</t>
  </si>
  <si>
    <t xml:space="preserve">CM009942.2_Apis_mellifera_strain_DH4_linkage_group_LG12,_whole_genome_shotgun_sequence:7375289..7375350:-</t>
  </si>
  <si>
    <t xml:space="preserve">CM009932.2_Apis_mellifera_strain_DH4_linkage_group_LG2,_whole_genome_shotgun_sequence_6563</t>
  </si>
  <si>
    <t xml:space="preserve">osa-miR167a-3p_MIMAT0006780_Oryza_sativa_miR167a-3p</t>
  </si>
  <si>
    <t xml:space="preserve">uucaugcaucguucacggugg</t>
  </si>
  <si>
    <t xml:space="preserve">gugugcgugcguguacgugu</t>
  </si>
  <si>
    <t xml:space="preserve">gugugcgugcguguacguguguguguggacguucaugcaucguucacggugg</t>
  </si>
  <si>
    <t xml:space="preserve">CM009932.2_Apis_mellifera_strain_DH4_linkage_group_LG2,_whole_genome_shotgun_sequence:12678832..12678884:+</t>
  </si>
  <si>
    <t xml:space="preserve">CM009939.2_Apis_mellifera_strain_DH4_linkage_group_LG9,_whole_genome_shotgun_sequence_29177</t>
  </si>
  <si>
    <t xml:space="preserve">oni-miR-10661_MIMAT0043155_Oreochromis_niloticus_miR-10661</t>
  </si>
  <si>
    <t xml:space="preserve">cacacgcggugcaaggcggag</t>
  </si>
  <si>
    <t xml:space="preserve">ucgcuugugcaacguguuuc</t>
  </si>
  <si>
    <t xml:space="preserve">cacacgcggugcaaggcggagcgcacgauaugcaacacgcuucgcuugugcaacguguuuc</t>
  </si>
  <si>
    <t xml:space="preserve">CM009939.2_Apis_mellifera_strain_DH4_linkage_group_LG9,_whole_genome_shotgun_sequence:9195852..9195913:-</t>
  </si>
  <si>
    <t xml:space="preserve">CM009944.2_Apis_mellifera_strain_DH4_linkage_group_LG14,_whole_genome_shotgun_sequence_39202</t>
  </si>
  <si>
    <t xml:space="preserve">pma-miR-4606_MIMAT0019640_Petromyzon_marinus_miR-4606</t>
  </si>
  <si>
    <t xml:space="preserve">ugcgugcgauggaguaucgucc</t>
  </si>
  <si>
    <t xml:space="preserve">ugauacccaccggauugcagga</t>
  </si>
  <si>
    <t xml:space="preserve">ugcgugcgauggaguaucgucccgugaugccuacgggggugauacccaccggauugcagga</t>
  </si>
  <si>
    <t xml:space="preserve">CM009944.2_Apis_mellifera_strain_DH4_linkage_group_LG14,_whole_genome_shotgun_sequence:7135911..7135972:+</t>
  </si>
  <si>
    <t xml:space="preserve">CM009933.2_Apis_mellifera_strain_DH4_linkage_group_LG3,_whole_genome_shotgun_sequence_10868</t>
  </si>
  <si>
    <t xml:space="preserve">pde-miR3704b_MIMAT0025354_Pinus_densata_miR3704b</t>
  </si>
  <si>
    <t xml:space="preserve">agucucgacggcgggagagagac</t>
  </si>
  <si>
    <t xml:space="preserve">gucucgcugcuucuuucuucc</t>
  </si>
  <si>
    <t xml:space="preserve">gucucgcugcuucuuucuucccuuccucccgucgagagacgacgaggagagaaucgagucucgacggcgggagagagac</t>
  </si>
  <si>
    <t xml:space="preserve">CM009933.2_Apis_mellifera_strain_DH4_linkage_group_LG3,_whole_genome_shotgun_sequence:7191757..7191836:-</t>
  </si>
  <si>
    <t xml:space="preserve">CM009931.2_Apis_mellifera_strain_DH4_linkage_group_LG1,_whole_genome_shotgun_sequence_3003</t>
  </si>
  <si>
    <t xml:space="preserve">hsa-miR-542-5p_MIMAT0003340_Homo_sapiens_miR-542-5p</t>
  </si>
  <si>
    <t xml:space="preserve">acggggauggcucgugguggcacgu</t>
  </si>
  <si>
    <t xml:space="preserve">gucgccaccguuguccacggaa</t>
  </si>
  <si>
    <t xml:space="preserve">acggggauggcucgugguggcacgucguaacaaucgcucacgucgccaccguuguccacggaa</t>
  </si>
  <si>
    <t xml:space="preserve">CM009931.2_Apis_mellifera_strain_DH4_linkage_group_LG1,_whole_genome_shotgun_sequence:989558..989621:-</t>
  </si>
  <si>
    <t xml:space="preserve">CM009931.2_Apis_mellifera_strain_DH4_linkage_group_LG1,_whole_genome_shotgun_sequence_3699</t>
  </si>
  <si>
    <t xml:space="preserve">ccacgcgcaugcgccccacacc</t>
  </si>
  <si>
    <t xml:space="preserve">cuagccgcgugugugcgugacaccguggcgugcguacaaucaccguuggccacgugugcgauccacgcgcaugcgccccacacc</t>
  </si>
  <si>
    <t xml:space="preserve">CM009931.2_Apis_mellifera_strain_DH4_linkage_group_LG1,_whole_genome_shotgun_sequence:8774721..8774805:-</t>
  </si>
  <si>
    <t xml:space="preserve">CM009942.2_Apis_mellifera_strain_DH4_linkage_group_LG12,_whole_genome_shotgun_sequence_35665</t>
  </si>
  <si>
    <t xml:space="preserve">cin-miR-4147-3p_MIMAT0016750_Ciona_intestinalis_miR-4147-3p</t>
  </si>
  <si>
    <t xml:space="preserve">cucgugucuaucgcaucgcguu</t>
  </si>
  <si>
    <t xml:space="preserve">ugcgcgaugagaucggcgcgag</t>
  </si>
  <si>
    <t xml:space="preserve">ugcgcgaugagaucggcgcgagguuuaauuggaaacgccucgugucuaucgcaucgcguu</t>
  </si>
  <si>
    <t xml:space="preserve">CM009942.2_Apis_mellifera_strain_DH4_linkage_group_LG12,_whole_genome_shotgun_sequence:4889930..4889990:+</t>
  </si>
  <si>
    <t xml:space="preserve">CM009931.2_Apis_mellifera_strain_DH4_linkage_group_LG1,_whole_genome_shotgun_sequence_1323</t>
  </si>
  <si>
    <t xml:space="preserve">gsa-miR-9404-5p_MIMAT0035356_Gyrodactylus_salaris_miR-9404-5p</t>
  </si>
  <si>
    <t xml:space="preserve">ucgucucagguccgaauagcgagg</t>
  </si>
  <si>
    <t xml:space="preserve">acgcucccgggccaggagacaacg</t>
  </si>
  <si>
    <t xml:space="preserve">acgcucccgggccaggagacaacgaaacaauggaacgucgucgucucagguccgaauagcgagg</t>
  </si>
  <si>
    <t xml:space="preserve">CM009931.2_Apis_mellifera_strain_DH4_linkage_group_LG1,_whole_genome_shotgun_sequence:11982263..11982327:+</t>
  </si>
  <si>
    <t xml:space="preserve">CM009940.2_Apis_mellifera_strain_DH4_linkage_group_LG10,_whole_genome_shotgun_sequence_31149</t>
  </si>
  <si>
    <t xml:space="preserve">hvu-miR6187_MIMAT0024811_Hordeum_vulgare_miR6187</t>
  </si>
  <si>
    <t xml:space="preserve">agaacaggaggguggugguucu</t>
  </si>
  <si>
    <t xml:space="preserve">aaccaucccccucguguuuccu</t>
  </si>
  <si>
    <t xml:space="preserve">agaacaggaggguggugguucuuucaacguuuugcucuaaccaucccccucguguuuccu</t>
  </si>
  <si>
    <t xml:space="preserve">CM009940.2_Apis_mellifera_strain_DH4_linkage_group_LG10,_whole_genome_shotgun_sequence:857525..857585:-</t>
  </si>
  <si>
    <t xml:space="preserve">CM009933.2_Apis_mellifera_strain_DH4_linkage_group_LG3,_whole_genome_shotgun_sequence_9476</t>
  </si>
  <si>
    <t xml:space="preserve">prd-miR-36-5p_MIMAT0030530_Panagrellus_redivivus_miR-36-5p</t>
  </si>
  <si>
    <t xml:space="preserve">aacggcugaucgucgguggug</t>
  </si>
  <si>
    <t xml:space="preserve">ccaccgucuauuccuccguucc</t>
  </si>
  <si>
    <t xml:space="preserve">aacggcugaucgucggugguguagcggguaucgcaccaccgucuauuccuccguucc</t>
  </si>
  <si>
    <t xml:space="preserve">CM009933.2_Apis_mellifera_strain_DH4_linkage_group_LG3,_whole_genome_shotgun_sequence:7173451..7173508:+</t>
  </si>
  <si>
    <t xml:space="preserve">CM009946.2_Apis_mellifera_strain_DH4_linkage_group_LG16,_whole_genome_shotgun_sequence_43356</t>
  </si>
  <si>
    <t xml:space="preserve">ptr-miR-561_MIMAT0008241_Pan_troglodytes_miR-561</t>
  </si>
  <si>
    <t xml:space="preserve">uaaguuuauaaauauucgucua</t>
  </si>
  <si>
    <t xml:space="preserve">gacgaauauuuauaaacuuaau</t>
  </si>
  <si>
    <t xml:space="preserve">gacgaauauuuauaaacuuaauuucaauauauaaaauaauaauaauaauauuauuauuuuaaguuuauaaauauucgucua</t>
  </si>
  <si>
    <t xml:space="preserve">CM009946.2_Apis_mellifera_strain_DH4_linkage_group_LG16,_whole_genome_shotgun_sequence:1462265..1462346:-</t>
  </si>
  <si>
    <t xml:space="preserve">CM009937.2_Apis_mellifera_strain_DH4_linkage_group_LG7,_whole_genome_shotgun_sequence_21905</t>
  </si>
  <si>
    <t xml:space="preserve">tca-miR-3862-3p_MIMAT0018801_Tribolium_castaneum_miR-3862-3p</t>
  </si>
  <si>
    <t xml:space="preserve">uucaggcgccgacgacgacgu</t>
  </si>
  <si>
    <t xml:space="preserve">gucgucgacgacgucgacg</t>
  </si>
  <si>
    <t xml:space="preserve">gucgucgacgacgucgacgcggacgcaacgcguucaggcgccgacgacgacgu</t>
  </si>
  <si>
    <t xml:space="preserve">CM009937.2_Apis_mellifera_strain_DH4_linkage_group_LG7,_whole_genome_shotgun_sequence:2112367..2112420:+</t>
  </si>
  <si>
    <t xml:space="preserve">CM009944.2_Apis_mellifera_strain_DH4_linkage_group_LG14,_whole_genome_shotgun_sequence_40412</t>
  </si>
  <si>
    <t xml:space="preserve">mmu-miR-7071-3p_MIMAT0028049_Mus_musculus_miR-7071-3p</t>
  </si>
  <si>
    <t xml:space="preserve">uugacguccugccucacccgg</t>
  </si>
  <si>
    <t xml:space="preserve">gggcgaggaggagagagagg</t>
  </si>
  <si>
    <t xml:space="preserve">gggcgaggaggagagagaggacuugagagugacuugacguccugccucacccgg</t>
  </si>
  <si>
    <t xml:space="preserve">CM009944.2_Apis_mellifera_strain_DH4_linkage_group_LG14,_whole_genome_shotgun_sequence:9466515..9466569:-</t>
  </si>
  <si>
    <t xml:space="preserve">CM009932.2_Apis_mellifera_strain_DH4_linkage_group_LG2,_whole_genome_shotgun_sequence_6645</t>
  </si>
  <si>
    <t xml:space="preserve">ame-miR-3776-5p_MIMAT0018553_Apis_mellifera_miR-3776-5p</t>
  </si>
  <si>
    <t xml:space="preserve">uggaggggucuaaauaggcgg</t>
  </si>
  <si>
    <t xml:space="preserve">cgcccuuuugaggccagcugccagc</t>
  </si>
  <si>
    <t xml:space="preserve">cgcccuuuugaggccagcugccagcuuguuuccgaaaguuggaggggucuaaauaggcgg</t>
  </si>
  <si>
    <t xml:space="preserve">CM009932.2_Apis_mellifera_strain_DH4_linkage_group_LG2,_whole_genome_shotgun_sequence:13634524..13634584:+</t>
  </si>
  <si>
    <t xml:space="preserve">CM009931.2_Apis_mellifera_strain_DH4_linkage_group_LG1,_whole_genome_shotgun_sequence_2981</t>
  </si>
  <si>
    <t xml:space="preserve">gga-miR-1778_MIMAT0007689_Gallus_gallus_miR-1778</t>
  </si>
  <si>
    <t xml:space="preserve">aagggaaggaaagcaagggg</t>
  </si>
  <si>
    <t xml:space="preserve">ucugcucugcucuccucuc</t>
  </si>
  <si>
    <t xml:space="preserve">aagggaaggaaagcaaggggggucguguuugcucugcucugcucuccucuc</t>
  </si>
  <si>
    <t xml:space="preserve">CM009931.2_Apis_mellifera_strain_DH4_linkage_group_LG1,_whole_genome_shotgun_sequence:702444..702495:-</t>
  </si>
  <si>
    <t xml:space="preserve">CM009934.2_Apis_mellifera_strain_DH4_linkage_group_LG4,_whole_genome_shotgun_sequence_15214</t>
  </si>
  <si>
    <t xml:space="preserve">nve-miR-2040b-3p_MIMAT0009809_Nematostella_vectensis_miR-2040b-3p</t>
  </si>
  <si>
    <t xml:space="preserve">cucgucuccccguuuuuucccu</t>
  </si>
  <si>
    <t xml:space="preserve">ggaagaaagaggagagaggagag</t>
  </si>
  <si>
    <t xml:space="preserve">ggaagaaagaggagagaggagaggauaagacaugcguuaugauucacucucgucuccccguuuuuucccu</t>
  </si>
  <si>
    <t xml:space="preserve">CM009934.2_Apis_mellifera_strain_DH4_linkage_group_LG4,_whole_genome_shotgun_sequence:9864055..9864125:-</t>
  </si>
  <si>
    <t xml:space="preserve">CM009934.2_Apis_mellifera_strain_DH4_linkage_group_LG4,_whole_genome_shotgun_sequence_15850</t>
  </si>
  <si>
    <t xml:space="preserve">bmo-miR-3246_MIMAT0015428_Bombyx_mori_miR-3246</t>
  </si>
  <si>
    <t xml:space="preserve">uugcuaucgcucgugucuaucg</t>
  </si>
  <si>
    <t xml:space="preserve">gcagacgcgccgcgacagcugcg</t>
  </si>
  <si>
    <t xml:space="preserve">gcagacgcgccgcgacagcugcgguuaaugcaucgcgccguugcuaucgcucgugucuaucg</t>
  </si>
  <si>
    <t xml:space="preserve">CM009934.2_Apis_mellifera_strain_DH4_linkage_group_LG4,_whole_genome_shotgun_sequence:13114895..13114957:-</t>
  </si>
  <si>
    <t xml:space="preserve">CM009938.2_Apis_mellifera_strain_DH4_linkage_group_LG8,_whole_genome_shotgun_sequence_27025</t>
  </si>
  <si>
    <t xml:space="preserve">ppc-miR-2251b-3p_MIMAT0032849_Pristionchus_pacificus_miR-2251b-3p</t>
  </si>
  <si>
    <t xml:space="preserve">caacugggacuaguaguacu</t>
  </si>
  <si>
    <t xml:space="preserve">aaugcugcuaguccaaguccugc</t>
  </si>
  <si>
    <t xml:space="preserve">caacugggacuaguaguacuagugcaacaccagcuacuucuaaugcugcuaguccaaguccugc</t>
  </si>
  <si>
    <t xml:space="preserve">CM009938.2_Apis_mellifera_strain_DH4_linkage_group_LG8,_whole_genome_shotgun_sequence:7747148..7747212:-</t>
  </si>
  <si>
    <t xml:space="preserve">CM009944.2_Apis_mellifera_strain_DH4_linkage_group_LG14,_whole_genome_shotgun_sequence_38799</t>
  </si>
  <si>
    <t xml:space="preserve">rno-miR-3556b_MIMAT0017818_Rattus_norvegicus_miR-3556b</t>
  </si>
  <si>
    <t xml:space="preserve">uccgauuuagaucaccgugauu</t>
  </si>
  <si>
    <t xml:space="preserve">ucguggugguugugaaccggguu</t>
  </si>
  <si>
    <t xml:space="preserve">ucguggugguugugaaccggguuaaagcugauccgauuuagaucaccgugauu</t>
  </si>
  <si>
    <t xml:space="preserve">CM009944.2_Apis_mellifera_strain_DH4_linkage_group_LG14,_whole_genome_shotgun_sequence:2184838..2184891:+</t>
  </si>
  <si>
    <t xml:space="preserve">CM009945.2_Apis_mellifera_strain_DH4_linkage_group_LG15,_whole_genome_shotgun_sequence_42124</t>
  </si>
  <si>
    <t xml:space="preserve">gga-miR-1607_MIMAT0007473_Gallus_gallus_miR-1607</t>
  </si>
  <si>
    <t xml:space="preserve">aggggcgggacgagguggu</t>
  </si>
  <si>
    <t xml:space="preserve">gaccuuuuccacguccgaauucg</t>
  </si>
  <si>
    <t xml:space="preserve">gaccuuuuccacguccgaauucggggagaggggcgggacgagguggu</t>
  </si>
  <si>
    <t xml:space="preserve">CM009945.2_Apis_mellifera_strain_DH4_linkage_group_LG15,_whole_genome_shotgun_sequence:5527842..5527889:-</t>
  </si>
  <si>
    <t xml:space="preserve">CM009945.2_Apis_mellifera_strain_DH4_linkage_group_LG15,_whole_genome_shotgun_sequence_42232</t>
  </si>
  <si>
    <t xml:space="preserve">bfl-miR-4862-5p_MIMAT0020091_Branchiostoma_floridae_miR-4862-5p</t>
  </si>
  <si>
    <t xml:space="preserve">ucgcguuuccguauugcg</t>
  </si>
  <si>
    <t xml:space="preserve">ccauugggaagcggcggac</t>
  </si>
  <si>
    <t xml:space="preserve">ccauugggaagcggcggacgaggugcuggcuggucgacugggcgauggagaaccucucgcguuuccguauugcg</t>
  </si>
  <si>
    <t xml:space="preserve">CM009945.2_Apis_mellifera_strain_DH4_linkage_group_LG15,_whole_genome_shotgun_sequence:6426002..6426076:-</t>
  </si>
  <si>
    <t xml:space="preserve">CM009941.2_Apis_mellifera_strain_DH4_linkage_group_LG11,_whole_genome_shotgun_sequence_32754</t>
  </si>
  <si>
    <t xml:space="preserve">gma-miR4400_MIMAT0018316_Glycine_max_miR4400</t>
  </si>
  <si>
    <t xml:space="preserve">uucggaaaguaauuucguuuuu</t>
  </si>
  <si>
    <t xml:space="preserve">aaacggaauuauuuucugaaug</t>
  </si>
  <si>
    <t xml:space="preserve">uucggaaaguaauuucguuuuucguaugaguuauaaaaaaacggaauuauuuucugaaug</t>
  </si>
  <si>
    <t xml:space="preserve">CM009941.2_Apis_mellifera_strain_DH4_linkage_group_LG11,_whole_genome_shotgun_sequence:6483424..6483484:+</t>
  </si>
  <si>
    <t xml:space="preserve">CM009945.2_Apis_mellifera_strain_DH4_linkage_group_LG15,_whole_genome_shotgun_sequence_40778</t>
  </si>
  <si>
    <t xml:space="preserve">pma-miR-212-5p_MIMAT0019523_Petromyzon_marinus_miR-212-5p</t>
  </si>
  <si>
    <t xml:space="preserve">ugucgugacacucguggcgguc</t>
  </si>
  <si>
    <t xml:space="preserve">cuucuucgugucgcuucggg</t>
  </si>
  <si>
    <t xml:space="preserve">ugucgugacacucguggcgguccgcauugaaagcgcgggcuucuucgugucgcuucggg</t>
  </si>
  <si>
    <t xml:space="preserve">CM009945.2_Apis_mellifera_strain_DH4_linkage_group_LG15,_whole_genome_shotgun_sequence:1692631..1692690:+</t>
  </si>
  <si>
    <t xml:space="preserve">CM009939.2_Apis_mellifera_strain_DH4_linkage_group_LG9,_whole_genome_shotgun_sequence_28295</t>
  </si>
  <si>
    <t xml:space="preserve">gma-miR10443_MIMAT0041721_Glycine_max_miR10443</t>
  </si>
  <si>
    <t xml:space="preserve">acgacugacaauuguccuugugu</t>
  </si>
  <si>
    <t xml:space="preserve">agagugacaacugccagucgucg</t>
  </si>
  <si>
    <t xml:space="preserve">agagugacaacugccagucgucggcgcaguacgugcuuuacgcgacgacugacaauuguccuugugu</t>
  </si>
  <si>
    <t xml:space="preserve">CM009939.2_Apis_mellifera_strain_DH4_linkage_group_LG9,_whole_genome_shotgun_sequence:10864433..10864500:+</t>
  </si>
  <si>
    <t xml:space="preserve">CM009935.2_Apis_mellifera_strain_DH4_linkage_group_LG5,_whole_genome_shotgun_sequence_15973</t>
  </si>
  <si>
    <t xml:space="preserve">sfr-miR-10484-3p_MIMAT0041869_Spodoptera_frugiperda_miR-10484-3p</t>
  </si>
  <si>
    <t xml:space="preserve">auggcgggcgggcgguagag</t>
  </si>
  <si>
    <t xml:space="preserve">guacguucgcucgcucguag</t>
  </si>
  <si>
    <t xml:space="preserve">guacguucgcucgcucguaguggcauggcgggcgggcgguagag</t>
  </si>
  <si>
    <t xml:space="preserve">CM009935.2_Apis_mellifera_strain_DH4_linkage_group_LG5,_whole_genome_shotgun_sequence:2237706..2237750:+</t>
  </si>
  <si>
    <t xml:space="preserve">CM009933.2_Apis_mellifera_strain_DH4_linkage_group_LG3,_whole_genome_shotgun_sequence_11375</t>
  </si>
  <si>
    <t xml:space="preserve">kshv-miR-K12-12-3p_MIMAT0015238_Kaposi_sarcoma-associated_miR-K12-12-3p</t>
  </si>
  <si>
    <t xml:space="preserve">ggggggagaaagaaaaggaga</t>
  </si>
  <si>
    <t xml:space="preserve">ucuuuuuucuucuucgucguu</t>
  </si>
  <si>
    <t xml:space="preserve">ggggggagaaagaaaaggagagaaucgagaaauucaauuucuuuuuucuucuucgucguu</t>
  </si>
  <si>
    <t xml:space="preserve">CM009933.2_Apis_mellifera_strain_DH4_linkage_group_LG3,_whole_genome_shotgun_sequence:12634833..12634893:-</t>
  </si>
  <si>
    <t xml:space="preserve">CM009942.2_Apis_mellifera_strain_DH4_linkage_group_LG12,_whole_genome_shotgun_sequence_36260</t>
  </si>
  <si>
    <t xml:space="preserve">mmu-miR-186-5p_MIMAT0000215_Mus_musculus_miR-186-5p</t>
  </si>
  <si>
    <t xml:space="preserve">caaagaaugggaagucauuguu</t>
  </si>
  <si>
    <t xml:space="preserve">aauggcuucucauuuuuugga</t>
  </si>
  <si>
    <t xml:space="preserve">aauggcuucucauuuuuuggaucuuuuauagaugcaaagaaugggaagucauuguu</t>
  </si>
  <si>
    <t xml:space="preserve">CM009942.2_Apis_mellifera_strain_DH4_linkage_group_LG12,_whole_genome_shotgun_sequence:597062..597118:-</t>
  </si>
  <si>
    <t xml:space="preserve">CM009931.2_Apis_mellifera_strain_DH4_linkage_group_LG1,_whole_genome_shotgun_sequence_908</t>
  </si>
  <si>
    <t xml:space="preserve">gga-miR-12250-5p_MIMAT0049989_Gallus_gallus_miR-12250-5p</t>
  </si>
  <si>
    <t xml:space="preserve">aggggaugggagggaggaug</t>
  </si>
  <si>
    <t xml:space="preserve">gccccucucccucucccucc</t>
  </si>
  <si>
    <t xml:space="preserve">aggggaugggagggaggaugaucgagcccagccucgauugacacucguuuugccggccucuuguucgccccucucccucucccucc</t>
  </si>
  <si>
    <t xml:space="preserve">CM009931.2_Apis_mellifera_strain_DH4_linkage_group_LG1,_whole_genome_shotgun_sequence:8455915..8456001:+</t>
  </si>
  <si>
    <t xml:space="preserve">CM009944.2_Apis_mellifera_strain_DH4_linkage_group_LG14,_whole_genome_shotgun_sequence_39279</t>
  </si>
  <si>
    <t xml:space="preserve">mmu-miR-297a-5p_MIMAT0000375_Mus_musculus_miR-297a-5p</t>
  </si>
  <si>
    <t xml:space="preserve">guguauguggcaccgugcgucu</t>
  </si>
  <si>
    <t xml:space="preserve">gcacacguggcauacaggc</t>
  </si>
  <si>
    <t xml:space="preserve">gcacacguggcauacaggcgugugacgcguguauguggcaccgugcgucu</t>
  </si>
  <si>
    <t xml:space="preserve">CM009944.2_Apis_mellifera_strain_DH4_linkage_group_LG14,_whole_genome_shotgun_sequence:8042529..8042579:+</t>
  </si>
  <si>
    <t xml:space="preserve">CM009935.2_Apis_mellifera_strain_DH4_linkage_group_LG5,_whole_genome_shotgun_sequence_16615</t>
  </si>
  <si>
    <t xml:space="preserve">ppt-miR536a_MIMAT0003144_Physcomitrella_patens_miR536a</t>
  </si>
  <si>
    <t xml:space="preserve">uucgugccacgaguuauugcgg</t>
  </si>
  <si>
    <t xml:space="preserve">gcaguugccucguggccuggggcc</t>
  </si>
  <si>
    <t xml:space="preserve">gcaguugccucguggccuggggccgagcaggugguucgugccacgaguuauugcgg</t>
  </si>
  <si>
    <t xml:space="preserve">CM009935.2_Apis_mellifera_strain_DH4_linkage_group_LG5,_whole_genome_shotgun_sequence:9659083..9659139:+</t>
  </si>
  <si>
    <t xml:space="preserve">CM009940.2_Apis_mellifera_strain_DH4_linkage_group_LG10,_whole_genome_shotgun_sequence_31876</t>
  </si>
  <si>
    <t xml:space="preserve">dme-miR-280-5p_MIMAT0000343_Drosophila_melanogaster_miR-280-5p</t>
  </si>
  <si>
    <t xml:space="preserve">uguauuuauacguguauauaug</t>
  </si>
  <si>
    <t xml:space="preserve">uguauauacguauauauacgca</t>
  </si>
  <si>
    <t xml:space="preserve">uguauauacguauauauacgcauuauacguguauuuauacguguauauaug</t>
  </si>
  <si>
    <t xml:space="preserve">CM009940.2_Apis_mellifera_strain_DH4_linkage_group_LG10,_whole_genome_shotgun_sequence:10209065..10209116:-</t>
  </si>
  <si>
    <t xml:space="preserve">CM009934.2_Apis_mellifera_strain_DH4_linkage_group_LG4,_whole_genome_shotgun_sequence_14864</t>
  </si>
  <si>
    <t xml:space="preserve">bta-miR-2388-3p_MIMAT0011941_Bos_taurus_miR-2388-3p</t>
  </si>
  <si>
    <t xml:space="preserve">ucucgaggacgcggcaugccg</t>
  </si>
  <si>
    <t xml:space="preserve">guuagccucguuuccacgagguc</t>
  </si>
  <si>
    <t xml:space="preserve">guuagccucguuuccacgaggucgaggaacggaaucgucucgaggacgcggcaugccg</t>
  </si>
  <si>
    <t xml:space="preserve">CM009934.2_Apis_mellifera_strain_DH4_linkage_group_LG4,_whole_genome_shotgun_sequence:5014425..5014483:-</t>
  </si>
  <si>
    <t xml:space="preserve">CM009943.2_Apis_mellifera_strain_DH4_linkage_group_LG13,_whole_genome_shotgun_sequence_38204</t>
  </si>
  <si>
    <t xml:space="preserve">cre-miR1150.2_MIMAT0005391_Chlamydomonas_reinhardtii_miR1150.2</t>
  </si>
  <si>
    <t xml:space="preserve">ucgccgagaguguugucuucgu</t>
  </si>
  <si>
    <t xml:space="preserve">gauuaacaacgagagggccgaga</t>
  </si>
  <si>
    <t xml:space="preserve">gauuaacaacgagagggccgagagugucgccgagaguguugucuucgu</t>
  </si>
  <si>
    <t xml:space="preserve">CM009943.2_Apis_mellifera_strain_DH4_linkage_group_LG13,_whole_genome_shotgun_sequence:4059656..4059704:-</t>
  </si>
  <si>
    <t xml:space="preserve">CM009945.2_Apis_mellifera_strain_DH4_linkage_group_LG15,_whole_genome_shotgun_sequence_41204</t>
  </si>
  <si>
    <t xml:space="preserve">oan-miR-1344_MIMAT0006906_Ornithorhynchus_anatinus_miR-1344</t>
  </si>
  <si>
    <t xml:space="preserve">cgaugcuguucgaaacuuuguu</t>
  </si>
  <si>
    <t xml:space="preserve">agcaagguuucgaaugguaugg</t>
  </si>
  <si>
    <t xml:space="preserve">cgaugcuguucgaaacuuuguuuuaaaaaaggaaaagcaagguuucgaaugguaugg</t>
  </si>
  <si>
    <t xml:space="preserve">CM009945.2_Apis_mellifera_strain_DH4_linkage_group_LG15,_whole_genome_shotgun_sequence:5871801..5871858:+</t>
  </si>
  <si>
    <t xml:space="preserve">CM009939.2_Apis_mellifera_strain_DH4_linkage_group_LG9,_whole_genome_shotgun_sequence_29400</t>
  </si>
  <si>
    <t xml:space="preserve">ami-miR-599-5p_MIMAT0038305_Alligator_mississippiensis_miR-599-5p</t>
  </si>
  <si>
    <t xml:space="preserve">uuuugauaagagauggcgguaa</t>
  </si>
  <si>
    <t xml:space="preserve">aaugccaucucuugagaaaaac</t>
  </si>
  <si>
    <t xml:space="preserve">aaugccaucucuugagaaaaacucuuugaaaaauguuuuugauaagagauggcgguaa</t>
  </si>
  <si>
    <t xml:space="preserve">CM009939.2_Apis_mellifera_strain_DH4_linkage_group_LG9,_whole_genome_shotgun_sequence:11625954..11626012:-</t>
  </si>
  <si>
    <t xml:space="preserve">CM009937.2_Apis_mellifera_strain_DH4_linkage_group_LG7,_whole_genome_shotgun_sequence_22292</t>
  </si>
  <si>
    <t xml:space="preserve">bta-miR-2284t-3p_MIMAT0011832_Bos_taurus_miR-2284t-3p</t>
  </si>
  <si>
    <t xml:space="preserve">aaacucgagauccgauugguuga</t>
  </si>
  <si>
    <t xml:space="preserve">aaccaaucguuuaucaaguuuuc</t>
  </si>
  <si>
    <t xml:space="preserve">aaacucgagauccgauugguugacugaauucaacgaauaguugaucaaccaaucguuuaucaaguuuuc</t>
  </si>
  <si>
    <t xml:space="preserve">CM009937.2_Apis_mellifera_strain_DH4_linkage_group_LG7,_whole_genome_shotgun_sequence:7839592..7839661:+</t>
  </si>
  <si>
    <t xml:space="preserve">CM009933.2_Apis_mellifera_strain_DH4_linkage_group_LG3,_whole_genome_shotgun_sequence_11361</t>
  </si>
  <si>
    <t xml:space="preserve">rlcv-miR-rL1-31-3p_MIMAT0016956_Rhesus_lymphocryptovirus_miR-rL1-31-3p</t>
  </si>
  <si>
    <t xml:space="preserve">gaggcguggugggggaagcgggu</t>
  </si>
  <si>
    <t xml:space="preserve">ccguuguagcacacaugcgcucug</t>
  </si>
  <si>
    <t xml:space="preserve">gaggcguggugggggaagcggguaacccggccguuguagcacacaugcgcucug</t>
  </si>
  <si>
    <t xml:space="preserve">CM009933.2_Apis_mellifera_strain_DH4_linkage_group_LG3,_whole_genome_shotgun_sequence:12466731..12466785:-</t>
  </si>
  <si>
    <t xml:space="preserve">CM009931.2_Apis_mellifera_strain_DH4_linkage_group_LG1,_whole_genome_shotgun_sequence_37</t>
  </si>
  <si>
    <t xml:space="preserve">ucacaaccacucugaugggagga</t>
  </si>
  <si>
    <t xml:space="preserve">cgcucaucaaagcuggcugugau</t>
  </si>
  <si>
    <t xml:space="preserve">cgcucaucaaagcuggcugugauacgaguccaaguuaccacaucacaaccacucugaugggagga</t>
  </si>
  <si>
    <t xml:space="preserve">CM009931.2_Apis_mellifera_strain_DH4_linkage_group_LG1,_whole_genome_shotgun_sequence:138183..138248:+</t>
  </si>
  <si>
    <t xml:space="preserve">CM009941.2_Apis_mellifera_strain_DH4_linkage_group_LG11,_whole_genome_shotgun_sequence_32207</t>
  </si>
  <si>
    <t xml:space="preserve">dme-miR-956-3p_MIMAT0005469_Drosophila_melanogaster_miR-956-3p</t>
  </si>
  <si>
    <t xml:space="preserve">auucgagagaaaccuggcgcc</t>
  </si>
  <si>
    <t xml:space="preserve">cgcacacagugucacguggucag</t>
  </si>
  <si>
    <t xml:space="preserve">cgcacacagugucacguggucaggcgcgacaagcgcauauucgagagaaaccuggcgcc</t>
  </si>
  <si>
    <t xml:space="preserve">CM009941.2_Apis_mellifera_strain_DH4_linkage_group_LG11,_whole_genome_shotgun_sequence:916336..916395:+</t>
  </si>
  <si>
    <t xml:space="preserve">CM009940.2_Apis_mellifera_strain_DH4_linkage_group_LG10,_whole_genome_shotgun_sequence_30584</t>
  </si>
  <si>
    <t xml:space="preserve">hsa-miR-599_MIMAT0003267_Homo_sapiens_miR-599</t>
  </si>
  <si>
    <t xml:space="preserve">guugugucguucaccgucgagc</t>
  </si>
  <si>
    <t xml:space="preserve">aaaauggugacucaaccaacga</t>
  </si>
  <si>
    <t xml:space="preserve">guugugucguucaccgucgagcugaucgcuggcgccagaaaaauggugacucaaccaacga</t>
  </si>
  <si>
    <t xml:space="preserve">CM009940.2_Apis_mellifera_strain_DH4_linkage_group_LG10,_whole_genome_shotgun_sequence:7685556..7685617:+</t>
  </si>
  <si>
    <t xml:space="preserve">CM009938.2_Apis_mellifera_strain_DH4_linkage_group_LG8,_whole_genome_shotgun_sequence_26892</t>
  </si>
  <si>
    <t xml:space="preserve">cel-miR-2215-5p_MIMAT0011445_Caenorhabditis_elegans_miR-2215-5p</t>
  </si>
  <si>
    <t xml:space="preserve">ccagcacgcauagaagucaguac</t>
  </si>
  <si>
    <t xml:space="preserve">acugauuucaaauggugcuagga</t>
  </si>
  <si>
    <t xml:space="preserve">acugauuucaaauggugcuaggagauuuagcacaaaccccagcacgcauagaagucaguac</t>
  </si>
  <si>
    <t xml:space="preserve">CM009938.2_Apis_mellifera_strain_DH4_linkage_group_LG8,_whole_genome_shotgun_sequence:7204499..7204560:-</t>
  </si>
  <si>
    <t xml:space="preserve">CM009934.2_Apis_mellifera_strain_DH4_linkage_group_LG4,_whole_genome_shotgun_sequence_12163</t>
  </si>
  <si>
    <t xml:space="preserve">osa-miR820a_MIMAT0004079_Oryza_sativa_miR820a</t>
  </si>
  <si>
    <t xml:space="preserve">ucggccucgguggugcug</t>
  </si>
  <si>
    <t xml:space="preserve">gugacgacggaagcucugg</t>
  </si>
  <si>
    <t xml:space="preserve">gugacgacggaagcucuggauccgcugcagcugccgcgccuggcggucucgccgguccagcucucggccucgguggugcug</t>
  </si>
  <si>
    <t xml:space="preserve">CM009934.2_Apis_mellifera_strain_DH4_linkage_group_LG4,_whole_genome_shotgun_sequence:4456729..4456810:+</t>
  </si>
  <si>
    <t xml:space="preserve">CM009931.2_Apis_mellifera_strain_DH4_linkage_group_LG1,_whole_genome_shotgun_sequence_5354</t>
  </si>
  <si>
    <t xml:space="preserve">cpa-miR8137_MIMAT0031830_Carica_papaya_miR8137</t>
  </si>
  <si>
    <t xml:space="preserve">aucgccaggguuuugccguugc</t>
  </si>
  <si>
    <t xml:space="preserve">cccggucauccucgucg</t>
  </si>
  <si>
    <t xml:space="preserve">cccggucauccucgucguguggguccgagcgugccggacauagcaccgcguccucgcgaucgccaggguuuugccguugc</t>
  </si>
  <si>
    <t xml:space="preserve">CM009931.2_Apis_mellifera_strain_DH4_linkage_group_LG1,_whole_genome_shotgun_sequence:26978672..26978752:-</t>
  </si>
  <si>
    <t xml:space="preserve">CM009944.2_Apis_mellifera_strain_DH4_linkage_group_LG14,_whole_genome_shotgun_sequence_40297</t>
  </si>
  <si>
    <t xml:space="preserve">ccguuugcguuucgccuucuu</t>
  </si>
  <si>
    <t xml:space="preserve">gagggagggagggaggucgaguaaucgggaaaccagcugauggccgccguuugcguuucgccuucuu</t>
  </si>
  <si>
    <t xml:space="preserve">CM009944.2_Apis_mellifera_strain_DH4_linkage_group_LG14,_whole_genome_shotgun_sequence:8982899..8982966:-</t>
  </si>
  <si>
    <t xml:space="preserve">CM009931.2_Apis_mellifera_strain_DH4_linkage_group_LG1,_whole_genome_shotgun_sequence_3566</t>
  </si>
  <si>
    <t xml:space="preserve">csi-miR482c-3p_MIMAT0018495_Citrus_sinensis_miR482c-3p</t>
  </si>
  <si>
    <t xml:space="preserve">cucccuagugcgucguucgaggu</t>
  </si>
  <si>
    <t xml:space="preserve">aacgcgcgcacgggcuggcugu</t>
  </si>
  <si>
    <t xml:space="preserve">aacgcgcgcacgggcuggcugucucgcuugucucccuagugcgucguucgaggu</t>
  </si>
  <si>
    <t xml:space="preserve">CM009931.2_Apis_mellifera_strain_DH4_linkage_group_LG1,_whole_genome_shotgun_sequence:6833707..6833761:-</t>
  </si>
  <si>
    <t xml:space="preserve">CM009933.2_Apis_mellifera_strain_DH4_linkage_group_LG3,_whole_genome_shotgun_sequence_10670</t>
  </si>
  <si>
    <t xml:space="preserve">oar-miR-127_MIMAT0001415_Ovis_aries_miR-127</t>
  </si>
  <si>
    <t xml:space="preserve">uucggaucguucaucuucgcagaga</t>
  </si>
  <si>
    <t xml:space="preserve">gccgagagacgaaacgaau</t>
  </si>
  <si>
    <t xml:space="preserve">gccgagagacgaaacgaaugaaacggacgauuauuuuuuuucggaucguucaucuucgcagaga</t>
  </si>
  <si>
    <t xml:space="preserve">CM009933.2_Apis_mellifera_strain_DH4_linkage_group_LG3,_whole_genome_shotgun_sequence:5104004..5104068:-</t>
  </si>
  <si>
    <t xml:space="preserve">CM009931.2_Apis_mellifera_strain_DH4_linkage_group_LG1,_whole_genome_shotgun_sequence_2968</t>
  </si>
  <si>
    <t xml:space="preserve">mmu-miR-434-5p_MIMAT0001421_Mus_musculus_miR-434-5p</t>
  </si>
  <si>
    <t xml:space="preserve">ucucgacuucgaacugggccc</t>
  </si>
  <si>
    <t xml:space="preserve">gucuagauucguagagucgauagg</t>
  </si>
  <si>
    <t xml:space="preserve">gucuagauucguagagucgauaggucggguuaaguaucgaugcaacguuacgccucucgacuucgaacugggccc</t>
  </si>
  <si>
    <t xml:space="preserve">CM009931.2_Apis_mellifera_strain_DH4_linkage_group_LG1,_whole_genome_shotgun_sequence:407510..407585:-</t>
  </si>
  <si>
    <t xml:space="preserve">CM009931.2_Apis_mellifera_strain_DH4_linkage_group_LG1,_whole_genome_shotgun_sequence_1941</t>
  </si>
  <si>
    <t xml:space="preserve">rno-miR-3552_MIMAT0017813_Rattus_norvegicus_miR-3552</t>
  </si>
  <si>
    <t xml:space="preserve">aggcugcacgaauauucg</t>
  </si>
  <si>
    <t xml:space="preserve">cacccucgugcaggcuag</t>
  </si>
  <si>
    <t xml:space="preserve">cacccucgugcaggcuaggcagaggcugcacgaauauucg</t>
  </si>
  <si>
    <t xml:space="preserve">CM009931.2_Apis_mellifera_strain_DH4_linkage_group_LG1,_whole_genome_shotgun_sequence:18356949..18356989:+</t>
  </si>
  <si>
    <t xml:space="preserve">CM009933.2_Apis_mellifera_strain_DH4_linkage_group_LG3,_whole_genome_shotgun_sequence_9279</t>
  </si>
  <si>
    <t xml:space="preserve">hpo-miR-10098a-3p_MIMAT0040708_Heligmosomoides_polygyrus_miR-10098a-3p</t>
  </si>
  <si>
    <t xml:space="preserve">acauggcucucgagcgcguaaa</t>
  </si>
  <si>
    <t xml:space="preserve">cgcgcgcucgcgcgccauuuugucg</t>
  </si>
  <si>
    <t xml:space="preserve">cgcgcgcucgcgcgccauuuugucgcgccaucgacauggcucucgagcgcguaaa</t>
  </si>
  <si>
    <t xml:space="preserve">CM009933.2_Apis_mellifera_strain_DH4_linkage_group_LG3,_whole_genome_shotgun_sequence:5969489..5969544:+</t>
  </si>
  <si>
    <t xml:space="preserve">CM009945.2_Apis_mellifera_strain_DH4_linkage_group_LG15,_whole_genome_shotgun_sequence_41259</t>
  </si>
  <si>
    <t xml:space="preserve">uuuuucaucgagcagcaauaga</t>
  </si>
  <si>
    <t xml:space="preserve">ucguugcuucucuggugaaacgcg</t>
  </si>
  <si>
    <t xml:space="preserve">ucguugcuucucuggugaaacgcgguuuauuaaacguuuuucaucgagcagcaauaga</t>
  </si>
  <si>
    <t xml:space="preserve">CM009945.2_Apis_mellifera_strain_DH4_linkage_group_LG15,_whole_genome_shotgun_sequence:6511559..6511617:+</t>
  </si>
  <si>
    <t xml:space="preserve">CM009937.2_Apis_mellifera_strain_DH4_linkage_group_LG7,_whole_genome_shotgun_sequence_22200</t>
  </si>
  <si>
    <t xml:space="preserve">gga-miR-1579_MIMAT0007440_Gallus_gallus_miR-1579</t>
  </si>
  <si>
    <t xml:space="preserve">gguggcgguggcggugcgggca</t>
  </si>
  <si>
    <t xml:space="preserve">uggcguaccguauggucgcuug</t>
  </si>
  <si>
    <t xml:space="preserve">gguggcgguggcggugcgggcauaucgcggcucucuaaacuuagcuaagcucauaaauguggcguaccguauggucgcuug</t>
  </si>
  <si>
    <t xml:space="preserve">CM009937.2_Apis_mellifera_strain_DH4_linkage_group_LG7,_whole_genome_shotgun_sequence:5326902..5326983:+</t>
  </si>
  <si>
    <t xml:space="preserve">CM009933.2_Apis_mellifera_strain_DH4_linkage_group_LG3,_whole_genome_shotgun_sequence_11331</t>
  </si>
  <si>
    <t xml:space="preserve">bdi-miR437_MIMAT0012188_Brachypodium_distachyon_miR437</t>
  </si>
  <si>
    <t xml:space="preserve">aaacuuagaaccguuguuugac</t>
  </si>
  <si>
    <t xml:space="preserve">aagaagauguauuuauuuuugc</t>
  </si>
  <si>
    <t xml:space="preserve">aaacuuagaaccguuguuugaccuuaaaguugaucgauucguucgaguuaaaacuguaacguaagaagauguauuuauuuuugc</t>
  </si>
  <si>
    <t xml:space="preserve">CM009933.2_Apis_mellifera_strain_DH4_linkage_group_LG3,_whole_genome_shotgun_sequence:12126095..12126179:-</t>
  </si>
  <si>
    <t xml:space="preserve">CM009933.2_Apis_mellifera_strain_DH4_linkage_group_LG3,_whole_genome_shotgun_sequence_9424</t>
  </si>
  <si>
    <t xml:space="preserve">sko-miR-4827b_MIMAT0020035_Saccoglossus_kowalevskii_miR-4827b</t>
  </si>
  <si>
    <t xml:space="preserve">aaguguaugaggcugcguguau</t>
  </si>
  <si>
    <t xml:space="preserve">acacgugucuuuaugcucucuc</t>
  </si>
  <si>
    <t xml:space="preserve">aaguguaugaggcugcguguauuuacguagauacacgugucuuuaugcucucuc</t>
  </si>
  <si>
    <t xml:space="preserve">CM009933.2_Apis_mellifera_strain_DH4_linkage_group_LG3,_whole_genome_shotgun_sequence:6815329..6815383:+</t>
  </si>
  <si>
    <t xml:space="preserve">CM009939.2_Apis_mellifera_strain_DH4_linkage_group_LG9,_whole_genome_shotgun_sequence_29274</t>
  </si>
  <si>
    <t xml:space="preserve">cel-miR-4923b_MIMAT0020131_Caenorhabditis_elegans_miR-4923b</t>
  </si>
  <si>
    <t xml:space="preserve">gacggcgguuucguucagcggu</t>
  </si>
  <si>
    <t xml:space="preserve">cgcugaacgucguccuuucga</t>
  </si>
  <si>
    <t xml:space="preserve">cgcugaacgucguccuuucgaucguccuuucgugcacgacgacggcgguuucguucagcggu</t>
  </si>
  <si>
    <t xml:space="preserve">CM009939.2_Apis_mellifera_strain_DH4_linkage_group_LG9,_whole_genome_shotgun_sequence:10770292..10770354:-</t>
  </si>
  <si>
    <t xml:space="preserve">CM009939.2_Apis_mellifera_strain_DH4_linkage_group_LG9,_whole_genome_shotgun_sequence_27703</t>
  </si>
  <si>
    <t xml:space="preserve">bmo-miR-3339_MIMAT0015527_Bombyx_mori_miR-3339</t>
  </si>
  <si>
    <t xml:space="preserve">aagacuuucgucgugguggaaga</t>
  </si>
  <si>
    <t xml:space="preserve">agccugacgccgaaaauccuugc</t>
  </si>
  <si>
    <t xml:space="preserve">agccugacgccgaaaauccuugcgacgcaaggcaagacuuucgucgugguggaaga</t>
  </si>
  <si>
    <t xml:space="preserve">CM009939.2_Apis_mellifera_strain_DH4_linkage_group_LG9,_whole_genome_shotgun_sequence:2438628..2438684:+</t>
  </si>
  <si>
    <t xml:space="preserve">CM009931.2_Apis_mellifera_strain_DH4_linkage_group_LG1,_whole_genome_shotgun_sequence_42</t>
  </si>
  <si>
    <t xml:space="preserve">oan-miR-1422h-3p_MIMAT0006884_Ornithorhynchus_anatinus_miR-1422h-3p</t>
  </si>
  <si>
    <t xml:space="preserve">caaaucgucaaaaauggcuguga</t>
  </si>
  <si>
    <t xml:space="preserve">acaaccaauuugacgauugga</t>
  </si>
  <si>
    <t xml:space="preserve">caaaucgucaaaaauggcugugauaugaaaucuagaaaagcaacacgccacaaccaauuugacgauugga</t>
  </si>
  <si>
    <t xml:space="preserve">CM009931.2_Apis_mellifera_strain_DH4_linkage_group_LG1,_whole_genome_shotgun_sequence:139341..139411:+</t>
  </si>
  <si>
    <t xml:space="preserve">CM009931.2_Apis_mellifera_strain_DH4_linkage_group_LG1,_whole_genome_shotgun_sequence_3623</t>
  </si>
  <si>
    <t xml:space="preserve">hsa-miR-608_MIMAT0003276_Homo_sapiens_miR-608</t>
  </si>
  <si>
    <t xml:space="preserve">ugggguggauguguggaggcu</t>
  </si>
  <si>
    <t xml:space="preserve">acgaaggagauauaucacccccgcu</t>
  </si>
  <si>
    <t xml:space="preserve">ugggguggauguguggaggcucgaaaagucggaacgaaggagauauaucacccccgcu</t>
  </si>
  <si>
    <t xml:space="preserve">CM009931.2_Apis_mellifera_strain_DH4_linkage_group_LG1,_whole_genome_shotgun_sequence:7318112..7318170:-</t>
  </si>
  <si>
    <t xml:space="preserve">CM009931.2_Apis_mellifera_strain_DH4_linkage_group_LG1,_whole_genome_shotgun_sequence_907</t>
  </si>
  <si>
    <t xml:space="preserve">ucauuccuucaucaucggcaaa</t>
  </si>
  <si>
    <t xml:space="preserve">ucauuccuucaucaucggcaaaaaacgcgaggggaugggagggaggaug</t>
  </si>
  <si>
    <t xml:space="preserve">CM009931.2_Apis_mellifera_strain_DH4_linkage_group_LG1,_whole_genome_shotgun_sequence:8455886..8455935:+</t>
  </si>
  <si>
    <t xml:space="preserve">CM009942.2_Apis_mellifera_strain_DH4_linkage_group_LG12,_whole_genome_shotgun_sequence_35935</t>
  </si>
  <si>
    <t xml:space="preserve">bmo-miR-2734_MIMAT0012612_Bombyx_mori_miR-2734</t>
  </si>
  <si>
    <t xml:space="preserve">uuugucgucgauuguuggucccg</t>
  </si>
  <si>
    <t xml:space="preserve">gcgacccaacagucacgauaaagc</t>
  </si>
  <si>
    <t xml:space="preserve">gcgacccaacagucacgauaaagcuucuucgugugaaaaugcgcuuugucgucgauuguuggucccg</t>
  </si>
  <si>
    <t xml:space="preserve">CM009942.2_Apis_mellifera_strain_DH4_linkage_group_LG12,_whole_genome_shotgun_sequence:8509896..8509963:+</t>
  </si>
  <si>
    <t xml:space="preserve">CM009939.2_Apis_mellifera_strain_DH4_linkage_group_LG9,_whole_genome_shotgun_sequence_28681</t>
  </si>
  <si>
    <t xml:space="preserve">mdm-miR7126-3p_MIMAT0037475_Malus_domestica_miR7126-3p</t>
  </si>
  <si>
    <t xml:space="preserve">augcguuccuucaagacg</t>
  </si>
  <si>
    <t xml:space="preserve">ucuuuuucaucuaugcaugu</t>
  </si>
  <si>
    <t xml:space="preserve">augcguuccuucaagacggucaguagaaugucguucuaaggacgacagaaauaucugccgaucuuuuucaucuaugcaugu</t>
  </si>
  <si>
    <t xml:space="preserve">CM009939.2_Apis_mellifera_strain_DH4_linkage_group_LG9,_whole_genome_shotgun_sequence:2636960..2637041:-</t>
  </si>
  <si>
    <t xml:space="preserve">CM009935.2_Apis_mellifera_strain_DH4_linkage_group_LG5,_whole_genome_shotgun_sequence_17381</t>
  </si>
  <si>
    <t xml:space="preserve">sko-miR-4821_MIMAT0020022_Saccoglossus_kowalevskii_miR-4821</t>
  </si>
  <si>
    <t xml:space="preserve">gcaccugcguguauuuaca</t>
  </si>
  <si>
    <t xml:space="preserve">ggaguuggagcuggugucg</t>
  </si>
  <si>
    <t xml:space="preserve">gcaccugcguguauuuacagguucuccagaagcagauggaccuggaguuggagcuggugucg</t>
  </si>
  <si>
    <t xml:space="preserve">CM009935.2_Apis_mellifera_strain_DH4_linkage_group_LG5,_whole_genome_shotgun_sequence:2890380..2890442:-</t>
  </si>
  <si>
    <t xml:space="preserve">CM009931.2_Apis_mellifera_strain_DH4_linkage_group_LG1,_whole_genome_shotgun_sequence_4223</t>
  </si>
  <si>
    <t xml:space="preserve">cel-miR-2207-3p_MIMAT0011426_Caenorhabditis_elegans_miR-2207-3p</t>
  </si>
  <si>
    <t xml:space="preserve">augcacaguguauauauauauu</t>
  </si>
  <si>
    <t xml:space="preserve">uauguauauauauuguauac</t>
  </si>
  <si>
    <t xml:space="preserve">augcacaguguauauauauauuuuauauauuuguauauaaauauguauauauauuguauac</t>
  </si>
  <si>
    <t xml:space="preserve">CM009931.2_Apis_mellifera_strain_DH4_linkage_group_LG1,_whole_genome_shotgun_sequence:14233830..14233891:-</t>
  </si>
  <si>
    <t xml:space="preserve">CM009946.2_Apis_mellifera_strain_DH4_linkage_group_LG16,_whole_genome_shotgun_sequence_43760</t>
  </si>
  <si>
    <t xml:space="preserve">gsa-miR-9392-3p_MIMAT0035329_Gyrodactylus_salaris_miR-9392-3p</t>
  </si>
  <si>
    <t xml:space="preserve">uguauauauauauguugcguagc</t>
  </si>
  <si>
    <t xml:space="preserve">gugcguauacauauauauguauguauau</t>
  </si>
  <si>
    <t xml:space="preserve">gugcguauacauauauauguauguauauauguauauauauauauauauauguauauauauauguugcguagc</t>
  </si>
  <si>
    <t xml:space="preserve">CM009946.2_Apis_mellifera_strain_DH4_linkage_group_LG16,_whole_genome_shotgun_sequence:7128921..7128993:-</t>
  </si>
  <si>
    <t xml:space="preserve">CM009931.2_Apis_mellifera_strain_DH4_linkage_group_LG1,_whole_genome_shotgun_sequence_3346</t>
  </si>
  <si>
    <t xml:space="preserve">oan-miR-1367-5p_MIMAT0007031_Ornithorhynchus_anatinus_miR-1367-5p</t>
  </si>
  <si>
    <t xml:space="preserve">uugguagaagaaaaacaauggcu</t>
  </si>
  <si>
    <t xml:space="preserve">ccaggaauuuuuucuacuauuu</t>
  </si>
  <si>
    <t xml:space="preserve">ccaggaauuuuuucuacuauuuuugcaauugaaaaaauugguagaagaaaaacaauggcu</t>
  </si>
  <si>
    <t xml:space="preserve">CM009931.2_Apis_mellifera_strain_DH4_linkage_group_LG1,_whole_genome_shotgun_sequence:4595996..4596056:-</t>
  </si>
  <si>
    <t xml:space="preserve">CM009934.2_Apis_mellifera_strain_DH4_linkage_group_LG4,_whole_genome_shotgun_sequence_15849</t>
  </si>
  <si>
    <t xml:space="preserve">auuaaaucgcguccgauggaaaga</t>
  </si>
  <si>
    <t xml:space="preserve">uugcuaucgcucgugucuaucgccgcuggauuaauccguggauuugaucggccgcgauuaaaucgcguccgauggaaaga</t>
  </si>
  <si>
    <t xml:space="preserve">CM009934.2_Apis_mellifera_strain_DH4_linkage_group_LG4,_whole_genome_shotgun_sequence:13114837..13114917:-</t>
  </si>
  <si>
    <t xml:space="preserve">CM009936.2_Apis_mellifera_strain_DH4_linkage_group_LG6,_whole_genome_shotgun_sequence_21131</t>
  </si>
  <si>
    <t xml:space="preserve">tca-miR-3895-5p_MIMAT0018892_Tribolium_castaneum_miR-3895-5p</t>
  </si>
  <si>
    <t xml:space="preserve">uuugaguuuuuuucgaguuguuga</t>
  </si>
  <si>
    <t xml:space="preserve">caaccgcgaugaaaacucgaga</t>
  </si>
  <si>
    <t xml:space="preserve">uuugaguuuuuuucgaguuguugacucguucgauggaaagcaaccgcgaugaaaacucgaga</t>
  </si>
  <si>
    <t xml:space="preserve">CM009936.2_Apis_mellifera_strain_DH4_linkage_group_LG6,_whole_genome_shotgun_sequence:15281452..15281514:-</t>
  </si>
  <si>
    <t xml:space="preserve">CM009932.2_Apis_mellifera_strain_DH4_linkage_group_LG2,_whole_genome_shotgun_sequence_7404</t>
  </si>
  <si>
    <t xml:space="preserve">hsa-miR-26a-5p_MIMAT0000082_Homo_sapiens_miR-26a-5p</t>
  </si>
  <si>
    <t xml:space="preserve">gucaaguaagcgugaaag</t>
  </si>
  <si>
    <t xml:space="preserve">uuugcuuugcuugcca</t>
  </si>
  <si>
    <t xml:space="preserve">gucaaguaagcgugaaagguauuugcuuugcuugcca</t>
  </si>
  <si>
    <t xml:space="preserve">CM009932.2_Apis_mellifera_strain_DH4_linkage_group_LG2,_whole_genome_shotgun_sequence:4655381..4655418:-</t>
  </si>
  <si>
    <t xml:space="preserve">CM009931.2_Apis_mellifera_strain_DH4_linkage_group_LG1,_whole_genome_shotgun_sequence_4730</t>
  </si>
  <si>
    <t xml:space="preserve">cel-miR-78_MIMAT0000050_Caenorhabditis_elegans_miR-78</t>
  </si>
  <si>
    <t xml:space="preserve">uggaggccgacaauguggca</t>
  </si>
  <si>
    <t xml:space="preserve">ccacauugacggaggacgcg</t>
  </si>
  <si>
    <t xml:space="preserve">ccacauugacggaggacgcguucaacguggucguggaggccgacaauguggca</t>
  </si>
  <si>
    <t xml:space="preserve">CM009931.2_Apis_mellifera_strain_DH4_linkage_group_LG1,_whole_genome_shotgun_sequence:18915233..18915286:-</t>
  </si>
  <si>
    <t xml:space="preserve">CM009932.2_Apis_mellifera_strain_DH4_linkage_group_LG2,_whole_genome_shotgun_sequence_7245</t>
  </si>
  <si>
    <t xml:space="preserve">hvu-miR6208_MIMAT0024836_Hordeum_vulgare_miR6208</t>
  </si>
  <si>
    <t xml:space="preserve">uugcaucacaggcguggauca</t>
  </si>
  <si>
    <t xml:space="preserve">aucucugccacgugaggggaaca</t>
  </si>
  <si>
    <t xml:space="preserve">uugcaucacaggcguggaucacaucucugccacgugaggggaaca</t>
  </si>
  <si>
    <t xml:space="preserve">CM009932.2_Apis_mellifera_strain_DH4_linkage_group_LG2,_whole_genome_shotgun_sequence:2686744..2686789:-</t>
  </si>
  <si>
    <t xml:space="preserve">CM009937.2_Apis_mellifera_strain_DH4_linkage_group_LG7,_whole_genome_shotgun_sequence_22089</t>
  </si>
  <si>
    <t xml:space="preserve">gma-miR4404_MIMAT0018323_Glycine_max_miR4404</t>
  </si>
  <si>
    <t xml:space="preserve">uuucgugggagacguucgac</t>
  </si>
  <si>
    <t xml:space="preserve">ggaaccgaucccgaggaacg</t>
  </si>
  <si>
    <t xml:space="preserve">ggaaccgaucccgaggaacgaugacagauucgaaaacguuucgugggagacguucgac</t>
  </si>
  <si>
    <t xml:space="preserve">CM009937.2_Apis_mellifera_strain_DH4_linkage_group_LG7,_whole_genome_shotgun_sequence:3022877..3022935:+</t>
  </si>
  <si>
    <t xml:space="preserve">CM009939.2_Apis_mellifera_strain_DH4_linkage_group_LG9,_whole_genome_shotgun_sequence_28761</t>
  </si>
  <si>
    <t xml:space="preserve">sme-miR-2156a-3p_MIMAT0011246_Schmidtea_mediterranea_miR-2156a-3p</t>
  </si>
  <si>
    <t xml:space="preserve">ucuuacgguuaacaucgcccucu</t>
  </si>
  <si>
    <t xml:space="preserve">agagggaauguaacuggcaaga</t>
  </si>
  <si>
    <t xml:space="preserve">ucuuacgguuaacaucgcccucucguagaauccgacgaauuuagagagggaauguaacuggcaaga</t>
  </si>
  <si>
    <t xml:space="preserve">CM009939.2_Apis_mellifera_strain_DH4_linkage_group_LG9,_whole_genome_shotgun_sequence:4254650..4254716:-</t>
  </si>
  <si>
    <t xml:space="preserve">CM009940.2_Apis_mellifera_strain_DH4_linkage_group_LG10,_whole_genome_shotgun_sequence_30205</t>
  </si>
  <si>
    <t xml:space="preserve">cel-miR-238-5p_MIMAT0015114_Caenorhabditis_elegans_miR-238-5p</t>
  </si>
  <si>
    <t xml:space="preserve">uggauguucgagagagacaga</t>
  </si>
  <si>
    <t xml:space="preserve">aguccucucccguccaucgacg</t>
  </si>
  <si>
    <t xml:space="preserve">aguccucucccguccaucgacguggccgcaccguggaucguggauguucgagagagacaga</t>
  </si>
  <si>
    <t xml:space="preserve">CM009940.2_Apis_mellifera_strain_DH4_linkage_group_LG10,_whole_genome_shotgun_sequence:1973511..1973572:+</t>
  </si>
  <si>
    <t xml:space="preserve">CM009937.2_Apis_mellifera_strain_DH4_linkage_group_LG7,_whole_genome_shotgun_sequence_21476</t>
  </si>
  <si>
    <t xml:space="preserve">cccauucgcagcaaccuccacgc</t>
  </si>
  <si>
    <t xml:space="preserve">aaggaggguggaugggacgucgugguuagaguggaucucccauucgcagcaaccuccacgc</t>
  </si>
  <si>
    <t xml:space="preserve">CM009937.2_Apis_mellifera_strain_DH4_linkage_group_LG7,_whole_genome_shotgun_sequence:2498..2559:+</t>
  </si>
  <si>
    <t xml:space="preserve">CM009931.2_Apis_mellifera_strain_DH4_linkage_group_LG1,_whole_genome_shotgun_sequence_2464</t>
  </si>
  <si>
    <t xml:space="preserve">bmo-miR-3417_MIMAT0015624_Bombyx_mori_miR-3417</t>
  </si>
  <si>
    <t xml:space="preserve">gagagauagggagagaucgca</t>
  </si>
  <si>
    <t xml:space="preserve">ucucucucucucucucuuu</t>
  </si>
  <si>
    <t xml:space="preserve">gagagauagggagagaucgcagauuucaaucuugccuccgaucucucucucucucucuuu</t>
  </si>
  <si>
    <t xml:space="preserve">CM009931.2_Apis_mellifera_strain_DH4_linkage_group_LG1,_whole_genome_shotgun_sequence:21355249..21355309:+</t>
  </si>
  <si>
    <t xml:space="preserve">CM009935.2_Apis_mellifera_strain_DH4_linkage_group_LG5,_whole_genome_shotgun_sequence_16519</t>
  </si>
  <si>
    <t xml:space="preserve">hsa-miR-2113_MIMAT0009206_Homo_sapiens_miR-2113</t>
  </si>
  <si>
    <t xml:space="preserve">uuuugugcaucggugugaagug</t>
  </si>
  <si>
    <t xml:space="preserve">cagcgcauaucgggcaguugga</t>
  </si>
  <si>
    <t xml:space="preserve">cagcgcauaucgggcaguuggacucucagaguuuugugcaucggugugaagug</t>
  </si>
  <si>
    <t xml:space="preserve">CM009935.2_Apis_mellifera_strain_DH4_linkage_group_LG5,_whole_genome_shotgun_sequence:8850164..8850217:+</t>
  </si>
  <si>
    <t xml:space="preserve">CM009941.2_Apis_mellifera_strain_DH4_linkage_group_LG11,_whole_genome_shotgun_sequence_34614</t>
  </si>
  <si>
    <t xml:space="preserve">hsa-miR-4531_MIMAT0019070_Homo_sapiens_miR-4531</t>
  </si>
  <si>
    <t xml:space="preserve">uuggagaaccgauuggccucu</t>
  </si>
  <si>
    <t xml:space="preserve">aggcagaggucgccugucucccagc</t>
  </si>
  <si>
    <t xml:space="preserve">aggcagaggucgccugucucccagcuaggacgcuucuguuuggagaaccgauuggccucu</t>
  </si>
  <si>
    <t xml:space="preserve">CM009941.2_Apis_mellifera_strain_DH4_linkage_group_LG11,_whole_genome_shotgun_sequence:12897727..12897787:-</t>
  </si>
  <si>
    <t xml:space="preserve">CM009941.2_Apis_mellifera_strain_DH4_linkage_group_LG11,_whole_genome_shotgun_sequence_34039</t>
  </si>
  <si>
    <t xml:space="preserve">lja-miR11086-5p_MIMAT0043765_Lotus_japonicus_miR11086-5p</t>
  </si>
  <si>
    <t xml:space="preserve">cgucgagucguacgccgagcau</t>
  </si>
  <si>
    <t xml:space="preserve">gcgugaugucacgacguggccua</t>
  </si>
  <si>
    <t xml:space="preserve">cgucgagucguacgccgagcauacuugugagaaugugcccguuucccgacugccaucuugcuuuugcgugaugucacgacguggccua</t>
  </si>
  <si>
    <t xml:space="preserve">CM009941.2_Apis_mellifera_strain_DH4_linkage_group_LG11,_whole_genome_shotgun_sequence:2896600..2896688:-</t>
  </si>
  <si>
    <t xml:space="preserve">CM009936.2_Apis_mellifera_strain_DH4_linkage_group_LG6,_whole_genome_shotgun_sequence_19061</t>
  </si>
  <si>
    <t xml:space="preserve">dme-miR-278-5p_MIMAT0020805_Drosophila_melanogaster_miR-278-5p</t>
  </si>
  <si>
    <t xml:space="preserve">acggaugaucacuugcugcca</t>
  </si>
  <si>
    <t xml:space="preserve">gcaguagguucucuggau</t>
  </si>
  <si>
    <t xml:space="preserve">gcaguagguucucuggauccauguucaacguguuugacacggaugaucacuugcugcca</t>
  </si>
  <si>
    <t xml:space="preserve">CM009936.2_Apis_mellifera_strain_DH4_linkage_group_LG6,_whole_genome_shotgun_sequence:6966829..6966888:+</t>
  </si>
  <si>
    <t xml:space="preserve">CM009938.2_Apis_mellifera_strain_DH4_linkage_group_LG8,_whole_genome_shotgun_sequence_26164</t>
  </si>
  <si>
    <t xml:space="preserve">ath-miR164b-3p_MIMAT0031878_Arabidopsis_thaliana_miR164b-3p</t>
  </si>
  <si>
    <t xml:space="preserve">uaugugccgucagugugugugu</t>
  </si>
  <si>
    <t xml:space="preserve">acgcacaccgcguuuguguagc</t>
  </si>
  <si>
    <t xml:space="preserve">acgcacaccgcguuuguguagcucgugauauauugcgcuaugugccgucagugugugugu</t>
  </si>
  <si>
    <t xml:space="preserve">CM009938.2_Apis_mellifera_strain_DH4_linkage_group_LG8,_whole_genome_shotgun_sequence:1163924..1163984:-</t>
  </si>
  <si>
    <t xml:space="preserve">CM009940.2_Apis_mellifera_strain_DH4_linkage_group_LG10,_whole_genome_shotgun_sequence_31301</t>
  </si>
  <si>
    <t xml:space="preserve">sme-let-7c-3p_MIMAT0012088_Schmidtea_mediterranea_let-7c-3p</t>
  </si>
  <si>
    <t xml:space="preserve">uccuuuuguuguucguau</t>
  </si>
  <si>
    <t xml:space="preserve">aagauacaccgaaaggaga</t>
  </si>
  <si>
    <t xml:space="preserve">uccuuuuguuguucguauugcaggacgaucgaaacguuuugauuuugaacguuuugcaaagauacaccgaaaggaga</t>
  </si>
  <si>
    <t xml:space="preserve">CM009940.2_Apis_mellifera_strain_DH4_linkage_group_LG10,_whole_genome_shotgun_sequence:4624619..4624696:-</t>
  </si>
  <si>
    <t xml:space="preserve">CM009941.2_Apis_mellifera_strain_DH4_linkage_group_LG11,_whole_genome_shotgun_sequence_32248</t>
  </si>
  <si>
    <t xml:space="preserve">ppc-miR-8333-5p_MIMAT0033210_Pristionchus_pacificus_miR-8333-5p</t>
  </si>
  <si>
    <t xml:space="preserve">uucaagagaacguuacacaga</t>
  </si>
  <si>
    <t xml:space="preserve">cauguuucuguacucuugagac</t>
  </si>
  <si>
    <t xml:space="preserve">uucaagagaacguuacacagagagaauucuccauguuucuguacucuugagac</t>
  </si>
  <si>
    <t xml:space="preserve">CM009941.2_Apis_mellifera_strain_DH4_linkage_group_LG11,_whole_genome_shotgun_sequence:1223398..1223451:+</t>
  </si>
  <si>
    <t xml:space="preserve">CM009935.2_Apis_mellifera_strain_DH4_linkage_group_LG5,_whole_genome_shotgun_sequence_16396</t>
  </si>
  <si>
    <t xml:space="preserve">mml-miR-890-3p_MIMAT0026913_Macaca_mulatta_miR-890-3p</t>
  </si>
  <si>
    <t xml:space="preserve">gacuguucgacucgugugguca</t>
  </si>
  <si>
    <t xml:space="preserve">uacacagaaacgagcgugcaucga</t>
  </si>
  <si>
    <t xml:space="preserve">gacuguucgacucguguggucacugaaacgcguacacagaaacgagcgugcaucga</t>
  </si>
  <si>
    <t xml:space="preserve">CM009935.2_Apis_mellifera_strain_DH4_linkage_group_LG5,_whole_genome_shotgun_sequence:8313000..8313056:+</t>
  </si>
  <si>
    <t xml:space="preserve">CM009936.2_Apis_mellifera_strain_DH4_linkage_group_LG6,_whole_genome_shotgun_sequence_19187</t>
  </si>
  <si>
    <t xml:space="preserve">osa-miR1425-3p_MIMAT0020933_Oryza_sativa_miR1425-3p</t>
  </si>
  <si>
    <t xml:space="preserve">cagcaagaucagucgaag</t>
  </si>
  <si>
    <t xml:space="preserve">ccgagaugauccugcagcu</t>
  </si>
  <si>
    <t xml:space="preserve">ccgagaugauccugcagcugcagcugcucagggaacaauugcugcaacagcaagaucagucgaag</t>
  </si>
  <si>
    <t xml:space="preserve">CM009936.2_Apis_mellifera_strain_DH4_linkage_group_LG6,_whole_genome_shotgun_sequence:9627024..9627089:+</t>
  </si>
  <si>
    <t xml:space="preserve">CM009932.2_Apis_mellifera_strain_DH4_linkage_group_LG2,_whole_genome_shotgun_sequence_6984</t>
  </si>
  <si>
    <t xml:space="preserve">mmu-miR-7228-3p_MIMAT0028425_Mus_musculus_miR-7228-3p</t>
  </si>
  <si>
    <t xml:space="preserve">aguguucgucggugguuugg</t>
  </si>
  <si>
    <t xml:space="preserve">gggcucggacguuugcucg</t>
  </si>
  <si>
    <t xml:space="preserve">aguguucgucggugguuuggcucaacggugucggcgucguuugguggggauggggauuguggggcucggacguuugcucg</t>
  </si>
  <si>
    <t xml:space="preserve">CM009932.2_Apis_mellifera_strain_DH4_linkage_group_LG2,_whole_genome_shotgun_sequence:15786381..15786461:+</t>
  </si>
  <si>
    <t xml:space="preserve">CM009939.2_Apis_mellifera_strain_DH4_linkage_group_LG9,_whole_genome_shotgun_sequence_27710</t>
  </si>
  <si>
    <t xml:space="preserve">aly-miR3434-5p_MIMAT0017697_Arabidopsis_lyrata_miR3434-5p</t>
  </si>
  <si>
    <t xml:space="preserve">acugauucguaggugaugugg</t>
  </si>
  <si>
    <t xml:space="preserve">acacaacgaacgaauuagauu</t>
  </si>
  <si>
    <t xml:space="preserve">acugauucguaggugauguggccacacacgacaauaugucugccaacacaacgaacgaauuagauu</t>
  </si>
  <si>
    <t xml:space="preserve">CM009939.2_Apis_mellifera_strain_DH4_linkage_group_LG9,_whole_genome_shotgun_sequence:2645520..2645586:+</t>
  </si>
  <si>
    <t xml:space="preserve">CM009935.2_Apis_mellifera_strain_DH4_linkage_group_LG5,_whole_genome_shotgun_sequence_16509</t>
  </si>
  <si>
    <t xml:space="preserve">hsa-miR-518c-5p_MIMAT0002847_Homo_sapiens_miR-518c-5p</t>
  </si>
  <si>
    <t xml:space="preserve">gcucuggaaucaguaugg</t>
  </si>
  <si>
    <t xml:space="preserve">gcgcucaauuuggccggaaguug</t>
  </si>
  <si>
    <t xml:space="preserve">gcgcucaauuuggccggaaguuggggcgccaagaacgaggauccguccagcucuggaaucaguaugg</t>
  </si>
  <si>
    <t xml:space="preserve">CM009935.2_Apis_mellifera_strain_DH4_linkage_group_LG5,_whole_genome_shotgun_sequence:8809631..8809698:+</t>
  </si>
  <si>
    <t xml:space="preserve">CM009945.2_Apis_mellifera_strain_DH4_linkage_group_LG15,_whole_genome_shotgun_sequence_41995</t>
  </si>
  <si>
    <t xml:space="preserve">aaggaggguggaugggau</t>
  </si>
  <si>
    <t xml:space="preserve">cuccaauucgcagcaaccucca</t>
  </si>
  <si>
    <t xml:space="preserve">aaggaggguggaugggaugccguggcuagggugggucuccaauucgcagcaaccucca</t>
  </si>
  <si>
    <t xml:space="preserve">CM009945.2_Apis_mellifera_strain_DH4_linkage_group_LG15,_whole_genome_shotgun_sequence:4580687..4580745:-</t>
  </si>
  <si>
    <t xml:space="preserve">CM009931.2_Apis_mellifera_strain_DH4_linkage_group_LG1,_whole_genome_shotgun_sequence_5114</t>
  </si>
  <si>
    <t xml:space="preserve">oan-miR-1421ak-5p_MIMAT0007309_Ornithorhynchus_anatinus_miR-1421ak-5p</t>
  </si>
  <si>
    <t xml:space="preserve">ucacgggaauuagcguaa</t>
  </si>
  <si>
    <t xml:space="preserve">gagaauugccggaacgauauauugg</t>
  </si>
  <si>
    <t xml:space="preserve">gagaauugccggaacgauauauuggucacgggaauuagcguaa</t>
  </si>
  <si>
    <t xml:space="preserve">CM009931.2_Apis_mellifera_strain_DH4_linkage_group_LG1,_whole_genome_shotgun_sequence:23820380..23820423:-</t>
  </si>
  <si>
    <t xml:space="preserve">CM009931.2_Apis_mellifera_strain_DH4_linkage_group_LG1,_whole_genome_shotgun_sequence_5042</t>
  </si>
  <si>
    <t xml:space="preserve">guuucaccccagggccuugu</t>
  </si>
  <si>
    <t xml:space="preserve">guuucaccccagggccuugucuuccuugcacccguaggaaauaaacgaaaggaaggagagggagggagggagguc</t>
  </si>
  <si>
    <t xml:space="preserve">CM009931.2_Apis_mellifera_strain_DH4_linkage_group_LG1,_whole_genome_shotgun_sequence:22213461..22213536:-</t>
  </si>
  <si>
    <t xml:space="preserve">CM009933.2_Apis_mellifera_strain_DH4_linkage_group_LG3,_whole_genome_shotgun_sequence_10867</t>
  </si>
  <si>
    <t xml:space="preserve">ccucuuuuuugugaaaucg</t>
  </si>
  <si>
    <t xml:space="preserve">agucucgacggcgggagagagacggaugagagaugaaaaaucgaccccucccuccucuuuuuugugaaaucg</t>
  </si>
  <si>
    <t xml:space="preserve">CM009933.2_Apis_mellifera_strain_DH4_linkage_group_LG3,_whole_genome_shotgun_sequence:7191708..7191780:-</t>
  </si>
  <si>
    <t xml:space="preserve">CM009939.2_Apis_mellifera_strain_DH4_linkage_group_LG9,_whole_genome_shotgun_sequence_28874</t>
  </si>
  <si>
    <t xml:space="preserve">bmo-miR-2857_MIMAT0013796_Bombyx_mori_miR-2857</t>
  </si>
  <si>
    <t xml:space="preserve">cgaugggagggcaugaga</t>
  </si>
  <si>
    <t xml:space="preserve">ccggccuuccguuccau</t>
  </si>
  <si>
    <t xml:space="preserve">ccggccuuccguuccaugagaacacugagggccuugaggccuuuacgagcugugucacgaugggagggcaugaga</t>
  </si>
  <si>
    <t xml:space="preserve">CM009939.2_Apis_mellifera_strain_DH4_linkage_group_LG9,_whole_genome_shotgun_sequence:6456581..6456656:-</t>
  </si>
  <si>
    <t xml:space="preserve">CM009931.2_Apis_mellifera_strain_DH4_linkage_group_LG1,_whole_genome_shotgun_sequence_4912</t>
  </si>
  <si>
    <t xml:space="preserve">oar-miR-3955-5p_MIMAT0019245_Ovis_aries_miR-3955-5p</t>
  </si>
  <si>
    <t xml:space="preserve">guugauggaagaaguuuuu</t>
  </si>
  <si>
    <t xml:space="preserve">gaacuucguuuuucgaacuu</t>
  </si>
  <si>
    <t xml:space="preserve">gaacuucguuuuucgaacuucgaguucgaaguugauggaagaaguuuuu</t>
  </si>
  <si>
    <t xml:space="preserve">CM009931.2_Apis_mellifera_strain_DH4_linkage_group_LG1,_whole_genome_shotgun_sequence:20038348..20038397:-</t>
  </si>
  <si>
    <t xml:space="preserve">CM009943.2_Apis_mellifera_strain_DH4_linkage_group_LG13,_whole_genome_shotgun_sequence_38239</t>
  </si>
  <si>
    <t xml:space="preserve">hsa-miR-190a-3p_MIMAT0026482_Homo_sapiens_miR-190a-3p</t>
  </si>
  <si>
    <t xml:space="preserve">auauauauaugagaaaugc</t>
  </si>
  <si>
    <t xml:space="preserve">auuuauauugcauauauauuau</t>
  </si>
  <si>
    <t xml:space="preserve">auauauauaugagaaaugcaauauauauuauauugcauuuauauugcauauauauuau</t>
  </si>
  <si>
    <t xml:space="preserve">CM009943.2_Apis_mellifera_strain_DH4_linkage_group_LG13,_whole_genome_shotgun_sequence:4554937..4554995:-</t>
  </si>
  <si>
    <t xml:space="preserve">CM009942.2_Apis_mellifera_strain_DH4_linkage_group_LG12,_whole_genome_shotgun_sequence_35423</t>
  </si>
  <si>
    <t xml:space="preserve">gma-miR1535a_MIMAT0007398_Glycine_max_miR1535a</t>
  </si>
  <si>
    <t xml:space="preserve">uuuguuugcguggaaaagaagu</t>
  </si>
  <si>
    <t xml:space="preserve">uucuucuccuggcaaacaaauu</t>
  </si>
  <si>
    <t xml:space="preserve">uucuucuccuggcaaacaaauuguucuucuugugcuucuuuguuugcguggaaaagaagu</t>
  </si>
  <si>
    <t xml:space="preserve">CM009942.2_Apis_mellifera_strain_DH4_linkage_group_LG12,_whole_genome_shotgun_sequence:2254230..2254290:+</t>
  </si>
  <si>
    <t xml:space="preserve">CM009935.2_Apis_mellifera_strain_DH4_linkage_group_LG5,_whole_genome_shotgun_sequence_16395</t>
  </si>
  <si>
    <t xml:space="preserve">aucgacggcggauaguuua</t>
  </si>
  <si>
    <t xml:space="preserve">aucgacggcggauaguuuaaagcagaucugucuccugccgacuguucgacucgugugguca</t>
  </si>
  <si>
    <t xml:space="preserve">CM009935.2_Apis_mellifera_strain_DH4_linkage_group_LG5,_whole_genome_shotgun_sequence:8312961..8313022:+</t>
  </si>
  <si>
    <t xml:space="preserve">CM009931.2_Apis_mellifera_strain_DH4_linkage_group_LG1,_whole_genome_shotgun_sequence_3797</t>
  </si>
  <si>
    <t xml:space="preserve">dps-miR-2572-3p_MIMAT0012415_Drosophila_pseudoobscura_miR-2572-3p</t>
  </si>
  <si>
    <t xml:space="preserve">auaauguaauguagauaugcga</t>
  </si>
  <si>
    <t xml:space="preserve">gcauaucuacaucacauaauua</t>
  </si>
  <si>
    <t xml:space="preserve">auaauguaauguagauaugcgaaauaaaaaauucgcauaucuacaucacauaauua</t>
  </si>
  <si>
    <t xml:space="preserve">CM009931.2_Apis_mellifera_strain_DH4_linkage_group_LG1,_whole_genome_shotgun_sequence:9719711..9719767:-</t>
  </si>
  <si>
    <t xml:space="preserve">CM009939.2_Apis_mellifera_strain_DH4_linkage_group_LG9,_whole_genome_shotgun_sequence_29070</t>
  </si>
  <si>
    <t xml:space="preserve">rRNA/tRNA</t>
  </si>
  <si>
    <t xml:space="preserve">oan-miR-7411-5p_MIMAT0028968_Ornithorhynchus_anatinus_miR-7411-5p</t>
  </si>
  <si>
    <t xml:space="preserve">uccgguauggucuaguggc</t>
  </si>
  <si>
    <t xml:space="preserve">ggcggcccggguucgauu</t>
  </si>
  <si>
    <t xml:space="preserve">uccgguauggucuaguggcuaggauaccuggcucucacccaggcggcccggguucgauu</t>
  </si>
  <si>
    <t xml:space="preserve">CM009939.2_Apis_mellifera_strain_DH4_linkage_group_LG9,_whole_genome_shotgun_sequence:7992584..7992643:-</t>
  </si>
  <si>
    <t xml:space="preserve">CM009931.2_Apis_mellifera_strain_DH4_linkage_group_LG1,_whole_genome_shotgun_sequence_3712</t>
  </si>
  <si>
    <t xml:space="preserve">mdv2-miR-M15-3p_MIMAT0004454_Mareks_disease_miR-M15-3p</t>
  </si>
  <si>
    <t xml:space="preserve">aguguuuuagucguaaaaauaagug</t>
  </si>
  <si>
    <t xml:space="preserve">cgacuuuuggacggguagagcgcgaa</t>
  </si>
  <si>
    <t xml:space="preserve">cgacuuuuggacggguagagcgcgaacuuuucauagcuggaggaaguguuuuagucguaaaaauaagug</t>
  </si>
  <si>
    <t xml:space="preserve">CM009931.2_Apis_mellifera_strain_DH4_linkage_group_LG1,_whole_genome_shotgun_sequence:8927803..8927872:-</t>
  </si>
  <si>
    <t xml:space="preserve">CM009931.2_Apis_mellifera_strain_DH4_linkage_group_LG1,_whole_genome_shotgun_sequence_4616</t>
  </si>
  <si>
    <t xml:space="preserve">ppt-miR1215_MIMAT0003904_Physcomitrella_patens_miR1215</t>
  </si>
  <si>
    <t xml:space="preserve">ucauugcauauuguuauucccg</t>
  </si>
  <si>
    <t xml:space="preserve">ggaauccaauugcaauugauc</t>
  </si>
  <si>
    <t xml:space="preserve">ggaauccaauugcaauugaucgagagucgaucggccacgaucauugcauauuguuauucccg</t>
  </si>
  <si>
    <t xml:space="preserve">CM009931.2_Apis_mellifera_strain_DH4_linkage_group_LG1,_whole_genome_shotgun_sequence:18425468..18425530:-</t>
  </si>
  <si>
    <t xml:space="preserve">CM009944.2_Apis_mellifera_strain_DH4_linkage_group_LG14,_whole_genome_shotgun_sequence_40522</t>
  </si>
  <si>
    <t xml:space="preserve">mtr-miR2611_MIMAT0013320_Medicago_truncatula_miR2611</t>
  </si>
  <si>
    <t xml:space="preserve">aauuuguccgucucucucucc</t>
  </si>
  <si>
    <t xml:space="preserve">agaggagaaguggaccauauucg</t>
  </si>
  <si>
    <t xml:space="preserve">agaggagaaguggaccauauucggacgaaccgccaauaagaaauacgaauuuguccgucucucucucc</t>
  </si>
  <si>
    <t xml:space="preserve">CM009944.2_Apis_mellifera_strain_DH4_linkage_group_LG14,_whole_genome_shotgun_sequence:10137776..10137844:-</t>
  </si>
  <si>
    <t xml:space="preserve">CM009938.2_Apis_mellifera_strain_DH4_linkage_group_LG8,_whole_genome_shotgun_sequence_26379</t>
  </si>
  <si>
    <t xml:space="preserve">bmo-miR-3226_MIMAT0015408_Bombyx_mori_miR-3226</t>
  </si>
  <si>
    <t xml:space="preserve">acuauuuuuucgaaagaacgcau</t>
  </si>
  <si>
    <t xml:space="preserve">auccacuaucgacaauuaaagaagguca</t>
  </si>
  <si>
    <t xml:space="preserve">acuauuuuuucgaaagaacgcauugaaauccacuaucgacaauuaaagaagguca</t>
  </si>
  <si>
    <t xml:space="preserve">CM009938.2_Apis_mellifera_strain_DH4_linkage_group_LG8,_whole_genome_shotgun_sequence:2480767..2480822:-</t>
  </si>
  <si>
    <t xml:space="preserve">CM009937.2_Apis_mellifera_strain_DH4_linkage_group_LG7,_whole_genome_shotgun_sequence_21823</t>
  </si>
  <si>
    <t xml:space="preserve">hsa-miR-887-5p_MIMAT0026720_Homo_sapiens_miR-887-5p</t>
  </si>
  <si>
    <t xml:space="preserve">guugggaggauuuuuucg</t>
  </si>
  <si>
    <t xml:space="preserve">acgagaugggcagcga</t>
  </si>
  <si>
    <t xml:space="preserve">acgagaugggcagcgaggcggacacggagaccacggcugccaacgccguggauucggauggauccguuaguugggaggauuuuuucg</t>
  </si>
  <si>
    <t xml:space="preserve">CM009937.2_Apis_mellifera_strain_DH4_linkage_group_LG7,_whole_genome_shotgun_sequence:1636674..1636761:+</t>
  </si>
  <si>
    <t xml:space="preserve">CM009932.2_Apis_mellifera_strain_DH4_linkage_group_LG2,_whole_genome_shotgun_sequence_6406</t>
  </si>
  <si>
    <t xml:space="preserve">ppy-miR-613_MIMAT0016054_Pongo_pygmaeus_miR-613</t>
  </si>
  <si>
    <t xml:space="preserve">ggggauguagcucagugg</t>
  </si>
  <si>
    <t xml:space="preserve">gccccggguucgaucccc</t>
  </si>
  <si>
    <t xml:space="preserve">ggggauguagcucagugguagagcguucgcuuugcaugugaaaggccccggguucgaucccc</t>
  </si>
  <si>
    <t xml:space="preserve">CM009932.2_Apis_mellifera_strain_DH4_linkage_group_LG2,_whole_genome_shotgun_sequence:10568372..10568434:+</t>
  </si>
  <si>
    <t xml:space="preserve">CM009933.2_Apis_mellifera_strain_DH4_linkage_group_LG3,_whole_genome_shotgun_sequence_11204</t>
  </si>
  <si>
    <t xml:space="preserve">mja-miR-6493-5p_MIMAT0025301_Marsupenaeus_japonicus_miR-6493-5p</t>
  </si>
  <si>
    <t xml:space="preserve">acguccggcaacgucguuggugc</t>
  </si>
  <si>
    <t xml:space="preserve">accaccguccccgucgcgacgguu</t>
  </si>
  <si>
    <t xml:space="preserve">accaccguccccgucgcgacgguugcuccucgacguauccucgucgaaacguccggcaacgucguuggugc</t>
  </si>
  <si>
    <t xml:space="preserve">CM009933.2_Apis_mellifera_strain_DH4_linkage_group_LG3,_whole_genome_shotgun_sequence:11689051..11689122:-</t>
  </si>
  <si>
    <t xml:space="preserve">CM009931.2_Apis_mellifera_strain_DH4_linkage_group_LG1,_whole_genome_shotgun_sequence_3714</t>
  </si>
  <si>
    <t xml:space="preserve">mmu-miR-1897-3p_MIMAT0007865_Mus_musculus_miR-1897-3p</t>
  </si>
  <si>
    <t xml:space="preserve">acaacucgugaacagcucuagu</t>
  </si>
  <si>
    <t xml:space="preserve">ugagcuauucgcgagccguuu</t>
  </si>
  <si>
    <t xml:space="preserve">ugagcuauucgcgagccguuugucaauucuaguguagauacgauacuuucccuguucucgaacaacucgugaacagcucuagu</t>
  </si>
  <si>
    <t xml:space="preserve">CM009931.2_Apis_mellifera_strain_DH4_linkage_group_LG1,_whole_genome_shotgun_sequence:8947267..8947350:-</t>
  </si>
  <si>
    <t xml:space="preserve">CM009933.2_Apis_mellifera_strain_DH4_linkage_group_LG3,_whole_genome_shotgun_sequence_10871</t>
  </si>
  <si>
    <t xml:space="preserve">bdi-miR5175b_MIMAT0020722_Brachypodium_distachyon_miR5175b</t>
  </si>
  <si>
    <t xml:space="preserve">acucuguuccaaguuguucggu</t>
  </si>
  <si>
    <t xml:space="preserve">cgaaggccagaaccagagguc</t>
  </si>
  <si>
    <t xml:space="preserve">acucuguuccaaguuguucgguauaguuagcagauaucccgaaggccagaaccagagguc</t>
  </si>
  <si>
    <t xml:space="preserve">CM009933.2_Apis_mellifera_strain_DH4_linkage_group_LG3,_whole_genome_shotgun_sequence:7202271..7202331:-</t>
  </si>
  <si>
    <t xml:space="preserve">CM009940.2_Apis_mellifera_strain_DH4_linkage_group_LG10,_whole_genome_shotgun_sequence_31044</t>
  </si>
  <si>
    <t xml:space="preserve">rno-miR-201-3p_MIMAT0017364_Rattus_norvegicus_miR-201-3p</t>
  </si>
  <si>
    <t xml:space="preserve">cgaacagccgaggagauaaguu</t>
  </si>
  <si>
    <t xml:space="preserve">cugucuccucgacuacucucc</t>
  </si>
  <si>
    <t xml:space="preserve">cgaacagccgaggagauaaguuggcgcuaauaaaugacggaaacugucuccucgacuacucucc</t>
  </si>
  <si>
    <t xml:space="preserve">CM009940.2_Apis_mellifera_strain_DH4_linkage_group_LG10,_whole_genome_shotgun_sequence:12251228..12251292:+</t>
  </si>
  <si>
    <t xml:space="preserve">CM009931.2_Apis_mellifera_strain_DH4_linkage_group_LG1,_whole_genome_shotgun_sequence_4733</t>
  </si>
  <si>
    <t xml:space="preserve">mdm-miR11008_MIMAT0043608_Malus_domestica_miR11008</t>
  </si>
  <si>
    <t xml:space="preserve">uugaccgcuuuauuucccgaga</t>
  </si>
  <si>
    <t xml:space="preserve">ucgcgaaauauagcgauuccgua</t>
  </si>
  <si>
    <t xml:space="preserve">uugaccgcuuuauuucccgagaauagaauacgauaucucucgcgaaauauagcgauuccgua</t>
  </si>
  <si>
    <t xml:space="preserve">CM009931.2_Apis_mellifera_strain_DH4_linkage_group_LG1,_whole_genome_shotgun_sequence:19050609..19050671:-</t>
  </si>
  <si>
    <t xml:space="preserve">CM009931.2_Apis_mellifera_strain_DH4_linkage_group_LG1,_whole_genome_shotgun_sequence_1020</t>
  </si>
  <si>
    <t xml:space="preserve">ath-miR173-5p_MIMAT0000206_Arabidopsis_thaliana_miR173-5p</t>
  </si>
  <si>
    <t xml:space="preserve">uucgcuuggaucgcguuuca</t>
  </si>
  <si>
    <t xml:space="preserve">uuacucugauucaaagugauuc</t>
  </si>
  <si>
    <t xml:space="preserve">uucgcuuggaucgcguuucaaagaggggcgggaaccgccaucucucguuacucugauucaaagugauuc</t>
  </si>
  <si>
    <t xml:space="preserve">CM009931.2_Apis_mellifera_strain_DH4_linkage_group_LG1,_whole_genome_shotgun_sequence:10069163..10069232:+</t>
  </si>
  <si>
    <t xml:space="preserve">CM009941.2_Apis_mellifera_strain_DH4_linkage_group_LG11,_whole_genome_shotgun_sequence_34998</t>
  </si>
  <si>
    <t xml:space="preserve">ssc-miR-9860-5p_MIMAT0037079_Sus_scrofa_miR-9860-5p</t>
  </si>
  <si>
    <t xml:space="preserve">gugcccgagcgaaaucugccuc</t>
  </si>
  <si>
    <t xml:space="preserve">ggcagauccaagucgaucaccc</t>
  </si>
  <si>
    <t xml:space="preserve">ggcagauccaagucgaucacccguuugcccgagaaggaggagcaagggaaaagcggcggugcccgagcgaaaucugccuc</t>
  </si>
  <si>
    <t xml:space="preserve">CM009941.2_Apis_mellifera_strain_DH4_linkage_group_LG11,_whole_genome_shotgun_sequence:15988172..15988252:-</t>
  </si>
  <si>
    <t xml:space="preserve">CM009934.2_Apis_mellifera_strain_DH4_linkage_group_LG4,_whole_genome_shotgun_sequence_13358</t>
  </si>
  <si>
    <t xml:space="preserve">bmo-miR-3418_MIMAT0015625_Bombyx_mori_miR-3418</t>
  </si>
  <si>
    <t xml:space="preserve">cucuuagagcaaaacaag</t>
  </si>
  <si>
    <t xml:space="preserve">uguuucguucgauagaacg</t>
  </si>
  <si>
    <t xml:space="preserve">cucuuagagcaaaacaaggaaacagauguuuaauuuuaucucaccuguuucguucgauagaacg</t>
  </si>
  <si>
    <t xml:space="preserve">CM009934.2_Apis_mellifera_strain_DH4_linkage_group_LG4,_whole_genome_shotgun_sequence:12071172..12071236:+</t>
  </si>
  <si>
    <t xml:space="preserve">CM009946.2_Apis_mellifera_strain_DH4_linkage_group_LG16,_whole_genome_shotgun_sequence_42888</t>
  </si>
  <si>
    <t xml:space="preserve">bta-miR-2290_MIMAT0011798_Bos_taurus_miR-2290</t>
  </si>
  <si>
    <t xml:space="preserve">gccucugggcgguugugguu</t>
  </si>
  <si>
    <t xml:space="preserve">auaggaauguccggauggcug</t>
  </si>
  <si>
    <t xml:space="preserve">gccucugggcgguugugguugcagauaggaauguccggauggcug</t>
  </si>
  <si>
    <t xml:space="preserve">CM009946.2_Apis_mellifera_strain_DH4_linkage_group_LG16,_whole_genome_shotgun_sequence:2687367..2687412:+</t>
  </si>
  <si>
    <t xml:space="preserve">CM009938.2_Apis_mellifera_strain_DH4_linkage_group_LG8,_whole_genome_shotgun_sequence_24981</t>
  </si>
  <si>
    <t xml:space="preserve">eca-miR-8959_MIMAT0034493_Equus_caballus_miR-8959</t>
  </si>
  <si>
    <t xml:space="preserve">aucgaaucggucgaugucucguu</t>
  </si>
  <si>
    <t xml:space="preserve">agggacaacaccgauccgauac</t>
  </si>
  <si>
    <t xml:space="preserve">agggacaacaccgauccgauacuuguucguaauguuaucgaaucggucgaugucucguu</t>
  </si>
  <si>
    <t xml:space="preserve">CM009938.2_Apis_mellifera_strain_DH4_linkage_group_LG8,_whole_genome_shotgun_sequence:6273586..6273645:+</t>
  </si>
  <si>
    <t xml:space="preserve">CM009936.2_Apis_mellifera_strain_DH4_linkage_group_LG6,_whole_genome_shotgun_sequence_19571</t>
  </si>
  <si>
    <t xml:space="preserve">gga-miR-1608_MIMAT0007474_Gallus_gallus_miR-1608</t>
  </si>
  <si>
    <t xml:space="preserve">cgggacaggaucugcaau</t>
  </si>
  <si>
    <t xml:space="preserve">ucgcagcuauuacgag</t>
  </si>
  <si>
    <t xml:space="preserve">ucgcagcuauuacgagucgccagcaauggcgacaucgggacaggaucugcaau</t>
  </si>
  <si>
    <t xml:space="preserve">CM009936.2_Apis_mellifera_strain_DH4_linkage_group_LG6,_whole_genome_shotgun_sequence:14470808..14470861:+</t>
  </si>
  <si>
    <t xml:space="preserve">CM009932.2_Apis_mellifera_strain_DH4_linkage_group_LG2,_whole_genome_shotgun_sequence_6569</t>
  </si>
  <si>
    <t xml:space="preserve">ebv-miR-BART5-5p_MIMAT0003413_Epstein_Barr_miR-BART5-5p</t>
  </si>
  <si>
    <t xml:space="preserve">aaaggugaaaaauuuguggugg</t>
  </si>
  <si>
    <t xml:space="preserve">acgacggaauaauauuuagag</t>
  </si>
  <si>
    <t xml:space="preserve">acgacggaauaauauuuagagguggaaaggugaaaaauuuguggugg</t>
  </si>
  <si>
    <t xml:space="preserve">CM009932.2_Apis_mellifera_strain_DH4_linkage_group_LG2,_whole_genome_shotgun_sequence:13001894..13001941:+</t>
  </si>
  <si>
    <t xml:space="preserve">CM009938.2_Apis_mellifera_strain_DH4_linkage_group_LG8,_whole_genome_shotgun_sequence_25651</t>
  </si>
  <si>
    <t xml:space="preserve">gma-miR1520o_MIMAT0018296_Glycine_max_miR1520o</t>
  </si>
  <si>
    <t xml:space="preserve">ccaucgucauauucucag</t>
  </si>
  <si>
    <t xml:space="preserve">gcagauguacgccaugaag</t>
  </si>
  <si>
    <t xml:space="preserve">gcagauguacgccaugaaggugaacaacgccgaguacgcguuguugaccgccaucgucauauucucag</t>
  </si>
  <si>
    <t xml:space="preserve">CM009938.2_Apis_mellifera_strain_DH4_linkage_group_LG8,_whole_genome_shotgun_sequence:9746291..9746359:+</t>
  </si>
  <si>
    <t xml:space="preserve">CM009935.2_Apis_mellifera_strain_DH4_linkage_group_LG5,_whole_genome_shotgun_sequence_16915</t>
  </si>
  <si>
    <t xml:space="preserve">bta-miR-2285ag-3p_MIMAT0040923_Bos_taurus_miR-2285ag-3p</t>
  </si>
  <si>
    <t xml:space="preserve">accaagugaucgcagcag</t>
  </si>
  <si>
    <t xml:space="preserve">cgaguaacgcgguuggcccc</t>
  </si>
  <si>
    <t xml:space="preserve">cgaguaacgcgguuggccccuccaaacagcccugccucuaccaagugaucgcagcag</t>
  </si>
  <si>
    <t xml:space="preserve">CM009935.2_Apis_mellifera_strain_DH4_linkage_group_LG5,_whole_genome_shotgun_sequence:11929853..11929910:+</t>
  </si>
  <si>
    <t xml:space="preserve">CM009931.2_Apis_mellifera_strain_DH4_linkage_group_LG1,_whole_genome_shotgun_sequence_3175</t>
  </si>
  <si>
    <t xml:space="preserve">bmo-miR-3348_MIMAT0015534_Bombyx_mori_miR-3348</t>
  </si>
  <si>
    <t xml:space="preserve">acagcgagaacagaaacg</t>
  </si>
  <si>
    <t xml:space="preserve">ccgccguucuccuguuc</t>
  </si>
  <si>
    <t xml:space="preserve">acagcgagaacagaaacggugaguaaaaauucaauggcucguuccguggaaacuucgaaacucccccccgccguucuccuguuc</t>
  </si>
  <si>
    <t xml:space="preserve">CM009931.2_Apis_mellifera_strain_DH4_linkage_group_LG1,_whole_genome_shotgun_sequence:3372501..3372585:-</t>
  </si>
  <si>
    <t xml:space="preserve">CM009935.2_Apis_mellifera_strain_DH4_linkage_group_LG5,_whole_genome_shotgun_sequence_18030</t>
  </si>
  <si>
    <t xml:space="preserve">bdi-miR9496_MIMAT0035505_Brachypodium_distachyon_miR9496</t>
  </si>
  <si>
    <t xml:space="preserve">uugguuggcaacuaaguaauug</t>
  </si>
  <si>
    <t xml:space="preserve">gacuaauacaggguguccucccaaaa</t>
  </si>
  <si>
    <t xml:space="preserve">gacuaauacaggguguccucccaaaaucaacgagauucgaguuuaucauugaaucuugguauguauuugguuggcaacuaaguaauug</t>
  </si>
  <si>
    <t xml:space="preserve">CM009935.2_Apis_mellifera_strain_DH4_linkage_group_LG5,_whole_genome_shotgun_sequence:11611840..11611928:-</t>
  </si>
  <si>
    <t xml:space="preserve">CM009942.2_Apis_mellifera_strain_DH4_linkage_group_LG12,_whole_genome_shotgun_sequence_36663</t>
  </si>
  <si>
    <t xml:space="preserve">bmo-miR-3209_MIMAT0015388_Bombyx_mori_miR-3209</t>
  </si>
  <si>
    <t xml:space="preserve">agaggcgauggauauagauuuuu</t>
  </si>
  <si>
    <t xml:space="preserve">gaguuuuuauuuaaauacgccuuauc</t>
  </si>
  <si>
    <t xml:space="preserve">agaggcgauggauauagauuuuucuaaaaguuugagcgaguuuuuauuuaaauacgccuuauc</t>
  </si>
  <si>
    <t xml:space="preserve">CM009942.2_Apis_mellifera_strain_DH4_linkage_group_LG12,_whole_genome_shotgun_sequence:5311591..5311654:-</t>
  </si>
  <si>
    <t xml:space="preserve">CM009938.2_Apis_mellifera_strain_DH4_linkage_group_LG8,_whole_genome_shotgun_sequence_24893</t>
  </si>
  <si>
    <t xml:space="preserve">mmu-miR-691_MIMAT0003470_Mus_musculus_miR-691</t>
  </si>
  <si>
    <t xml:space="preserve">uuuccugagacugucgauaacuca</t>
  </si>
  <si>
    <t xml:space="preserve">aguacucccucacgaaagc</t>
  </si>
  <si>
    <t xml:space="preserve">aguacucccucacgaaagcgaacgcauugcuuuccugagacugucgauaacuca</t>
  </si>
  <si>
    <t xml:space="preserve">CM009938.2_Apis_mellifera_strain_DH4_linkage_group_LG8,_whole_genome_shotgun_sequence:5040779..5040833:+</t>
  </si>
  <si>
    <t xml:space="preserve">CM009944.2_Apis_mellifera_strain_DH4_linkage_group_LG14,_whole_genome_shotgun_sequence_38847</t>
  </si>
  <si>
    <t xml:space="preserve">mdo-miR-367_MIMAT0004184_Monodelphis_domestica_miR-367</t>
  </si>
  <si>
    <t xml:space="preserve">caauugcaccugcgaguuacu</t>
  </si>
  <si>
    <t xml:space="preserve">agugacugcaggugcuuucga</t>
  </si>
  <si>
    <t xml:space="preserve">agugacugcaggugcuuucgaaagaacaauugcaccugcgaguuacu</t>
  </si>
  <si>
    <t xml:space="preserve">CM009944.2_Apis_mellifera_strain_DH4_linkage_group_LG14,_whole_genome_shotgun_sequence:3032409..3032456:+</t>
  </si>
  <si>
    <t xml:space="preserve">CM009944.2_Apis_mellifera_strain_DH4_linkage_group_LG14,_whole_genome_shotgun_sequence_39922</t>
  </si>
  <si>
    <t xml:space="preserve">accgugugcaacuccgug</t>
  </si>
  <si>
    <t xml:space="preserve">cguuguugugucacgguug</t>
  </si>
  <si>
    <t xml:space="preserve">cguuguugugucacgguuggcguuccaguuuaacuuuguccgccgcaccgugugcaacuccgug</t>
  </si>
  <si>
    <t xml:space="preserve">CM009944.2_Apis_mellifera_strain_DH4_linkage_group_LG14,_whole_genome_shotgun_sequence:4623680..4623744:-</t>
  </si>
  <si>
    <t xml:space="preserve">CM009931.2_Apis_mellifera_strain_DH4_linkage_group_LG1,_whole_genome_shotgun_sequence_5203</t>
  </si>
  <si>
    <t xml:space="preserve">mmu-miR-185-5p_MIMAT0000214_Mus_musculus_miR-185-5p</t>
  </si>
  <si>
    <t xml:space="preserve">aggagagaagagagagcg</t>
  </si>
  <si>
    <t xml:space="preserve">cuccuccucuuauuaauuuucc</t>
  </si>
  <si>
    <t xml:space="preserve">aggagagaagagagagcggacgaguucgggagacgacgacguuucucgcgucuccugcuccuccucuuauuaauuuucc</t>
  </si>
  <si>
    <t xml:space="preserve">CM009931.2_Apis_mellifera_strain_DH4_linkage_group_LG1,_whole_genome_shotgun_sequence:24518396..24518475:-</t>
  </si>
  <si>
    <t xml:space="preserve">CM009937.2_Apis_mellifera_strain_DH4_linkage_group_LG7,_whole_genome_shotgun_sequence_22694</t>
  </si>
  <si>
    <t xml:space="preserve">pma-miR-205a-3p_MIMAT0019518_Petromyzon_marinus_miR-205a-3p</t>
  </si>
  <si>
    <t xml:space="preserve">cgauuucgugaggaucaaaggu</t>
  </si>
  <si>
    <t xml:space="preserve">uaaagguccgccacguucgua</t>
  </si>
  <si>
    <t xml:space="preserve">cgauuucgugaggaucaaaggucgggagauagaccuuucccuaggaaggaggagccaacuauucuugaguaaagguccgccacguucgua</t>
  </si>
  <si>
    <t xml:space="preserve">CM009937.2_Apis_mellifera_strain_DH4_linkage_group_LG7,_whole_genome_shotgun_sequence:13055491..13055581:+</t>
  </si>
  <si>
    <t xml:space="preserve">CM009945.2_Apis_mellifera_strain_DH4_linkage_group_LG15,_whole_genome_shotgun_sequence_41292</t>
  </si>
  <si>
    <t xml:space="preserve">gggggaugggugggugguu</t>
  </si>
  <si>
    <t xml:space="preserve">ccacgcgaaaccacguuugcccgu</t>
  </si>
  <si>
    <t xml:space="preserve">gggggaugggugggugguucgguuuccguuucauauuuaauucgauccacgcgaaaccacguuugcccgu</t>
  </si>
  <si>
    <t xml:space="preserve">CM009945.2_Apis_mellifera_strain_DH4_linkage_group_LG15,_whole_genome_shotgun_sequence:6817789..6817859:+</t>
  </si>
  <si>
    <t xml:space="preserve">CM009932.2_Apis_mellifera_strain_DH4_linkage_group_LG2,_whole_genome_shotgun_sequence_8304</t>
  </si>
  <si>
    <t xml:space="preserve">dme-miR-9375-5p_MIMAT0035213_Drosophila_melanogaster_miR-9375-5p</t>
  </si>
  <si>
    <t xml:space="preserve">ucgaguaugcgaauuagagugg</t>
  </si>
  <si>
    <t xml:space="preserve">gaucgauucgagauggacaaa</t>
  </si>
  <si>
    <t xml:space="preserve">gaucgauucgagauggacaaaacucgagcgcgaacacgagcucugaacaguuuucgaguaugcgaauuagagugg</t>
  </si>
  <si>
    <t xml:space="preserve">CM009932.2_Apis_mellifera_strain_DH4_linkage_group_LG2,_whole_genome_shotgun_sequence:13101709..13101784:-</t>
  </si>
  <si>
    <t xml:space="preserve">QIUM02000083.1_Apis_mellifera_strain_DH4_GroupUN_226_contig,_whole_genome_shotgun_sequence_44351</t>
  </si>
  <si>
    <t xml:space="preserve">hvu-miR6204_MIMAT0024832_Hordeum_vulgare_miR6204</t>
  </si>
  <si>
    <t xml:space="preserve">uggagaauacauaucaugugg</t>
  </si>
  <si>
    <t xml:space="preserve">cgaugauugguauugcaga</t>
  </si>
  <si>
    <t xml:space="preserve">cgaugauugguauugcagacuccgaaaagauaauagucugacggggaaggguuuggagaauacauaucaugugg</t>
  </si>
  <si>
    <t xml:space="preserve">QIUM02000083.1_Apis_mellifera_strain_DH4_GroupUN_226_contig,_whole_genome_shotgun_sequence:51447..51521:+</t>
  </si>
  <si>
    <t xml:space="preserve">CM009940.2_Apis_mellifera_strain_DH4_linkage_group_LG10,_whole_genome_shotgun_sequence_30511</t>
  </si>
  <si>
    <t xml:space="preserve">tae-miR9657b-5p_MIMAT0035810_Triticum_aestivum_miR9657b-5p</t>
  </si>
  <si>
    <t xml:space="preserve">aucgucgggaaaugauauuuuc</t>
  </si>
  <si>
    <t xml:space="preserve">auaugggaauuuucgaacgguau</t>
  </si>
  <si>
    <t xml:space="preserve">auaugggaauuuucgaacgguaucauugaucgucgggaaaugauauuuuc</t>
  </si>
  <si>
    <t xml:space="preserve">CM009940.2_Apis_mellifera_strain_DH4_linkage_group_LG10,_whole_genome_shotgun_sequence:6505598..6505648:+</t>
  </si>
  <si>
    <t xml:space="preserve">CM009936.2_Apis_mellifera_strain_DH4_linkage_group_LG6,_whole_genome_shotgun_sequence_18851</t>
  </si>
  <si>
    <t xml:space="preserve">dme-miR-1011-3p_MIMAT0005024_Drosophila_melanogaster_miR-1011-3p</t>
  </si>
  <si>
    <t xml:space="preserve">guauuggugauaucgaag</t>
  </si>
  <si>
    <t xml:space="preserve">ucaaggauagcaauggag</t>
  </si>
  <si>
    <t xml:space="preserve">ucaaggauagcaauggagaugguauuggugauaucgaag</t>
  </si>
  <si>
    <t xml:space="preserve">CM009936.2_Apis_mellifera_strain_DH4_linkage_group_LG6,_whole_genome_shotgun_sequence:4602558..4602597:+</t>
  </si>
  <si>
    <t xml:space="preserve">CM009934.2_Apis_mellifera_strain_DH4_linkage_group_LG4,_whole_genome_shotgun_sequence_15355</t>
  </si>
  <si>
    <t xml:space="preserve">sma-miR-8454-5p_MIMAT0033620_Schistosoma_mansoni_miR-8454-5p</t>
  </si>
  <si>
    <t xml:space="preserve">guggaacugauacaucag</t>
  </si>
  <si>
    <t xml:space="preserve">cguaugucucguccaucu</t>
  </si>
  <si>
    <t xml:space="preserve">guggaacugauacaucagguauguuuuuuuuuucauucaaugucgacacaaaauucaucaccucguaugucucguccaucu</t>
  </si>
  <si>
    <t xml:space="preserve">CM009934.2_Apis_mellifera_strain_DH4_linkage_group_LG4,_whole_genome_shotgun_sequence:11222439..11222520:-</t>
  </si>
  <si>
    <t xml:space="preserve">CM009937.2_Apis_mellifera_strain_DH4_linkage_group_LG7,_whole_genome_shotgun_sequence_22090</t>
  </si>
  <si>
    <t xml:space="preserve">cgaauucuuccccgaaagg</t>
  </si>
  <si>
    <t xml:space="preserve">uuucgugggagacguucgacccgucgagaacgaauuaucuggagaucaaucuucguuuaggaaugaaaaccgaauucuuccccgaaagg</t>
  </si>
  <si>
    <t xml:space="preserve">CM009937.2_Apis_mellifera_strain_DH4_linkage_group_LG7,_whole_genome_shotgun_sequence:3022915..3023004:+</t>
  </si>
  <si>
    <t xml:space="preserve">CM009945.2_Apis_mellifera_strain_DH4_linkage_group_LG15,_whole_genome_shotgun_sequence_42292</t>
  </si>
  <si>
    <t xml:space="preserve">aly-miR3444b_MIMAT0017920_Arabidopsis_lyrata_miR3444b</t>
  </si>
  <si>
    <t xml:space="preserve">aucucaucguggacgaag</t>
  </si>
  <si>
    <t xml:space="preserve">cagucuauuugagggcu</t>
  </si>
  <si>
    <t xml:space="preserve">cagucuauuugagggcuaaucucaucguggacgaag</t>
  </si>
  <si>
    <t xml:space="preserve">CM009945.2_Apis_mellifera_strain_DH4_linkage_group_LG15,_whole_genome_shotgun_sequence:7255938..7255974:-</t>
  </si>
  <si>
    <t xml:space="preserve">QIUM02000123.1_Apis_mellifera_strain_DH4_linkage_group_LG15_GroupUN_97_associated_to_Group15_contig,_whole_genome_shotgun_sequence_42558</t>
  </si>
  <si>
    <t xml:space="preserve">cgaugauugguauugcagacuccgaaaaagauaauagucugacggggaaggguuuggagaauacauaucaugugg</t>
  </si>
  <si>
    <t xml:space="preserve">QIUM02000123.1_Apis_mellifera_strain_DH4_linkage_group_LG15_GroupUN_97_associated_to_Group15_contig,_whole_genome_shotgun_sequence:9762..9837:-</t>
  </si>
  <si>
    <t xml:space="preserve">CM009945.2_Apis_mellifera_strain_DH4_linkage_group_LG15,_whole_genome_shotgun_sequence_42291</t>
  </si>
  <si>
    <t xml:space="preserve">gagugcaccugaguuuu</t>
  </si>
  <si>
    <t xml:space="preserve">aucucaucguggacgaagguaugauaaacugcugcagcuugccgagugcaccugaguuuu</t>
  </si>
  <si>
    <t xml:space="preserve">CM009945.2_Apis_mellifera_strain_DH4_linkage_group_LG15,_whole_genome_shotgun_sequence:7255896..7255956:-</t>
  </si>
  <si>
    <t xml:space="preserve">CM009931.2_Apis_mellifera_strain_DH4_linkage_group_LG1,_whole_genome_shotgun_sequence_4570</t>
  </si>
  <si>
    <t xml:space="preserve">ppc-miR-2238l-5p_MIMAT0033079_Pristionchus_pacificus_miR-2238l-5p</t>
  </si>
  <si>
    <t xml:space="preserve">gcguccacgaggccaggaaacgua</t>
  </si>
  <si>
    <t xml:space="preserve">ggauucucugggcuggugguggcag</t>
  </si>
  <si>
    <t xml:space="preserve">ggauucucugggcuggugguggcaggaagugggcaauaggaaguucugcuagcgugcguccacgaggccaggaaacgua</t>
  </si>
  <si>
    <t xml:space="preserve">CM009931.2_Apis_mellifera_strain_DH4_linkage_group_LG1,_whole_genome_shotgun_sequence:17997822..17997901:-</t>
  </si>
  <si>
    <t xml:space="preserve">CM009944.2_Apis_mellifera_strain_DH4_linkage_group_LG14,_whole_genome_shotgun_sequence_40122</t>
  </si>
  <si>
    <t xml:space="preserve">agaacagccucgacagcg</t>
  </si>
  <si>
    <t xml:space="preserve">caagaggggaggccaucuuc</t>
  </si>
  <si>
    <t xml:space="preserve">caagaggggaggccaucuuccguucaaggauuagacuuggagaaccagaacagccucgacagcg</t>
  </si>
  <si>
    <t xml:space="preserve">CM009944.2_Apis_mellifera_strain_DH4_linkage_group_LG14,_whole_genome_shotgun_sequence:6720684..6720748:-</t>
  </si>
  <si>
    <t xml:space="preserve">CM009940.2_Apis_mellifera_strain_DH4_linkage_group_LG10,_whole_genome_shotgun_sequence_31777</t>
  </si>
  <si>
    <t xml:space="preserve">gma-miR1529_MIMAT0007391_Glycine_max_miR1529</t>
  </si>
  <si>
    <t xml:space="preserve">auaaaggaucguguaucgccu</t>
  </si>
  <si>
    <t xml:space="preserve">gugaacaucguucuucucg</t>
  </si>
  <si>
    <t xml:space="preserve">auaaaggaucguguaucgccuaggcguaucgggaccgugaacaucguucuucucg</t>
  </si>
  <si>
    <t xml:space="preserve">CM009940.2_Apis_mellifera_strain_DH4_linkage_group_LG10,_whole_genome_shotgun_sequence:9679917..9679972:-</t>
  </si>
  <si>
    <t xml:space="preserve">CM009942.2_Apis_mellifera_strain_DH4_linkage_group_LG12,_whole_genome_shotgun_sequence_36652</t>
  </si>
  <si>
    <t xml:space="preserve">hsa-miR-493-3p_MIMAT0003161_Homo_sapiens_miR-493-3p</t>
  </si>
  <si>
    <t xml:space="preserve">agaaggucgaacuuggug</t>
  </si>
  <si>
    <t xml:space="preserve">cacauaggugcagauguucugu</t>
  </si>
  <si>
    <t xml:space="preserve">cacauaggugcagauguucuguucugcuaaaagcauuugggggagaaggucgaacuuggug</t>
  </si>
  <si>
    <t xml:space="preserve">CM009942.2_Apis_mellifera_strain_DH4_linkage_group_LG12,_whole_genome_shotgun_sequence:5240396..5240457:-</t>
  </si>
  <si>
    <t xml:space="preserve">CM009944.2_Apis_mellifera_strain_DH4_linkage_group_LG14,_whole_genome_shotgun_sequence_39524</t>
  </si>
  <si>
    <t xml:space="preserve">mtr-miR2601_MIMAT0013304_Medicago_truncatula_miR2601</t>
  </si>
  <si>
    <t xml:space="preserve">cauuugguacgaacgauccguu</t>
  </si>
  <si>
    <t xml:space="preserve">cgauucguacguacgucaaauuuc</t>
  </si>
  <si>
    <t xml:space="preserve">cauuugguacgaacgauccguucccacgcgauucguacguacgucaaauuuc</t>
  </si>
  <si>
    <t xml:space="preserve">CM009944.2_Apis_mellifera_strain_DH4_linkage_group_LG14,_whole_genome_shotgun_sequence:9749754..9749806:+</t>
  </si>
  <si>
    <t xml:space="preserve">CM009939.2_Apis_mellifera_strain_DH4_linkage_group_LG9,_whole_genome_shotgun_sequence_28227</t>
  </si>
  <si>
    <t xml:space="preserve">lja-miR11090d-3p_MIMAT0043778_Lotus_japonicus_miR11090d-3p</t>
  </si>
  <si>
    <t xml:space="preserve">ccgucgauguuuuucugg</t>
  </si>
  <si>
    <t xml:space="preserve">agggccguuuacgagga</t>
  </si>
  <si>
    <t xml:space="preserve">agggccguuuacgaggaaucguuguccagccgaggaccaaucacgaucuacagcccgucgauguuuuucugg</t>
  </si>
  <si>
    <t xml:space="preserve">CM009939.2_Apis_mellifera_strain_DH4_linkage_group_LG9,_whole_genome_shotgun_sequence:9108239..9108311:+</t>
  </si>
  <si>
    <t xml:space="preserve">CM009940.2_Apis_mellifera_strain_DH4_linkage_group_LG10,_whole_genome_shotgun_sequence_31631</t>
  </si>
  <si>
    <t xml:space="preserve">ppc-miR-8312-3p_MIMAT0033155_Pristionchus_pacificus_miR-8312-3p</t>
  </si>
  <si>
    <t xml:space="preserve">ucauccuuggaguuuuguugcag</t>
  </si>
  <si>
    <t xml:space="preserve">gcaauaauuuauccaugguaagauu</t>
  </si>
  <si>
    <t xml:space="preserve">ucauccuuggaguuuuguugcaggacuccuuuacacugugccgcgaguugcaauaauuuauccaugguaagauu</t>
  </si>
  <si>
    <t xml:space="preserve">CM009940.2_Apis_mellifera_strain_DH4_linkage_group_LG10,_whole_genome_shotgun_sequence:8448451..8448525:-</t>
  </si>
  <si>
    <t xml:space="preserve">CM009941.2_Apis_mellifera_strain_DH4_linkage_group_LG11,_whole_genome_shotgun_sequence_33117</t>
  </si>
  <si>
    <t xml:space="preserve">osa-miR11338-3p_MIMAT0044631_Oryza_sativa_miR11338-3p</t>
  </si>
  <si>
    <t xml:space="preserve">aucucguugauggugcag</t>
  </si>
  <si>
    <t xml:space="preserve">guaucacaauaugagcgaggcgc</t>
  </si>
  <si>
    <t xml:space="preserve">guaucacaauaugagcgaggcgcagcacaagagucaggggcugguggcgaucucguugauggugcag</t>
  </si>
  <si>
    <t xml:space="preserve">CM009941.2_Apis_mellifera_strain_DH4_linkage_group_LG11,_whole_genome_shotgun_sequence:10921147..10921214:+</t>
  </si>
  <si>
    <t xml:space="preserve">CM009937.2_Apis_mellifera_strain_DH4_linkage_group_LG7,_whole_genome_shotgun_sequence_23326</t>
  </si>
  <si>
    <t xml:space="preserve">bdi-miR9497_MIMAT0035506_Brachypodium_distachyon_miR9497</t>
  </si>
  <si>
    <t xml:space="preserve">auucugaaaacaugucgcggaau</t>
  </si>
  <si>
    <t xml:space="preserve">uccgugaaguuucaucagaaucc</t>
  </si>
  <si>
    <t xml:space="preserve">uccgugaaguuucaucagaauccuagauaauacaguaauugauauauauauuaaacgucauaagaauggauucugaaaacaugucgcggaau</t>
  </si>
  <si>
    <t xml:space="preserve">CM009937.2_Apis_mellifera_strain_DH4_linkage_group_LG7,_whole_genome_shotgun_sequence:3700956..3701048:-</t>
  </si>
  <si>
    <t xml:space="preserve">CM009937.2_Apis_mellifera_strain_DH4_linkage_group_LG7,_whole_genome_shotgun_sequence_23393</t>
  </si>
  <si>
    <t xml:space="preserve">bmo-miR-3236_MIMAT0015419_Bombyx_mori_miR-3236</t>
  </si>
  <si>
    <t xml:space="preserve">gaaaacaauagcaauauaucaga</t>
  </si>
  <si>
    <t xml:space="preserve">ugauuuuauucuauuuucgu</t>
  </si>
  <si>
    <t xml:space="preserve">gaaaacaauagcaauauaucagagugauuuuauucuauuuucgu</t>
  </si>
  <si>
    <t xml:space="preserve">CM009937.2_Apis_mellifera_strain_DH4_linkage_group_LG7,_whole_genome_shotgun_sequence:4715481..4715525:-</t>
  </si>
  <si>
    <t xml:space="preserve">CM009940.2_Apis_mellifera_strain_DH4_linkage_group_LG10,_whole_genome_shotgun_sequence_31491</t>
  </si>
  <si>
    <t xml:space="preserve">osa-miR5077_MIMAT0020574_Oryza_sativa_miR5077</t>
  </si>
  <si>
    <t xml:space="preserve">guucgcgugcagguauag</t>
  </si>
  <si>
    <t xml:space="preserve">agaucucacguaaaacga</t>
  </si>
  <si>
    <t xml:space="preserve">guucgcgugcagguauagguaagcauucuaauuaucgagaucucacguaaaacga</t>
  </si>
  <si>
    <t xml:space="preserve">CM009940.2_Apis_mellifera_strain_DH4_linkage_group_LG10,_whole_genome_shotgun_sequence:6881275..6881330:-</t>
  </si>
  <si>
    <t xml:space="preserve">CM009935.2_Apis_mellifera_strain_DH4_linkage_group_LG5,_whole_genome_shotgun_sequence_17479</t>
  </si>
  <si>
    <t xml:space="preserve">cel-miR-63-3p_MIMAT0000035_Caenorhabditis_elegans_miR-63-3p</t>
  </si>
  <si>
    <t xml:space="preserve">aaugacacggacacucga</t>
  </si>
  <si>
    <t xml:space="preserve">ggguuaauccgugacucuua</t>
  </si>
  <si>
    <t xml:space="preserve">aaugacacggacacucgacgcgacucgcgggaacuggguuaauccgugacucuua</t>
  </si>
  <si>
    <t xml:space="preserve">CM009935.2_Apis_mellifera_strain_DH4_linkage_group_LG5,_whole_genome_shotgun_sequence:5195734..5195789:-</t>
  </si>
  <si>
    <t xml:space="preserve">CM009940.2_Apis_mellifera_strain_DH4_linkage_group_LG10,_whole_genome_shotgun_sequence_31150</t>
  </si>
  <si>
    <t xml:space="preserve">auuaucgcggccagauagauucucc</t>
  </si>
  <si>
    <t xml:space="preserve">auuaucgcggccagauagauucucccugucugaaagagagcagauacaauacaauagccggcgggagaacaggaggguggugguucu</t>
  </si>
  <si>
    <t xml:space="preserve">CM009940.2_Apis_mellifera_strain_DH4_linkage_group_LG10,_whole_genome_shotgun_sequence:857563..857650:-</t>
  </si>
  <si>
    <t xml:space="preserve">CM009935.2_Apis_mellifera_strain_DH4_linkage_group_LG5,_whole_genome_shotgun_sequence_15926</t>
  </si>
  <si>
    <t xml:space="preserve">ame-miR-3789-3p_MIMAT0018568_Apis_mellifera_miR-3789-3p</t>
  </si>
  <si>
    <t xml:space="preserve">uucuggugucagaaagac</t>
  </si>
  <si>
    <t xml:space="preserve">cuaucugacgaagaccg</t>
  </si>
  <si>
    <t xml:space="preserve">uucuggugucagaaagacgguaguaacaacggccguaguaacgguaaacuuggaacaucuucucucuaucugacgaagaccg</t>
  </si>
  <si>
    <t xml:space="preserve">CM009935.2_Apis_mellifera_strain_DH4_linkage_group_LG5,_whole_genome_shotgun_sequence:1083628..1083710:+</t>
  </si>
  <si>
    <t xml:space="preserve">CM009946.2_Apis_mellifera_strain_DH4_linkage_group_LG16,_whole_genome_shotgun_sequence_43613</t>
  </si>
  <si>
    <t xml:space="preserve">hsa-miR-3120-5p_MIMAT0019198_Homo_sapiens_miR-3120-5p</t>
  </si>
  <si>
    <t xml:space="preserve">ucugucuguagccucgggga</t>
  </si>
  <si>
    <t xml:space="preserve">cauggggucuacaaacagcgca</t>
  </si>
  <si>
    <t xml:space="preserve">ucugucuguagccucggggaaagacucuccauggggucuacaaacagcgca</t>
  </si>
  <si>
    <t xml:space="preserve">CM009946.2_Apis_mellifera_strain_DH4_linkage_group_LG16,_whole_genome_shotgun_sequence:5293448..5293499:-</t>
  </si>
  <si>
    <t xml:space="preserve">CM009935.2_Apis_mellifera_strain_DH4_linkage_group_LG5,_whole_genome_shotgun_sequence_17138</t>
  </si>
  <si>
    <t xml:space="preserve">dno-miR-12086-5p_MIMAT0048071_Dasypus_novemcinctus_miR-12086-5p</t>
  </si>
  <si>
    <t xml:space="preserve">uuuucggcgacgaacaguggc</t>
  </si>
  <si>
    <t xml:space="preserve">uauugaaaaagacgugggaagaga</t>
  </si>
  <si>
    <t xml:space="preserve">uuuucggcgacgaacaguggcgacgagaaacgacauugacgauggucgaaacuucuuuuguugguauugaaaaagacgugggaagaga</t>
  </si>
  <si>
    <t xml:space="preserve">CM009935.2_Apis_mellifera_strain_DH4_linkage_group_LG5,_whole_genome_shotgun_sequence:13646861..13646949:+</t>
  </si>
  <si>
    <t xml:space="preserve">CM009936.2_Apis_mellifera_strain_DH4_linkage_group_LG6,_whole_genome_shotgun_sequence_19255</t>
  </si>
  <si>
    <t xml:space="preserve">aga-miR-10375a-3p_MIMAT0041571_Anopheles_gambiae_miR-10375a-3p</t>
  </si>
  <si>
    <t xml:space="preserve">aaaugcgcguuuuguguggcg</t>
  </si>
  <si>
    <t xml:space="preserve">ucucacaaugcgcauacaa</t>
  </si>
  <si>
    <t xml:space="preserve">ucucacaaugcgcauacaaauacacgccuggccacauuuguaugccaggaaaaugcgcguuuuguguggcg</t>
  </si>
  <si>
    <t xml:space="preserve">CM009936.2_Apis_mellifera_strain_DH4_linkage_group_LG6,_whole_genome_shotgun_sequence:11112826..11112897:+</t>
  </si>
  <si>
    <t xml:space="preserve">CM009939.2_Apis_mellifera_strain_DH4_linkage_group_LG9,_whole_genome_shotgun_sequence_28583</t>
  </si>
  <si>
    <t xml:space="preserve">dsi-miR-2583-5p_MIMAT0012527_Drosophila_simulans_miR-2583-5p</t>
  </si>
  <si>
    <t xml:space="preserve">uaaguugauuugccuugaa</t>
  </si>
  <si>
    <t xml:space="preserve">uucaugguuugucaacuuuauu</t>
  </si>
  <si>
    <t xml:space="preserve">uaaguugauuugccuugaaucacaaaauuaauuauuaguacuacaucauaaugcuuaucugguucaugguuugucaacuuuauu</t>
  </si>
  <si>
    <t xml:space="preserve">CM009939.2_Apis_mellifera_strain_DH4_linkage_group_LG9,_whole_genome_shotgun_sequence:1373958..1374042:-</t>
  </si>
  <si>
    <t xml:space="preserve">CM009942.2_Apis_mellifera_strain_DH4_linkage_group_LG12,_whole_genome_shotgun_sequence_35757</t>
  </si>
  <si>
    <t xml:space="preserve">mdo-miR-7262b-5p_MIMAT0028544_Monodelphis_domestica_miR-7262b-5p</t>
  </si>
  <si>
    <t xml:space="preserve">uaaagucuuaaugcaagaaaga</t>
  </si>
  <si>
    <t xml:space="preserve">uuuuuuacauuuagauuuuaug</t>
  </si>
  <si>
    <t xml:space="preserve">uuuuuuacauuuagauuuuaugauauaaaaccauaaagucuuaaugcaagaaaga</t>
  </si>
  <si>
    <t xml:space="preserve">CM009942.2_Apis_mellifera_strain_DH4_linkage_group_LG12,_whole_genome_shotgun_sequence:6675687..6675742:+</t>
  </si>
  <si>
    <t xml:space="preserve">CM009932.2_Apis_mellifera_strain_DH4_linkage_group_LG2,_whole_genome_shotgun_sequence_7246</t>
  </si>
  <si>
    <t xml:space="preserve">uucgacuccggugaaguaaca</t>
  </si>
  <si>
    <t xml:space="preserve">uucgacuccggugaaguaacacaauccaaguuguugcaucacaggcguggauca</t>
  </si>
  <si>
    <t xml:space="preserve">CM009932.2_Apis_mellifera_strain_DH4_linkage_group_LG2,_whole_genome_shotgun_sequence:2686768..2686822:-</t>
  </si>
  <si>
    <t xml:space="preserve">CM009931.2_Apis_mellifera_strain_DH4_linkage_group_LG1,_whole_genome_shotgun_sequence_5164</t>
  </si>
  <si>
    <t xml:space="preserve">bmo-miR-279c-5p_MIMAT0013610_Bombyx_mori_miR-279c-5p</t>
  </si>
  <si>
    <t xml:space="preserve">aggcgaguaucgaaugug</t>
  </si>
  <si>
    <t xml:space="preserve">cugggcucggcugu</t>
  </si>
  <si>
    <t xml:space="preserve">cugggcucggcuguauauaaggagcgaacgucgucguucgaguuauuuccauuauuucgaggcgaguaucgaaugug</t>
  </si>
  <si>
    <t xml:space="preserve">CM009931.2_Apis_mellifera_strain_DH4_linkage_group_LG1,_whole_genome_shotgun_sequence:24296481..24296558:-</t>
  </si>
  <si>
    <t xml:space="preserve">CM009938.2_Apis_mellifera_strain_DH4_linkage_group_LG8,_whole_genome_shotgun_sequence_25736</t>
  </si>
  <si>
    <t xml:space="preserve">ath-miR394b-3p_MIMAT0031907_Arabidopsis_thaliana_miR394b-3p</t>
  </si>
  <si>
    <t xml:space="preserve">aggugggcggagaggccgcggc</t>
  </si>
  <si>
    <t xml:space="preserve">cgcgucccccgcgcccaacuuug</t>
  </si>
  <si>
    <t xml:space="preserve">aggugggcggagaggccgcggcagcgcuccgcgucccccgcgcccaacuuug</t>
  </si>
  <si>
    <t xml:space="preserve">CM009938.2_Apis_mellifera_strain_DH4_linkage_group_LG8,_whole_genome_shotgun_sequence:11443298..11443350:+</t>
  </si>
  <si>
    <t xml:space="preserve">CM009931.2_Apis_mellifera_strain_DH4_linkage_group_LG1,_whole_genome_shotgun_sequence_5204</t>
  </si>
  <si>
    <t xml:space="preserve">uuuuuuuuccaacucguuucu</t>
  </si>
  <si>
    <t xml:space="preserve">uuuuuuuuccaacucguuucucagguauuccaccgcucuuaacggccgccucggaggagagaagagagagcg</t>
  </si>
  <si>
    <t xml:space="preserve">CM009931.2_Apis_mellifera_strain_DH4_linkage_group_LG1,_whole_genome_shotgun_sequence:24518457..24518529:-</t>
  </si>
  <si>
    <t xml:space="preserve">CM009939.2_Apis_mellifera_strain_DH4_linkage_group_LG9,_whole_genome_shotgun_sequence_29284</t>
  </si>
  <si>
    <t xml:space="preserve">cbr-miR-358_MIMAT0001301_Caenorhabditis_briggsae_miR-358</t>
  </si>
  <si>
    <t xml:space="preserve">caauugguuguuuuucag</t>
  </si>
  <si>
    <t xml:space="preserve">gaccagcagccauuccuc</t>
  </si>
  <si>
    <t xml:space="preserve">gaccagcagccauuccucccauccccccuccauccggaacguguuugaucgcgagcaauugguuguuuuucag</t>
  </si>
  <si>
    <t xml:space="preserve">CM009939.2_Apis_mellifera_strain_DH4_linkage_group_LG9,_whole_genome_shotgun_sequence:10806220..10806293:-</t>
  </si>
  <si>
    <t xml:space="preserve">CM009941.2_Apis_mellifera_strain_DH4_linkage_group_LG11,_whole_genome_shotgun_sequence_32100</t>
  </si>
  <si>
    <t xml:space="preserve">ccgauucgcagcaaccuccacgc</t>
  </si>
  <si>
    <t xml:space="preserve">aaggaggguggaugggacgucgugguuaggguuuccgauucgcagcaaccuccacgc</t>
  </si>
  <si>
    <t xml:space="preserve">CM009941.2_Apis_mellifera_strain_DH4_linkage_group_LG11,_whole_genome_shotgun_sequence:22966..23023:+</t>
  </si>
  <si>
    <t xml:space="preserve">CM009942.2_Apis_mellifera_strain_DH4_linkage_group_LG12,_whole_genome_shotgun_sequence_35863</t>
  </si>
  <si>
    <t xml:space="preserve">hsa-miR-6081_MIMAT0023706_Homo_sapiens_miR-6081</t>
  </si>
  <si>
    <t xml:space="preserve">gggagcaguccuuugcag</t>
  </si>
  <si>
    <t xml:space="preserve">gcgagaaucugcugcgca</t>
  </si>
  <si>
    <t xml:space="preserve">gcgagaaucugcugcgcagcgauuacagucaccauggacacgauauggguccaucgaguggcagcaacgggagcaguccuuugcag</t>
  </si>
  <si>
    <t xml:space="preserve">CM009942.2_Apis_mellifera_strain_DH4_linkage_group_LG12,_whole_genome_shotgun_sequence:7938652..7938738:+</t>
  </si>
  <si>
    <t xml:space="preserve">CM009941.2_Apis_mellifera_strain_DH4_linkage_group_LG11,_whole_genome_shotgun_sequence_33687</t>
  </si>
  <si>
    <t xml:space="preserve">CM009941.2_Apis_mellifera_strain_DH4_linkage_group_LG11,_whole_genome_shotgun_sequence:1051..1108:-</t>
  </si>
  <si>
    <t xml:space="preserve">CM009943.2_Apis_mellifera_strain_DH4_linkage_group_LG13,_whole_genome_shotgun_sequence_37512</t>
  </si>
  <si>
    <t xml:space="preserve">ucuucuccuccuucucgucuucg</t>
  </si>
  <si>
    <t xml:space="preserve">gaggaagaggaagaggag</t>
  </si>
  <si>
    <t xml:space="preserve">ucuucuccuccuucucgucuucgucgccuucgucgacgaagacgaggaagaggaagaggag</t>
  </si>
  <si>
    <t xml:space="preserve">CM009943.2_Apis_mellifera_strain_DH4_linkage_group_LG13,_whole_genome_shotgun_sequence:4168154..4168215:+</t>
  </si>
  <si>
    <t xml:space="preserve">CM009931.2_Apis_mellifera_strain_DH4_linkage_group_LG1,_whole_genome_shotgun_sequence_3659</t>
  </si>
  <si>
    <t xml:space="preserve">tcf-miR-10309_MIMAT0041447_Triops_cancriformis_miR-10309</t>
  </si>
  <si>
    <t xml:space="preserve">aagaaacgaguucauuuugaggaa</t>
  </si>
  <si>
    <t xml:space="preserve">cgucgagugcucguuuuuaug</t>
  </si>
  <si>
    <t xml:space="preserve">aagaaacgaguucauuuugaggaaaacgaagaggcucuuccugcuucgucgagugcucguuuuuaug</t>
  </si>
  <si>
    <t xml:space="preserve">CM009931.2_Apis_mellifera_strain_DH4_linkage_group_LG1,_whole_genome_shotgun_sequence:8477174..8477241:-</t>
  </si>
  <si>
    <t xml:space="preserve">CM009941.2_Apis_mellifera_strain_DH4_linkage_group_LG11,_whole_genome_shotgun_sequence_33124</t>
  </si>
  <si>
    <t xml:space="preserve">hsa-miR-2052_MIMAT0009977_Homo_sapiens_miR-2052</t>
  </si>
  <si>
    <t xml:space="preserve">gguuuugaagaugcauuug</t>
  </si>
  <si>
    <t xml:space="preserve">ggucgaucuuggaagcgcgg</t>
  </si>
  <si>
    <t xml:space="preserve">gguuuugaagaugcauuuggggcagaaauuuuccauuuccguugacauggauguccggucgaucuuggaagcgcgg</t>
  </si>
  <si>
    <t xml:space="preserve">CM009941.2_Apis_mellifera_strain_DH4_linkage_group_LG11,_whole_genome_shotgun_sequence:10981116..10981192:+</t>
  </si>
  <si>
    <t xml:space="preserve">CM009943.2_Apis_mellifera_strain_DH4_linkage_group_LG13,_whole_genome_shotgun_sequence_37425</t>
  </si>
  <si>
    <t xml:space="preserve">uccgucuuauucucccuuuuucu</t>
  </si>
  <si>
    <t xml:space="preserve">gagggagaaaaagauggagg</t>
  </si>
  <si>
    <t xml:space="preserve">gagggagaaaaagauggaggaaaccgcucucuccgucuuauucucccuuuuucu</t>
  </si>
  <si>
    <t xml:space="preserve">CM009943.2_Apis_mellifera_strain_DH4_linkage_group_LG13,_whole_genome_shotgun_sequence:3502895..3502949:+</t>
  </si>
  <si>
    <t xml:space="preserve">CM009935.2_Apis_mellifera_strain_DH4_linkage_group_LG5,_whole_genome_shotgun_sequence_15871</t>
  </si>
  <si>
    <t xml:space="preserve">CM009935.2_Apis_mellifera_strain_DH4_linkage_group_LG5,_whole_genome_shotgun_sequence:228665..228755:+</t>
  </si>
  <si>
    <t xml:space="preserve">CM009932.2_Apis_mellifera_strain_DH4_linkage_group_LG2,_whole_genome_shotgun_sequence_8582</t>
  </si>
  <si>
    <t xml:space="preserve">uucgagcagccgcgacguggu</t>
  </si>
  <si>
    <t xml:space="preserve">ggcgucagcugccgcucgauuc</t>
  </si>
  <si>
    <t xml:space="preserve">ggcgucagcugccgcucgauuccguccuguacacugguucgagcagccgcgacguggu</t>
  </si>
  <si>
    <t xml:space="preserve">CM009932.2_Apis_mellifera_strain_DH4_linkage_group_LG2,_whole_genome_shotgun_sequence:15656596..15656654:-</t>
  </si>
  <si>
    <t xml:space="preserve">CM009936.2_Apis_mellifera_strain_DH4_linkage_group_LG6,_whole_genome_shotgun_sequence_18993</t>
  </si>
  <si>
    <t xml:space="preserve">ccggcgaugaugucaugcagucucu</t>
  </si>
  <si>
    <t xml:space="preserve">aggcgcaugcgcagcgccggcc</t>
  </si>
  <si>
    <t xml:space="preserve">aggcgcaugcgcagcgccggccuugccgcgauuggccggcgaugaugucaugcagucucu</t>
  </si>
  <si>
    <t xml:space="preserve">CM009936.2_Apis_mellifera_strain_DH4_linkage_group_LG6,_whole_genome_shotgun_sequence:5538549..5538609:+</t>
  </si>
  <si>
    <t xml:space="preserve">CM009936.2_Apis_mellifera_strain_DH4_linkage_group_LG6,_whole_genome_shotgun_sequence_21113</t>
  </si>
  <si>
    <t xml:space="preserve">uauucgcgugcaccggccgag</t>
  </si>
  <si>
    <t xml:space="preserve">ccguaacgggaagcgggaauaau</t>
  </si>
  <si>
    <t xml:space="preserve">uauucgcgugcaccggccgagccgagguauagaggccguaacgggaagcgggaauaau</t>
  </si>
  <si>
    <t xml:space="preserve">CM009936.2_Apis_mellifera_strain_DH4_linkage_group_LG6,_whole_genome_shotgun_sequence:15202417..15202475:-</t>
  </si>
  <si>
    <t xml:space="preserve">CM009932.2_Apis_mellifera_strain_DH4_linkage_group_LG2,_whole_genome_shotgun_sequence_7076</t>
  </si>
  <si>
    <t xml:space="preserve">cugccgccgcugcgcacgugg</t>
  </si>
  <si>
    <t xml:space="preserve">gcgagugcagccgcggcugcg</t>
  </si>
  <si>
    <t xml:space="preserve">gcgagugcagccgcggcugcgcagaacaacgcugcugccgccgcugcgcacgugg</t>
  </si>
  <si>
    <t xml:space="preserve">CM009932.2_Apis_mellifera_strain_DH4_linkage_group_LG2,_whole_genome_shotgun_sequence:346662..346717:-</t>
  </si>
  <si>
    <t xml:space="preserve">CM009931.2_Apis_mellifera_strain_DH4_linkage_group_LG1,_whole_genome_shotgun_sequence_3962</t>
  </si>
  <si>
    <t xml:space="preserve">hsa-miR-6833-5p_MIMAT0027566_Homo_sapiens_miR-6833-5p</t>
  </si>
  <si>
    <t xml:space="preserve">auguggaaaauacgucgugcac</t>
  </si>
  <si>
    <t xml:space="preserve">uaacgacgcaauuccacaucc</t>
  </si>
  <si>
    <t xml:space="preserve">uaacgacgcaauuccacauccuagcacacacacacacacuauguggaaaauacgucgugcac</t>
  </si>
  <si>
    <t xml:space="preserve">CM009931.2_Apis_mellifera_strain_DH4_linkage_group_LG1,_whole_genome_shotgun_sequence:11023387..11023449:-</t>
  </si>
  <si>
    <t xml:space="preserve">CM009940.2_Apis_mellifera_strain_DH4_linkage_group_LG10,_whole_genome_shotgun_sequence_30824</t>
  </si>
  <si>
    <t xml:space="preserve">aaauucgauuuuguauuaggag</t>
  </si>
  <si>
    <t xml:space="preserve">uacaaaauugauuuuucggcuag</t>
  </si>
  <si>
    <t xml:space="preserve">uacaaaauugauuuuucggcuagcaaaaauuuuuagccgaaauucgauuuuguauuaggag</t>
  </si>
  <si>
    <t xml:space="preserve">CM009940.2_Apis_mellifera_strain_DH4_linkage_group_LG10,_whole_genome_shotgun_sequence:9668955..9669016:+</t>
  </si>
  <si>
    <t xml:space="preserve">CM009936.2_Apis_mellifera_strain_DH4_linkage_group_LG6,_whole_genome_shotgun_sequence_19267</t>
  </si>
  <si>
    <t xml:space="preserve">cpo-miR-12075-3p_MIMAT0047452_Cavia_porcellus_miR-12075-3p</t>
  </si>
  <si>
    <t xml:space="preserve">gucggcgugcauuacuuacagc</t>
  </si>
  <si>
    <t xml:space="preserve">uguagguaauugccuccgaaua</t>
  </si>
  <si>
    <t xml:space="preserve">uguagguaauugccuccgaauaaagcuaaccagucggcgugcauuacuuacagc</t>
  </si>
  <si>
    <t xml:space="preserve">CM009936.2_Apis_mellifera_strain_DH4_linkage_group_LG6,_whole_genome_shotgun_sequence:11189794..11189848:+</t>
  </si>
  <si>
    <t xml:space="preserve">CM009942.2_Apis_mellifera_strain_DH4_linkage_group_LG12,_whole_genome_shotgun_sequence_36789</t>
  </si>
  <si>
    <t xml:space="preserve">augcacaguaaagauagu</t>
  </si>
  <si>
    <t xml:space="preserve">acuauauguacgcguuacg</t>
  </si>
  <si>
    <t xml:space="preserve">augcacaguaaagauaguaagaaaugcauguaugcgugugugguacguauauauuuuaaguuuacuauauguacgcguuacg</t>
  </si>
  <si>
    <t xml:space="preserve">CM009942.2_Apis_mellifera_strain_DH4_linkage_group_LG12,_whole_genome_shotgun_sequence:7804178..7804260:-</t>
  </si>
  <si>
    <t xml:space="preserve">CM009933.2_Apis_mellifera_strain_DH4_linkage_group_LG3,_whole_genome_shotgun_sequence_10574</t>
  </si>
  <si>
    <t xml:space="preserve">nta-miR6021_MIMAT0023588_Nicotiana_tabacum_miR6021</t>
  </si>
  <si>
    <t xml:space="preserve">auggaagaaugauacgcg</t>
  </si>
  <si>
    <t xml:space="preserve">uguaauauuuuacuacac</t>
  </si>
  <si>
    <t xml:space="preserve">uguaauauuuuacuacacggcuaucucgaggcguaauaccucgugcacgcguuggauggaagaaugauacgcg</t>
  </si>
  <si>
    <t xml:space="preserve">CM009933.2_Apis_mellifera_strain_DH4_linkage_group_LG3,_whole_genome_shotgun_sequence:3885577..3885650:-</t>
  </si>
  <si>
    <t xml:space="preserve">CM009945.2_Apis_mellifera_strain_DH4_linkage_group_LG15,_whole_genome_shotgun_sequence_42428</t>
  </si>
  <si>
    <t xml:space="preserve">hpo-miR-10077-3p_MIMAT0040712_Heligmosomoides_polygyrus_miR-10077-3p</t>
  </si>
  <si>
    <t xml:space="preserve">uccacuucaucgauaggc</t>
  </si>
  <si>
    <t xml:space="preserve">uuaucuuggaguuucac</t>
  </si>
  <si>
    <t xml:space="preserve">uuaucuuggaguuucacacccaggaaucuucguccucuaaugcgaccggcuuuuuuggaaauuuccacuucaucgauaggc</t>
  </si>
  <si>
    <t xml:space="preserve">CM009945.2_Apis_mellifera_strain_DH4_linkage_group_LG15,_whole_genome_shotgun_sequence:8629864..8629945:-</t>
  </si>
  <si>
    <t xml:space="preserve">CM009944.2_Apis_mellifera_strain_DH4_linkage_group_LG14,_whole_genome_shotgun_sequence_40120</t>
  </si>
  <si>
    <t xml:space="preserve">smo-miR1093_MIMAT0005246_Selaginella_moellendorffii_miR1093</t>
  </si>
  <si>
    <t xml:space="preserve">aggagguggacguuggug</t>
  </si>
  <si>
    <t xml:space="preserve">ucgucgucccuucuccuuc</t>
  </si>
  <si>
    <t xml:space="preserve">ucgucgucccuucuccuuccuccacguacggcgaacacucuuucaggagguuucaggagguggacguuggug</t>
  </si>
  <si>
    <t xml:space="preserve">CM009944.2_Apis_mellifera_strain_DH4_linkage_group_LG14,_whole_genome_shotgun_sequence:6683554..6683626:-</t>
  </si>
  <si>
    <t xml:space="preserve">CM009932.2_Apis_mellifera_strain_DH4_linkage_group_LG2,_whole_genome_shotgun_sequence_7113</t>
  </si>
  <si>
    <t xml:space="preserve">cuuaucauauggaagauaagga</t>
  </si>
  <si>
    <t xml:space="preserve">cuugucuuuuauaugauaaguu</t>
  </si>
  <si>
    <t xml:space="preserve">cuuaucauauggaagauaaggaaaugguacuuacgcucuucuugucuuuuauaugauaaguu</t>
  </si>
  <si>
    <t xml:space="preserve">CM009932.2_Apis_mellifera_strain_DH4_linkage_group_LG2,_whole_genome_shotgun_sequence:577954..578016:-</t>
  </si>
  <si>
    <t xml:space="preserve">CM009943.2_Apis_mellifera_strain_DH4_linkage_group_LG13,_whole_genome_shotgun_sequence_38286</t>
  </si>
  <si>
    <t xml:space="preserve">cguguacgucguauauauagac</t>
  </si>
  <si>
    <t xml:space="preserve">cuguguauacguauacauaua</t>
  </si>
  <si>
    <t xml:space="preserve">cuguguauacguauacauauauauguacauauauacguacauauacguguacgucguauauauagac</t>
  </si>
  <si>
    <t xml:space="preserve">CM009943.2_Apis_mellifera_strain_DH4_linkage_group_LG13,_whole_genome_shotgun_sequence:5466259..5466326:-</t>
  </si>
  <si>
    <t xml:space="preserve">CM009931.2_Apis_mellifera_strain_DH4_linkage_group_LG1,_whole_genome_shotgun_sequence_2645</t>
  </si>
  <si>
    <t xml:space="preserve">lja-miR11127-5p_MIMAT0043880_Lotus_japonicus_miR11127-5p</t>
  </si>
  <si>
    <t xml:space="preserve">ggguucggucgaauagcc</t>
  </si>
  <si>
    <t xml:space="preserve">uucuucaccgccucgg</t>
  </si>
  <si>
    <t xml:space="preserve">uucuucaccgccucggcgcuaaaauggcgaucgaagugacagcucucgccuccuccucaccggguucggucgaauagcc</t>
  </si>
  <si>
    <t xml:space="preserve">CM009931.2_Apis_mellifera_strain_DH4_linkage_group_LG1,_whole_genome_shotgun_sequence:24081383..24081462:+</t>
  </si>
  <si>
    <t xml:space="preserve">CM009944.2_Apis_mellifera_strain_DH4_linkage_group_LG14,_whole_genome_shotgun_sequence_39938</t>
  </si>
  <si>
    <t xml:space="preserve">cel-miR-392-5p_MIMAT0020344_Caenorhabditis_elegans_miR-392-5p</t>
  </si>
  <si>
    <t xml:space="preserve">agcauucgguuaguucaucacc</t>
  </si>
  <si>
    <t xml:space="preserve">aggugaggcccgauuaccugcucc</t>
  </si>
  <si>
    <t xml:space="preserve">aggugaggcccgauuaccugcucccgaaagacgugguggucgucucgaguaacuacagagucggagcauucgguuaguucaucacc</t>
  </si>
  <si>
    <t xml:space="preserve">CM009944.2_Apis_mellifera_strain_DH4_linkage_group_LG14,_whole_genome_shotgun_sequence:4884541..4884627:-</t>
  </si>
  <si>
    <t xml:space="preserve">CM009932.2_Apis_mellifera_strain_DH4_linkage_group_LG2,_whole_genome_shotgun_sequence_7605</t>
  </si>
  <si>
    <t xml:space="preserve">efu-miR-9246a_MIMAT0034860_Eptesicus_fuscus_miR-9246a</t>
  </si>
  <si>
    <t xml:space="preserve">agcccacgucguuguuguuccu</t>
  </si>
  <si>
    <t xml:space="preserve">ugagggcaacuuccuggguguc</t>
  </si>
  <si>
    <t xml:space="preserve">agcccacgucguuguuguuccuggugagugagggcaacuuccuggguguc</t>
  </si>
  <si>
    <t xml:space="preserve">CM009932.2_Apis_mellifera_strain_DH4_linkage_group_LG2,_whole_genome_shotgun_sequence:5871117..5871167:-</t>
  </si>
  <si>
    <t xml:space="preserve">CM009931.2_Apis_mellifera_strain_DH4_linkage_group_LG1,_whole_genome_shotgun_sequence_5340</t>
  </si>
  <si>
    <t xml:space="preserve">hsa-miR-3191-5p_MIMAT0022732_Homo_sapiens_miR-3191-5p</t>
  </si>
  <si>
    <t xml:space="preserve">gucucuggagaguucgau</t>
  </si>
  <si>
    <t xml:space="preserve">ggaacgaauucagggaagg</t>
  </si>
  <si>
    <t xml:space="preserve">ggaacgaauucagggaaggugaaaaauugcuggucucuggagaguucgau</t>
  </si>
  <si>
    <t xml:space="preserve">CM009931.2_Apis_mellifera_strain_DH4_linkage_group_LG1,_whole_genome_shotgun_sequence:26082576..26082626:-</t>
  </si>
  <si>
    <t xml:space="preserve">CM009945.2_Apis_mellifera_strain_DH4_linkage_group_LG15,_whole_genome_shotgun_sequence_41802</t>
  </si>
  <si>
    <t xml:space="preserve">hsa-miR-939-3p_MIMAT0022939_Homo_sapiens_miR-939-3p</t>
  </si>
  <si>
    <t xml:space="preserve">cccugggcugggcauacaca</t>
  </si>
  <si>
    <t xml:space="preserve">uuuucuuguccuguccgucgac</t>
  </si>
  <si>
    <t xml:space="preserve">uuuucuuguccuguccgucgacauugccccugggcugggcauacaca</t>
  </si>
  <si>
    <t xml:space="preserve">CM009945.2_Apis_mellifera_strain_DH4_linkage_group_LG15,_whole_genome_shotgun_sequence:2644238..2644285:-</t>
  </si>
  <si>
    <t xml:space="preserve">CM009935.2_Apis_mellifera_strain_DH4_linkage_group_LG5,_whole_genome_shotgun_sequence_17582</t>
  </si>
  <si>
    <t xml:space="preserve">ucaucuagaauggacugcaggu</t>
  </si>
  <si>
    <t xml:space="preserve">cugcaguccauucuagacuuaugaca</t>
  </si>
  <si>
    <t xml:space="preserve">cugcaguccauucuagacuuaugacagauucccuuuggguauugcggucaucuagaauggacugcaggu</t>
  </si>
  <si>
    <t xml:space="preserve">CM009935.2_Apis_mellifera_strain_DH4_linkage_group_LG5,_whole_genome_shotgun_sequence:6827951..6828020:-</t>
  </si>
  <si>
    <t xml:space="preserve">CM009932.2_Apis_mellifera_strain_DH4_linkage_group_LG2,_whole_genome_shotgun_sequence_8462</t>
  </si>
  <si>
    <t xml:space="preserve">odi-miR-1479_MIMAT0006031_Oikopleura_dioica_miR-1479</t>
  </si>
  <si>
    <t xml:space="preserve">gaacgagugccguguaaaugcc</t>
  </si>
  <si>
    <t xml:space="preserve">gaugcgcgguggucggugcu</t>
  </si>
  <si>
    <t xml:space="preserve">gaugcgcgguggucggugcuuuucucaauucgaaggagaacgcgagcaaaaugaacgagugccguguaaaugcc</t>
  </si>
  <si>
    <t xml:space="preserve">CM009932.2_Apis_mellifera_strain_DH4_linkage_group_LG2,_whole_genome_shotgun_sequence:15038047..15038121:-</t>
  </si>
  <si>
    <t xml:space="preserve">CM009944.2_Apis_mellifera_strain_DH4_linkage_group_LG14,_whole_genome_shotgun_sequence_39901</t>
  </si>
  <si>
    <t xml:space="preserve">oan-miR-1376-3p_MIMAT0007106_Ornithorhynchus_anatinus_miR-1376-3p</t>
  </si>
  <si>
    <t xml:space="preserve">uagaaagucggagcgcgguuga</t>
  </si>
  <si>
    <t xml:space="preserve">aauuuacgcuucacucguuucc</t>
  </si>
  <si>
    <t xml:space="preserve">uagaaagucggagcgcgguugaguuucucucguucaagaggguaccauaauuuacgcuucacucguuucc</t>
  </si>
  <si>
    <t xml:space="preserve">CM009944.2_Apis_mellifera_strain_DH4_linkage_group_LG14,_whole_genome_shotgun_sequence:4054666..4054736:-</t>
  </si>
  <si>
    <t xml:space="preserve">CM009939.2_Apis_mellifera_strain_DH4_linkage_group_LG9,_whole_genome_shotgun_sequence_28777</t>
  </si>
  <si>
    <t xml:space="preserve">cel-miR-8196b-3p_MIMAT0032826_Caenorhabditis_elegans_miR-8196b-3p</t>
  </si>
  <si>
    <t xml:space="preserve">aguaguuaaaucaaugauugau</t>
  </si>
  <si>
    <t xml:space="preserve">caaucauugacucaacuauuaa</t>
  </si>
  <si>
    <t xml:space="preserve">aguaguuaaaucaaugauugauaucauuaaacucucugucaucaaucauugacucaacuauuaa</t>
  </si>
  <si>
    <t xml:space="preserve">CM009939.2_Apis_mellifera_strain_DH4_linkage_group_LG9,_whole_genome_shotgun_sequence:4756561..4756625:-</t>
  </si>
  <si>
    <t xml:space="preserve">CM009945.2_Apis_mellifera_strain_DH4_linkage_group_LG15,_whole_genome_shotgun_sequence_41724</t>
  </si>
  <si>
    <t xml:space="preserve">hsa-miR-3650_MIMAT0018070_Homo_sapiens_miR-3650</t>
  </si>
  <si>
    <t xml:space="preserve">agguguguggcguuugga</t>
  </si>
  <si>
    <t xml:space="preserve">uaaaguugaacagcugu</t>
  </si>
  <si>
    <t xml:space="preserve">uaaaguugaacagcuguugucugcuuuggucgccacgugauuggcuugacaaaaugacagguguguggcguuugga</t>
  </si>
  <si>
    <t xml:space="preserve">CM009945.2_Apis_mellifera_strain_DH4_linkage_group_LG15,_whole_genome_shotgun_sequence:1868664..1868740:-</t>
  </si>
  <si>
    <t xml:space="preserve">CM009934.2_Apis_mellifera_strain_DH4_linkage_group_LG4,_whole_genome_shotgun_sequence_13082</t>
  </si>
  <si>
    <t xml:space="preserve">cca-miR6105a_MIMAT0024538_Cynara_cardunculus_miR6105a</t>
  </si>
  <si>
    <t xml:space="preserve">ucgaaaacuuaucccguucucu</t>
  </si>
  <si>
    <t xml:space="preserve">aaagaaucggaagaguuuugg</t>
  </si>
  <si>
    <t xml:space="preserve">ucgaaaacuuaucccguucucuaugacaauugguuuaaagaaucggaagaguuuugg</t>
  </si>
  <si>
    <t xml:space="preserve">CM009934.2_Apis_mellifera_strain_DH4_linkage_group_LG4,_whole_genome_shotgun_sequence:8494061..8494118:+</t>
  </si>
  <si>
    <t xml:space="preserve">CM009936.2_Apis_mellifera_strain_DH4_linkage_group_LG6,_whole_genome_shotgun_sequence_20562</t>
  </si>
  <si>
    <t xml:space="preserve">tca-miR-283-3p_MIMAT0019127_Tribolium_castaneum_miR-283-3p</t>
  </si>
  <si>
    <t xml:space="preserve">uagaauauccuaaaguuaacgc</t>
  </si>
  <si>
    <t xml:space="preserve">aucgauaauaguauauaguuuaua</t>
  </si>
  <si>
    <t xml:space="preserve">aucgauaauaguauauaguuuauauauauauauauauauauauauauauauauauauauauauauauagaauauccuaaaguuaacgc</t>
  </si>
  <si>
    <t xml:space="preserve">CM009936.2_Apis_mellifera_strain_DH4_linkage_group_LG6,_whole_genome_shotgun_sequence:6468620..6468708:-</t>
  </si>
  <si>
    <t xml:space="preserve">CM009936.2_Apis_mellifera_strain_DH4_linkage_group_LG6,_whole_genome_shotgun_sequence_18994</t>
  </si>
  <si>
    <t xml:space="preserve">agucucugauaucaucugcgggcu</t>
  </si>
  <si>
    <t xml:space="preserve">ccggcgaugaugucaugcagucucuccccuaagucucugauaucaucugcgggcu</t>
  </si>
  <si>
    <t xml:space="preserve">CM009936.2_Apis_mellifera_strain_DH4_linkage_group_LG6,_whole_genome_shotgun_sequence:5538584..5538639:+</t>
  </si>
  <si>
    <t xml:space="preserve">CM009940.2_Apis_mellifera_strain_DH4_linkage_group_LG10,_whole_genome_shotgun_sequence_31495</t>
  </si>
  <si>
    <t xml:space="preserve">oni-miR-10796_MIMAT0043305_Oreochromis_niloticus_miR-10796</t>
  </si>
  <si>
    <t xml:space="preserve">ucguggcuugcaauuucgugau</t>
  </si>
  <si>
    <t xml:space="preserve">cacgaaacuuagagaagcggau</t>
  </si>
  <si>
    <t xml:space="preserve">ucguggcuugcaauuucgugaugcacgaaacuuagagaagcggau</t>
  </si>
  <si>
    <t xml:space="preserve">CM009940.2_Apis_mellifera_strain_DH4_linkage_group_LG10,_whole_genome_shotgun_sequence:6911406..6911451:-</t>
  </si>
  <si>
    <t xml:space="preserve">CM009944.2_Apis_mellifera_strain_DH4_linkage_group_LG14,_whole_genome_shotgun_sequence_39542</t>
  </si>
  <si>
    <t xml:space="preserve">uucucucucucuuccuucgacg</t>
  </si>
  <si>
    <t xml:space="preserve">gcgaagggaggagacggaguugg</t>
  </si>
  <si>
    <t xml:space="preserve">uucucucucucuuccuucgacguuguuucuguaaauaaaucgcgaagggaggagacggaguugg</t>
  </si>
  <si>
    <t xml:space="preserve">CM009944.2_Apis_mellifera_strain_DH4_linkage_group_LG14,_whole_genome_shotgun_sequence:9924676..9924740:+</t>
  </si>
  <si>
    <t xml:space="preserve">CM009931.2_Apis_mellifera_strain_DH4_linkage_group_LG1,_whole_genome_shotgun_sequence_3702</t>
  </si>
  <si>
    <t xml:space="preserve">ugacacccuggaaaccgucacg</t>
  </si>
  <si>
    <t xml:space="preserve">cggcgguugcuuuuguguaucacu</t>
  </si>
  <si>
    <t xml:space="preserve">cggcgguugcuuuuguguaucacuugaggcggcacgacggccugugaauggcucggugacacccuggaaaccgucacg</t>
  </si>
  <si>
    <t xml:space="preserve">CM009931.2_Apis_mellifera_strain_DH4_linkage_group_LG1,_whole_genome_shotgun_sequence:8798255..8798333:-</t>
  </si>
  <si>
    <t xml:space="preserve">CM009946.2_Apis_mellifera_strain_DH4_linkage_group_LG16,_whole_genome_shotgun_sequence_43675</t>
  </si>
  <si>
    <t xml:space="preserve">cgcguucguucgcgcguguugua</t>
  </si>
  <si>
    <t xml:space="preserve">gcacggguaaacgacagg</t>
  </si>
  <si>
    <t xml:space="preserve">cgcguucguucgcgcguguuguauugucucgcgcgaguguaucaugugugagaaacgugguaugugcacggguaaacgacagg</t>
  </si>
  <si>
    <t xml:space="preserve">CM009946.2_Apis_mellifera_strain_DH4_linkage_group_LG16,_whole_genome_shotgun_sequence:6226237..6226320:-</t>
  </si>
  <si>
    <t xml:space="preserve">CM009943.2_Apis_mellifera_strain_DH4_linkage_group_LG13,_whole_genome_shotgun_sequence_38524</t>
  </si>
  <si>
    <t xml:space="preserve">ggucgcggaagguggccacguga</t>
  </si>
  <si>
    <t xml:space="preserve">cggugguagguuccaggauguu</t>
  </si>
  <si>
    <t xml:space="preserve">cggugguagguuccaggauguucguaaauucguaggucgcggaagguggccacguga</t>
  </si>
  <si>
    <t xml:space="preserve">CM009943.2_Apis_mellifera_strain_DH4_linkage_group_LG13,_whole_genome_shotgun_sequence:8146324..8146381:-</t>
  </si>
  <si>
    <t xml:space="preserve">CM009933.2_Apis_mellifera_strain_DH4_linkage_group_LG3,_whole_genome_shotgun_sequence_9067</t>
  </si>
  <si>
    <t xml:space="preserve">uucuauuuccaucucgcuucgu</t>
  </si>
  <si>
    <t xml:space="preserve">gaggcaagacggggauagaaug</t>
  </si>
  <si>
    <t xml:space="preserve">gaggcaagacggggauagaaugguaagugugacagagauagagacgucucguucuauuuccaucucgcuucgu</t>
  </si>
  <si>
    <t xml:space="preserve">CM009933.2_Apis_mellifera_strain_DH4_linkage_group_LG3,_whole_genome_shotgun_sequence:3275981..3276054:+</t>
  </si>
  <si>
    <t xml:space="preserve">CM009936.2_Apis_mellifera_strain_DH4_linkage_group_LG6,_whole_genome_shotgun_sequence_19464</t>
  </si>
  <si>
    <t xml:space="preserve">agacgcaccggggaagucgaga</t>
  </si>
  <si>
    <t xml:space="preserve">ccuucuuucccgugucguccgc</t>
  </si>
  <si>
    <t xml:space="preserve">agacgcaccggggaagucgagagggacggagggauggcucgugucgcucgagaguccccuucuuucccgugucguccgc</t>
  </si>
  <si>
    <t xml:space="preserve">CM009936.2_Apis_mellifera_strain_DH4_linkage_group_LG6,_whole_genome_shotgun_sequence:13685606..13685685:+</t>
  </si>
  <si>
    <t xml:space="preserve">CM009934.2_Apis_mellifera_strain_DH4_linkage_group_LG4,_whole_genome_shotgun_sequence_14020</t>
  </si>
  <si>
    <t xml:space="preserve">gcgggcguggaggaguggcg</t>
  </si>
  <si>
    <t xml:space="preserve">gcauacuucacgcucgaua</t>
  </si>
  <si>
    <t xml:space="preserve">gcauacuucacgcucgauaaaucccuguaaaauucauacaggcggcaugcacgcguguggggauggagcgggcguggaggaguggcg</t>
  </si>
  <si>
    <t xml:space="preserve">CM009934.2_Apis_mellifera_strain_DH4_linkage_group_LG4,_whole_genome_shotgun_sequence:3037019..3037106:-</t>
  </si>
  <si>
    <t xml:space="preserve">CM009940.2_Apis_mellifera_strain_DH4_linkage_group_LG10,_whole_genome_shotgun_sequence_31167</t>
  </si>
  <si>
    <t xml:space="preserve">ggcggaggaaggcaacggcggc</t>
  </si>
  <si>
    <t xml:space="preserve">cguccaccuggaauccgcucgcgaggaacguggcgagacgucgcgagacgacucggaagcggcggaggaaggcaacggcggc</t>
  </si>
  <si>
    <t xml:space="preserve">CM009940.2_Apis_mellifera_strain_DH4_linkage_group_LG10,_whole_genome_shotgun_sequence:1743461..1743543:-</t>
  </si>
  <si>
    <t xml:space="preserve">CM009946.2_Apis_mellifera_strain_DH4_linkage_group_LG16,_whole_genome_shotgun_sequence_42829</t>
  </si>
  <si>
    <t xml:space="preserve">uaaguuuauaaauauucgucu</t>
  </si>
  <si>
    <t xml:space="preserve">acgaauauuuauaaacuuaaa</t>
  </si>
  <si>
    <t xml:space="preserve">acgaauauuuauaaacuuaaaauaauaauauuauuauuauuauuuuauauauugaaauuaaguuuauaaauauucgucu</t>
  </si>
  <si>
    <t xml:space="preserve">CM009946.2_Apis_mellifera_strain_DH4_linkage_group_LG16,_whole_genome_shotgun_sequence:1462268..1462347:+</t>
  </si>
  <si>
    <t xml:space="preserve">CM009938.2_Apis_mellifera_strain_DH4_linkage_group_LG8,_whole_genome_shotgun_sequence_25807</t>
  </si>
  <si>
    <t xml:space="preserve">ugcgaggcuuuuuuucaacgau</t>
  </si>
  <si>
    <t xml:space="preserve">ugcgaggcuuuuuuucaacgaugaauaaaaauauuguucaucguuggaaaaaagucuugga</t>
  </si>
  <si>
    <t xml:space="preserve">CM009938.2_Apis_mellifera_strain_DH4_linkage_group_LG8,_whole_genome_shotgun_sequence:12266891..12266952:+</t>
  </si>
  <si>
    <t xml:space="preserve">CM009933.2_Apis_mellifera_strain_DH4_linkage_group_LG3,_whole_genome_shotgun_sequence_11054</t>
  </si>
  <si>
    <t xml:space="preserve">aaacucgguucaacgucggacagu</t>
  </si>
  <si>
    <t xml:space="preserve">ugucuggcggggacuggcguucc</t>
  </si>
  <si>
    <t xml:space="preserve">ugucuggcggggacuggcguuccaggggagcuggaaacucgguucaacgucggacagu</t>
  </si>
  <si>
    <t xml:space="preserve">CM009933.2_Apis_mellifera_strain_DH4_linkage_group_LG3,_whole_genome_shotgun_sequence:9687787..9687845:-</t>
  </si>
  <si>
    <t xml:space="preserve">CM009934.2_Apis_mellifera_strain_DH4_linkage_group_LG4,_whole_genome_shotgun_sequence_15725</t>
  </si>
  <si>
    <t xml:space="preserve">bmo-miR-3290_MIMAT0015477_Bombyx_mori_miR-3290</t>
  </si>
  <si>
    <t xml:space="preserve">uuuguaauguguguuuuuaua</t>
  </si>
  <si>
    <t xml:space="preserve">ugauuacgacuauuacgguua</t>
  </si>
  <si>
    <t xml:space="preserve">uuuguaauguguguuuuuauagauuaugauuacgacuauuacgguua</t>
  </si>
  <si>
    <t xml:space="preserve">CM009934.2_Apis_mellifera_strain_DH4_linkage_group_LG4,_whole_genome_shotgun_sequence:12633204..12633251:-</t>
  </si>
  <si>
    <t xml:space="preserve">parameter</t>
  </si>
  <si>
    <t xml:space="preserve">P1337_1_12_A_ABPVi_3_S25_L001_R1_001</t>
  </si>
  <si>
    <t xml:space="preserve">P1337_1_3_A_3_S16_L001_R1_001</t>
  </si>
  <si>
    <t xml:space="preserve">P1337_2_8_A_HK_ABPV_3_S22_L001_R1_001</t>
  </si>
  <si>
    <t xml:space="preserve">P1337_1_5_A_Pt_2_S18_L001_R1_001</t>
  </si>
  <si>
    <t xml:space="preserve">P1337_1_1_A_1_S14_L001_R1_001</t>
  </si>
  <si>
    <t xml:space="preserve">P1337_2_7_A_HK_ABPV_1_S20_L001_R1_001</t>
  </si>
  <si>
    <t xml:space="preserve">P1337_1_4_A_Pt_1_S17_L001_R1_001</t>
  </si>
  <si>
    <t xml:space="preserve">P1337_1_2_A_2_S15_L001_R1_001</t>
  </si>
  <si>
    <t xml:space="preserve">P1337_1_8_A_HK_ABPV_2_S21_L001_R1_001</t>
  </si>
  <si>
    <t xml:space="preserve">P1337_1_10_A_ABPVi_1_S23_L001_R1_001</t>
  </si>
  <si>
    <t xml:space="preserve">P1337_2_11_A_ABPVi_2_S24_L001_R1_001</t>
  </si>
  <si>
    <t xml:space="preserve">P1337_1_6_A_Pt_3_S19_L001_R1_001</t>
  </si>
  <si>
    <t xml:space="preserve">Genome Mapped Reads</t>
  </si>
  <si>
    <t xml:space="preserve">miRNA reads</t>
  </si>
  <si>
    <t xml:space="preserve">Assigned Reads</t>
  </si>
  <si>
    <t xml:space="preserve">Unassigned Reads</t>
  </si>
  <si>
    <t xml:space="preserve">Sample</t>
  </si>
  <si>
    <t xml:space="preserve">Reads in Analysis</t>
  </si>
  <si>
    <t xml:space="preserve">name</t>
  </si>
  <si>
    <t xml:space="preserve">mean_HK-ABPV</t>
  </si>
  <si>
    <t xml:space="preserve">stdev_HK-ABPV</t>
  </si>
  <si>
    <t xml:space="preserve">mean_ABPV</t>
  </si>
  <si>
    <t xml:space="preserve">stdev_ABPV</t>
  </si>
  <si>
    <t xml:space="preserve">p</t>
  </si>
  <si>
    <t xml:space="preserve">FDR</t>
  </si>
  <si>
    <t xml:space="preserve">un-assigned</t>
  </si>
  <si>
    <t xml:space="preserve">mRNA(antisense)</t>
  </si>
  <si>
    <t xml:space="preserve">mRNA(sense)</t>
  </si>
  <si>
    <t xml:space="preserve">miRBase(sense)</t>
  </si>
  <si>
    <t xml:space="preserve">otherRNAs</t>
  </si>
  <si>
    <t xml:space="preserve">rRNA</t>
  </si>
  <si>
    <t xml:space="preserve">snRNA</t>
  </si>
  <si>
    <t xml:space="preserve">Detected miRNAs</t>
  </si>
  <si>
    <t xml:space="preserve">Detected precursor sequences</t>
  </si>
  <si>
    <t xml:space="preserve">Adapter Detected</t>
  </si>
  <si>
    <t xml:space="preserve">Minimum Length Filtered Reads</t>
  </si>
  <si>
    <t xml:space="preserve">Quality Filtered Reads</t>
  </si>
  <si>
    <t xml:space="preserve">Reads Below Min Read Cou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ptos Narrow"/>
      <family val="2"/>
    </font>
    <font>
      <sz val="14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8.96875" defaultRowHeight="14.5" zeroHeight="false" outlineLevelRow="0" outlineLevelCol="0"/>
  <cols>
    <col collapsed="false" customWidth="true" hidden="false" outlineLevel="0" max="3" min="3" style="0" width="11.81"/>
    <col collapsed="false" customWidth="true" hidden="false" outlineLevel="0" max="8" min="8" style="0" width="17.99"/>
  </cols>
  <sheetData>
    <row r="2" customFormat="false" ht="18.5" hidden="false" customHeight="false" outlineLevel="0" collapsed="false">
      <c r="B2" s="1" t="s">
        <v>0</v>
      </c>
      <c r="C2" s="1"/>
      <c r="D2" s="1"/>
      <c r="E2" s="1"/>
      <c r="F2" s="1"/>
      <c r="G2" s="1"/>
    </row>
    <row r="3" customFormat="false" ht="14.5" hidden="false" customHeight="false" outlineLevel="0" collapsed="false">
      <c r="C3" s="0" t="s">
        <v>1</v>
      </c>
      <c r="F3" s="0" t="s">
        <v>2</v>
      </c>
    </row>
    <row r="4" customFormat="false" ht="14.5" hidden="false" customHeight="false" outlineLevel="0" collapsed="false">
      <c r="B4" s="0" t="s">
        <v>3</v>
      </c>
      <c r="C4" s="0" t="s">
        <v>4</v>
      </c>
      <c r="D4" s="0" t="s">
        <v>5</v>
      </c>
      <c r="E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</row>
    <row r="5" customFormat="false" ht="14.5" hidden="false" customHeight="false" outlineLevel="0" collapsed="false">
      <c r="B5" s="0" t="n">
        <v>10</v>
      </c>
      <c r="C5" s="0" t="n">
        <v>100</v>
      </c>
      <c r="D5" s="0" t="s">
        <v>12</v>
      </c>
      <c r="E5" s="0" t="s">
        <v>13</v>
      </c>
      <c r="F5" s="0" t="n">
        <v>262</v>
      </c>
      <c r="G5" s="0" t="n">
        <v>161</v>
      </c>
      <c r="H5" s="0" t="s">
        <v>14</v>
      </c>
      <c r="I5" s="0" t="n">
        <v>7.6</v>
      </c>
      <c r="J5" s="0" t="n">
        <v>7</v>
      </c>
    </row>
    <row r="6" customFormat="false" ht="14.5" hidden="false" customHeight="false" outlineLevel="0" collapsed="false">
      <c r="B6" s="0" t="n">
        <v>9</v>
      </c>
      <c r="C6" s="0" t="n">
        <v>100</v>
      </c>
      <c r="D6" s="0" t="s">
        <v>15</v>
      </c>
      <c r="E6" s="0" t="s">
        <v>16</v>
      </c>
      <c r="F6" s="0" t="n">
        <v>262</v>
      </c>
      <c r="G6" s="0" t="n">
        <v>161</v>
      </c>
      <c r="H6" s="0" t="s">
        <v>14</v>
      </c>
      <c r="I6" s="0" t="n">
        <v>7.4</v>
      </c>
      <c r="J6" s="0" t="n">
        <v>7</v>
      </c>
    </row>
    <row r="7" customFormat="false" ht="14.5" hidden="false" customHeight="false" outlineLevel="0" collapsed="false">
      <c r="B7" s="0" t="n">
        <v>8</v>
      </c>
      <c r="C7" s="0" t="n">
        <v>106</v>
      </c>
      <c r="D7" s="0" t="s">
        <v>17</v>
      </c>
      <c r="E7" s="0" t="s">
        <v>18</v>
      </c>
      <c r="F7" s="0" t="n">
        <v>262</v>
      </c>
      <c r="G7" s="0" t="n">
        <v>161</v>
      </c>
      <c r="H7" s="0" t="s">
        <v>14</v>
      </c>
      <c r="I7" s="0" t="n">
        <v>7.4</v>
      </c>
      <c r="J7" s="0" t="n">
        <v>7</v>
      </c>
    </row>
    <row r="8" customFormat="false" ht="14.5" hidden="false" customHeight="false" outlineLevel="0" collapsed="false">
      <c r="B8" s="0" t="n">
        <v>7</v>
      </c>
      <c r="C8" s="0" t="n">
        <v>107</v>
      </c>
      <c r="D8" s="0" t="s">
        <v>19</v>
      </c>
      <c r="E8" s="0" t="s">
        <v>20</v>
      </c>
      <c r="F8" s="0" t="n">
        <v>262</v>
      </c>
      <c r="G8" s="0" t="n">
        <v>161</v>
      </c>
      <c r="H8" s="0" t="s">
        <v>14</v>
      </c>
      <c r="I8" s="0" t="n">
        <v>7.2</v>
      </c>
      <c r="J8" s="0" t="n">
        <v>7</v>
      </c>
    </row>
    <row r="9" customFormat="false" ht="14.5" hidden="false" customHeight="false" outlineLevel="0" collapsed="false">
      <c r="B9" s="0" t="n">
        <v>6</v>
      </c>
      <c r="C9" s="0" t="n">
        <v>107</v>
      </c>
      <c r="D9" s="0" t="s">
        <v>21</v>
      </c>
      <c r="E9" s="0" t="s">
        <v>22</v>
      </c>
      <c r="F9" s="0" t="n">
        <v>262</v>
      </c>
      <c r="G9" s="0" t="n">
        <v>161</v>
      </c>
      <c r="H9" s="0" t="s">
        <v>14</v>
      </c>
      <c r="I9" s="0" t="n">
        <v>7</v>
      </c>
      <c r="J9" s="0" t="n">
        <v>7</v>
      </c>
    </row>
    <row r="10" customFormat="false" ht="14.5" hidden="false" customHeight="false" outlineLevel="0" collapsed="false">
      <c r="B10" s="0" t="n">
        <v>5</v>
      </c>
      <c r="C10" s="0" t="n">
        <v>111</v>
      </c>
      <c r="D10" s="0" t="s">
        <v>23</v>
      </c>
      <c r="E10" s="0" t="s">
        <v>24</v>
      </c>
      <c r="F10" s="0" t="n">
        <v>262</v>
      </c>
      <c r="G10" s="0" t="n">
        <v>161</v>
      </c>
      <c r="H10" s="0" t="s">
        <v>14</v>
      </c>
      <c r="I10" s="0" t="n">
        <v>6.8</v>
      </c>
      <c r="J10" s="0" t="n">
        <v>7</v>
      </c>
    </row>
    <row r="11" customFormat="false" ht="14.5" hidden="false" customHeight="false" outlineLevel="0" collapsed="false">
      <c r="B11" s="0" t="n">
        <v>4</v>
      </c>
      <c r="C11" s="0" t="n">
        <v>119</v>
      </c>
      <c r="D11" s="0" t="s">
        <v>25</v>
      </c>
      <c r="E11" s="0" t="s">
        <v>26</v>
      </c>
      <c r="F11" s="0" t="n">
        <v>262</v>
      </c>
      <c r="G11" s="0" t="n">
        <v>161</v>
      </c>
      <c r="H11" s="0" t="s">
        <v>27</v>
      </c>
      <c r="I11" s="0" t="n">
        <v>6.5</v>
      </c>
      <c r="J11" s="0" t="n">
        <v>7</v>
      </c>
    </row>
    <row r="12" customFormat="false" ht="14.5" hidden="false" customHeight="false" outlineLevel="0" collapsed="false">
      <c r="B12" s="0" t="n">
        <v>3</v>
      </c>
      <c r="C12" s="0" t="n">
        <v>187</v>
      </c>
      <c r="D12" s="0" t="s">
        <v>28</v>
      </c>
      <c r="E12" s="0" t="s">
        <v>29</v>
      </c>
      <c r="F12" s="0" t="n">
        <v>262</v>
      </c>
      <c r="G12" s="0" t="n">
        <v>161</v>
      </c>
      <c r="H12" s="0" t="s">
        <v>30</v>
      </c>
      <c r="I12" s="0" t="n">
        <v>3.4</v>
      </c>
      <c r="J12" s="0" t="n">
        <v>7</v>
      </c>
    </row>
    <row r="13" customFormat="false" ht="14.5" hidden="false" customHeight="false" outlineLevel="0" collapsed="false">
      <c r="B13" s="0" t="n">
        <v>2</v>
      </c>
      <c r="C13" s="0" t="n">
        <v>232</v>
      </c>
      <c r="D13" s="0" t="s">
        <v>31</v>
      </c>
      <c r="E13" s="0" t="s">
        <v>32</v>
      </c>
      <c r="F13" s="0" t="n">
        <v>262</v>
      </c>
      <c r="G13" s="0" t="n">
        <v>161</v>
      </c>
      <c r="H13" s="0" t="s">
        <v>33</v>
      </c>
      <c r="I13" s="0" t="n">
        <v>2.5</v>
      </c>
      <c r="J13" s="0" t="n">
        <v>7</v>
      </c>
    </row>
    <row r="14" customFormat="false" ht="14.5" hidden="false" customHeight="false" outlineLevel="0" collapsed="false">
      <c r="B14" s="0" t="n">
        <v>1</v>
      </c>
      <c r="C14" s="0" t="n">
        <v>270</v>
      </c>
      <c r="D14" s="0" t="s">
        <v>34</v>
      </c>
      <c r="E14" s="0" t="s">
        <v>35</v>
      </c>
      <c r="F14" s="0" t="n">
        <v>262</v>
      </c>
      <c r="G14" s="0" t="n">
        <v>161</v>
      </c>
      <c r="H14" s="0" t="s">
        <v>36</v>
      </c>
      <c r="I14" s="0" t="n">
        <v>1.9</v>
      </c>
      <c r="J14" s="0" t="n">
        <v>7</v>
      </c>
    </row>
    <row r="15" customFormat="false" ht="14.5" hidden="false" customHeight="false" outlineLevel="0" collapsed="false">
      <c r="B15" s="0" t="n">
        <v>0</v>
      </c>
      <c r="C15" s="0" t="n">
        <v>339</v>
      </c>
      <c r="D15" s="0" t="s">
        <v>37</v>
      </c>
      <c r="E15" s="0" t="s">
        <v>38</v>
      </c>
      <c r="F15" s="0" t="n">
        <v>262</v>
      </c>
      <c r="G15" s="0" t="n">
        <v>161</v>
      </c>
      <c r="H15" s="0" t="s">
        <v>39</v>
      </c>
      <c r="I15" s="0" t="n">
        <v>1.7</v>
      </c>
      <c r="J15" s="0" t="n">
        <v>7</v>
      </c>
    </row>
    <row r="16" customFormat="false" ht="14.5" hidden="false" customHeight="false" outlineLevel="0" collapsed="false">
      <c r="B16" s="0" t="n">
        <v>-1</v>
      </c>
      <c r="C16" s="0" t="n">
        <v>394</v>
      </c>
      <c r="D16" s="0" t="s">
        <v>40</v>
      </c>
      <c r="E16" s="0" t="s">
        <v>41</v>
      </c>
      <c r="F16" s="0" t="n">
        <v>262</v>
      </c>
      <c r="G16" s="0" t="n">
        <v>161</v>
      </c>
      <c r="H16" s="0" t="s">
        <v>42</v>
      </c>
      <c r="I16" s="0" t="n">
        <v>1.5</v>
      </c>
      <c r="J16" s="0" t="n">
        <v>7</v>
      </c>
    </row>
    <row r="17" customFormat="false" ht="14.5" hidden="false" customHeight="false" outlineLevel="0" collapsed="false">
      <c r="B17" s="0" t="n">
        <v>-2</v>
      </c>
      <c r="C17" s="0" t="n">
        <v>460</v>
      </c>
      <c r="D17" s="0" t="s">
        <v>43</v>
      </c>
      <c r="E17" s="0" t="s">
        <v>44</v>
      </c>
      <c r="F17" s="0" t="n">
        <v>262</v>
      </c>
      <c r="G17" s="0" t="n">
        <v>161</v>
      </c>
      <c r="H17" s="0" t="s">
        <v>42</v>
      </c>
      <c r="I17" s="0" t="n">
        <v>1.4</v>
      </c>
      <c r="J17" s="0" t="n">
        <v>7</v>
      </c>
    </row>
    <row r="18" customFormat="false" ht="14.5" hidden="false" customHeight="false" outlineLevel="0" collapsed="false">
      <c r="B18" s="0" t="n">
        <v>-3</v>
      </c>
      <c r="C18" s="0" t="n">
        <v>518</v>
      </c>
      <c r="D18" s="0" t="s">
        <v>45</v>
      </c>
      <c r="E18" s="0" t="s">
        <v>46</v>
      </c>
      <c r="F18" s="0" t="n">
        <v>262</v>
      </c>
      <c r="G18" s="0" t="n">
        <v>161</v>
      </c>
      <c r="H18" s="0" t="s">
        <v>42</v>
      </c>
      <c r="I18" s="0" t="n">
        <v>1.3</v>
      </c>
      <c r="J18" s="0" t="n">
        <v>7</v>
      </c>
    </row>
    <row r="19" customFormat="false" ht="14.5" hidden="false" customHeight="false" outlineLevel="0" collapsed="false">
      <c r="B19" s="0" t="n">
        <v>-4</v>
      </c>
      <c r="C19" s="0" t="n">
        <v>571</v>
      </c>
      <c r="D19" s="0" t="s">
        <v>47</v>
      </c>
      <c r="E19" s="0" t="s">
        <v>48</v>
      </c>
      <c r="F19" s="0" t="n">
        <v>262</v>
      </c>
      <c r="G19" s="0" t="n">
        <v>161</v>
      </c>
      <c r="H19" s="0" t="s">
        <v>42</v>
      </c>
      <c r="I19" s="0" t="n">
        <v>1.2</v>
      </c>
      <c r="J19" s="0" t="n">
        <v>7</v>
      </c>
    </row>
    <row r="20" customFormat="false" ht="14.5" hidden="false" customHeight="false" outlineLevel="0" collapsed="false">
      <c r="B20" s="0" t="n">
        <v>-5</v>
      </c>
      <c r="C20" s="0" t="n">
        <v>612</v>
      </c>
      <c r="D20" s="0" t="s">
        <v>49</v>
      </c>
      <c r="E20" s="0" t="s">
        <v>50</v>
      </c>
      <c r="F20" s="0" t="n">
        <v>262</v>
      </c>
      <c r="G20" s="0" t="n">
        <v>161</v>
      </c>
      <c r="H20" s="0" t="s">
        <v>42</v>
      </c>
      <c r="I20" s="0" t="n">
        <v>1.2</v>
      </c>
      <c r="J20" s="0" t="n">
        <v>7</v>
      </c>
    </row>
    <row r="21" customFormat="false" ht="14.5" hidden="false" customHeight="false" outlineLevel="0" collapsed="false">
      <c r="B21" s="0" t="n">
        <v>-6</v>
      </c>
      <c r="C21" s="0" t="n">
        <v>646</v>
      </c>
      <c r="D21" s="0" t="s">
        <v>51</v>
      </c>
      <c r="E21" s="0" t="s">
        <v>52</v>
      </c>
      <c r="F21" s="0" t="n">
        <v>262</v>
      </c>
      <c r="G21" s="0" t="n">
        <v>161</v>
      </c>
      <c r="H21" s="0" t="s">
        <v>42</v>
      </c>
      <c r="I21" s="0" t="n">
        <v>1.1</v>
      </c>
      <c r="J21" s="0" t="n">
        <v>7</v>
      </c>
    </row>
    <row r="22" customFormat="false" ht="14.5" hidden="false" customHeight="false" outlineLevel="0" collapsed="false">
      <c r="B22" s="0" t="n">
        <v>-7</v>
      </c>
      <c r="C22" s="0" t="n">
        <v>683</v>
      </c>
      <c r="D22" s="0" t="s">
        <v>53</v>
      </c>
      <c r="E22" s="0" t="s">
        <v>54</v>
      </c>
      <c r="F22" s="0" t="n">
        <v>262</v>
      </c>
      <c r="G22" s="0" t="n">
        <v>161</v>
      </c>
      <c r="H22" s="0" t="s">
        <v>42</v>
      </c>
      <c r="I22" s="0" t="n">
        <v>1.1</v>
      </c>
      <c r="J22" s="0" t="n">
        <v>7</v>
      </c>
    </row>
    <row r="23" customFormat="false" ht="14.5" hidden="false" customHeight="false" outlineLevel="0" collapsed="false">
      <c r="B23" s="0" t="n">
        <v>-8</v>
      </c>
      <c r="C23" s="0" t="n">
        <v>722</v>
      </c>
      <c r="D23" s="0" t="s">
        <v>55</v>
      </c>
      <c r="E23" s="0" t="s">
        <v>56</v>
      </c>
      <c r="F23" s="0" t="n">
        <v>262</v>
      </c>
      <c r="G23" s="0" t="n">
        <v>161</v>
      </c>
      <c r="H23" s="0" t="s">
        <v>42</v>
      </c>
      <c r="I23" s="0" t="n">
        <v>1.1</v>
      </c>
      <c r="J23" s="0" t="n">
        <v>7</v>
      </c>
    </row>
    <row r="24" customFormat="false" ht="14.5" hidden="false" customHeight="false" outlineLevel="0" collapsed="false">
      <c r="B24" s="0" t="n">
        <v>-9</v>
      </c>
      <c r="C24" s="0" t="n">
        <v>761</v>
      </c>
      <c r="D24" s="0" t="s">
        <v>57</v>
      </c>
      <c r="E24" s="0" t="s">
        <v>56</v>
      </c>
      <c r="F24" s="0" t="n">
        <v>262</v>
      </c>
      <c r="G24" s="0" t="n">
        <v>161</v>
      </c>
      <c r="H24" s="0" t="s">
        <v>42</v>
      </c>
      <c r="I24" s="0" t="n">
        <v>1.1</v>
      </c>
      <c r="J24" s="0" t="n">
        <v>7</v>
      </c>
    </row>
    <row r="25" customFormat="false" ht="14.5" hidden="false" customHeight="false" outlineLevel="0" collapsed="false">
      <c r="B25" s="0" t="n">
        <v>-10</v>
      </c>
      <c r="C25" s="0" t="n">
        <v>786</v>
      </c>
      <c r="D25" s="0" t="s">
        <v>58</v>
      </c>
      <c r="E25" s="0" t="s">
        <v>59</v>
      </c>
      <c r="F25" s="0" t="n">
        <v>262</v>
      </c>
      <c r="G25" s="0" t="n">
        <v>161</v>
      </c>
      <c r="H25" s="0" t="s">
        <v>42</v>
      </c>
      <c r="I25" s="0" t="n">
        <v>1.1</v>
      </c>
      <c r="J25" s="0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6875" defaultRowHeight="14.5" zeroHeight="false" outlineLevelRow="0" outlineLevelCol="0"/>
  <cols>
    <col collapsed="false" customWidth="true" hidden="false" outlineLevel="0" max="2" min="2" style="0" width="11.36"/>
    <col collapsed="false" customWidth="true" hidden="false" outlineLevel="0" max="3" min="3" style="0" width="12.18"/>
  </cols>
  <sheetData>
    <row r="1" customFormat="false" ht="18.5" hidden="false" customHeight="false" outlineLevel="0" collapsed="false">
      <c r="B1" s="1" t="s">
        <v>60</v>
      </c>
      <c r="C1" s="1"/>
      <c r="D1" s="1"/>
      <c r="E1" s="1"/>
      <c r="F1" s="1"/>
    </row>
    <row r="4" customFormat="false" ht="14.5" hidden="false" customHeight="false" outlineLevel="0" collapsed="false">
      <c r="B4" s="0" t="s">
        <v>61</v>
      </c>
      <c r="C4" s="0" t="s">
        <v>3</v>
      </c>
      <c r="D4" s="0" t="s">
        <v>62</v>
      </c>
      <c r="E4" s="0" t="s">
        <v>63</v>
      </c>
      <c r="F4" s="0" t="s">
        <v>64</v>
      </c>
      <c r="G4" s="2" t="s">
        <v>65</v>
      </c>
      <c r="H4" s="2" t="s">
        <v>66</v>
      </c>
      <c r="I4" s="2" t="s">
        <v>67</v>
      </c>
      <c r="J4" s="2" t="s">
        <v>68</v>
      </c>
      <c r="K4" s="2" t="s">
        <v>69</v>
      </c>
      <c r="L4" s="2" t="s">
        <v>70</v>
      </c>
      <c r="M4" s="2" t="s">
        <v>71</v>
      </c>
      <c r="N4" s="2" t="s">
        <v>72</v>
      </c>
      <c r="O4" s="2" t="s">
        <v>73</v>
      </c>
      <c r="P4" s="2" t="s">
        <v>74</v>
      </c>
      <c r="Q4" s="2" t="s">
        <v>75</v>
      </c>
      <c r="R4" s="2" t="s">
        <v>76</v>
      </c>
      <c r="S4" s="2" t="s">
        <v>77</v>
      </c>
    </row>
    <row r="5" customFormat="false" ht="14.5" hidden="false" customHeight="false" outlineLevel="0" collapsed="false">
      <c r="B5" s="0" t="s">
        <v>78</v>
      </c>
      <c r="C5" s="3" t="n">
        <v>13000000</v>
      </c>
      <c r="D5" s="0" t="s">
        <v>79</v>
      </c>
      <c r="F5" s="2" t="b">
        <f aca="false">TRUE()</f>
        <v>1</v>
      </c>
      <c r="G5" s="2" t="n">
        <v>27116857</v>
      </c>
      <c r="H5" s="2" t="n">
        <v>27116333</v>
      </c>
      <c r="I5" s="2" t="n">
        <v>80</v>
      </c>
      <c r="J5" s="2" t="n">
        <v>444</v>
      </c>
      <c r="K5" s="2" t="s">
        <v>80</v>
      </c>
      <c r="L5" s="2" t="s">
        <v>81</v>
      </c>
      <c r="M5" s="2" t="s">
        <v>82</v>
      </c>
      <c r="O5" s="2" t="s">
        <v>83</v>
      </c>
      <c r="P5" s="2" t="s">
        <v>84</v>
      </c>
      <c r="Q5" s="2" t="s">
        <v>85</v>
      </c>
      <c r="R5" s="2" t="s">
        <v>86</v>
      </c>
      <c r="S5" s="2" t="s">
        <v>87</v>
      </c>
    </row>
    <row r="6" customFormat="false" ht="14.5" hidden="false" customHeight="false" outlineLevel="0" collapsed="false">
      <c r="B6" s="0" t="s">
        <v>88</v>
      </c>
      <c r="C6" s="3" t="n">
        <v>13000000</v>
      </c>
      <c r="D6" s="0" t="s">
        <v>79</v>
      </c>
      <c r="F6" s="2" t="b">
        <f aca="false">TRUE()</f>
        <v>1</v>
      </c>
      <c r="G6" s="2" t="n">
        <v>27116334</v>
      </c>
      <c r="H6" s="2" t="n">
        <v>27116333</v>
      </c>
      <c r="I6" s="2" t="n">
        <v>0</v>
      </c>
      <c r="J6" s="2" t="n">
        <v>1</v>
      </c>
      <c r="K6" s="2" t="s">
        <v>80</v>
      </c>
      <c r="L6" s="2" t="s">
        <v>81</v>
      </c>
      <c r="M6" s="2" t="s">
        <v>82</v>
      </c>
      <c r="O6" s="2" t="s">
        <v>83</v>
      </c>
      <c r="P6" s="2" t="s">
        <v>84</v>
      </c>
      <c r="Q6" s="2" t="s">
        <v>89</v>
      </c>
      <c r="R6" s="2" t="s">
        <v>90</v>
      </c>
      <c r="S6" s="2" t="s">
        <v>91</v>
      </c>
    </row>
    <row r="7" customFormat="false" ht="14.5" hidden="false" customHeight="false" outlineLevel="0" collapsed="false">
      <c r="B7" s="0" t="s">
        <v>92</v>
      </c>
      <c r="C7" s="3" t="n">
        <v>6000000</v>
      </c>
      <c r="D7" s="0" t="s">
        <v>79</v>
      </c>
      <c r="F7" s="2" t="b">
        <f aca="false">TRUE()</f>
        <v>1</v>
      </c>
      <c r="G7" s="2" t="n">
        <v>11939248</v>
      </c>
      <c r="H7" s="2" t="n">
        <v>11927081</v>
      </c>
      <c r="I7" s="2" t="n">
        <v>12157</v>
      </c>
      <c r="J7" s="2" t="n">
        <v>10</v>
      </c>
      <c r="K7" s="2" t="s">
        <v>80</v>
      </c>
      <c r="L7" s="2" t="s">
        <v>93</v>
      </c>
      <c r="M7" s="2" t="s">
        <v>94</v>
      </c>
      <c r="O7" s="2" t="s">
        <v>83</v>
      </c>
      <c r="P7" s="2" t="s">
        <v>95</v>
      </c>
      <c r="Q7" s="2" t="s">
        <v>96</v>
      </c>
      <c r="R7" s="2" t="s">
        <v>97</v>
      </c>
      <c r="S7" s="2" t="s">
        <v>98</v>
      </c>
    </row>
    <row r="8" customFormat="false" ht="14.5" hidden="false" customHeight="false" outlineLevel="0" collapsed="false">
      <c r="B8" s="0" t="s">
        <v>99</v>
      </c>
      <c r="C8" s="3" t="n">
        <v>5500000</v>
      </c>
      <c r="D8" s="0" t="s">
        <v>79</v>
      </c>
      <c r="F8" s="2" t="b">
        <f aca="false">TRUE()</f>
        <v>1</v>
      </c>
      <c r="G8" s="2" t="n">
        <v>10836703</v>
      </c>
      <c r="H8" s="2" t="n">
        <v>10679999</v>
      </c>
      <c r="I8" s="2" t="n">
        <v>1</v>
      </c>
      <c r="J8" s="2" t="n">
        <v>156703</v>
      </c>
      <c r="K8" s="2" t="s">
        <v>80</v>
      </c>
      <c r="L8" s="2" t="s">
        <v>100</v>
      </c>
      <c r="M8" s="2" t="s">
        <v>101</v>
      </c>
      <c r="O8" s="2" t="s">
        <v>83</v>
      </c>
      <c r="P8" s="2" t="s">
        <v>102</v>
      </c>
      <c r="Q8" s="2" t="s">
        <v>103</v>
      </c>
      <c r="R8" s="2" t="s">
        <v>104</v>
      </c>
      <c r="S8" s="2" t="s">
        <v>105</v>
      </c>
    </row>
    <row r="9" customFormat="false" ht="14.5" hidden="false" customHeight="false" outlineLevel="0" collapsed="false">
      <c r="B9" s="0" t="s">
        <v>106</v>
      </c>
      <c r="C9" s="3" t="n">
        <v>5100000</v>
      </c>
      <c r="D9" s="0" t="s">
        <v>79</v>
      </c>
      <c r="F9" s="2" t="b">
        <f aca="false">TRUE()</f>
        <v>1</v>
      </c>
      <c r="G9" s="2" t="n">
        <v>10117523</v>
      </c>
      <c r="H9" s="2" t="n">
        <v>9771200</v>
      </c>
      <c r="I9" s="2" t="n">
        <v>0</v>
      </c>
      <c r="J9" s="2" t="n">
        <v>346323</v>
      </c>
      <c r="K9" s="2" t="s">
        <v>80</v>
      </c>
      <c r="L9" s="2" t="s">
        <v>107</v>
      </c>
      <c r="M9" s="2" t="s">
        <v>108</v>
      </c>
      <c r="O9" s="2" t="s">
        <v>83</v>
      </c>
      <c r="P9" s="2" t="s">
        <v>109</v>
      </c>
      <c r="Q9" s="2" t="s">
        <v>110</v>
      </c>
      <c r="R9" s="2" t="s">
        <v>111</v>
      </c>
      <c r="S9" s="2" t="s">
        <v>112</v>
      </c>
    </row>
    <row r="10" customFormat="false" ht="14.5" hidden="false" customHeight="false" outlineLevel="0" collapsed="false">
      <c r="B10" s="0" t="s">
        <v>113</v>
      </c>
      <c r="C10" s="3" t="n">
        <v>3100000</v>
      </c>
      <c r="D10" s="0" t="s">
        <v>79</v>
      </c>
      <c r="F10" s="2" t="b">
        <f aca="false">TRUE()</f>
        <v>1</v>
      </c>
      <c r="G10" s="2" t="n">
        <v>6232250</v>
      </c>
      <c r="H10" s="2" t="n">
        <v>6219255</v>
      </c>
      <c r="I10" s="2" t="n">
        <v>0</v>
      </c>
      <c r="J10" s="2" t="n">
        <v>12995</v>
      </c>
      <c r="K10" s="2" t="s">
        <v>80</v>
      </c>
      <c r="L10" s="2" t="s">
        <v>114</v>
      </c>
      <c r="M10" s="2" t="s">
        <v>115</v>
      </c>
      <c r="O10" s="2" t="s">
        <v>83</v>
      </c>
      <c r="P10" s="2" t="s">
        <v>116</v>
      </c>
      <c r="Q10" s="2" t="s">
        <v>117</v>
      </c>
      <c r="R10" s="2" t="s">
        <v>118</v>
      </c>
      <c r="S10" s="2" t="s">
        <v>119</v>
      </c>
    </row>
    <row r="11" customFormat="false" ht="14.5" hidden="false" customHeight="false" outlineLevel="0" collapsed="false">
      <c r="B11" s="0" t="s">
        <v>120</v>
      </c>
      <c r="C11" s="3" t="n">
        <v>2500000</v>
      </c>
      <c r="D11" s="0" t="s">
        <v>79</v>
      </c>
      <c r="F11" s="2" t="b">
        <f aca="false">TRUE()</f>
        <v>1</v>
      </c>
      <c r="G11" s="2" t="n">
        <v>5028050</v>
      </c>
      <c r="H11" s="2" t="n">
        <v>5016452</v>
      </c>
      <c r="I11" s="2" t="n">
        <v>0</v>
      </c>
      <c r="J11" s="2" t="n">
        <v>11598</v>
      </c>
      <c r="K11" s="2" t="s">
        <v>80</v>
      </c>
      <c r="L11" s="2" t="s">
        <v>121</v>
      </c>
      <c r="M11" s="2" t="s">
        <v>122</v>
      </c>
      <c r="O11" s="2" t="s">
        <v>83</v>
      </c>
      <c r="P11" s="2" t="s">
        <v>123</v>
      </c>
      <c r="Q11" s="2" t="s">
        <v>124</v>
      </c>
      <c r="R11" s="2" t="s">
        <v>125</v>
      </c>
      <c r="S11" s="2" t="s">
        <v>126</v>
      </c>
    </row>
    <row r="12" customFormat="false" ht="14.5" hidden="false" customHeight="false" outlineLevel="0" collapsed="false">
      <c r="B12" s="0" t="s">
        <v>127</v>
      </c>
      <c r="C12" s="3" t="n">
        <v>2400000</v>
      </c>
      <c r="D12" s="0" t="s">
        <v>79</v>
      </c>
      <c r="F12" s="2" t="b">
        <f aca="false">TRUE()</f>
        <v>1</v>
      </c>
      <c r="G12" s="2" t="n">
        <v>4774355</v>
      </c>
      <c r="H12" s="2" t="n">
        <v>4772622</v>
      </c>
      <c r="I12" s="2" t="n">
        <v>11</v>
      </c>
      <c r="J12" s="2" t="n">
        <v>1722</v>
      </c>
      <c r="K12" s="2" t="s">
        <v>80</v>
      </c>
      <c r="L12" s="2" t="s">
        <v>128</v>
      </c>
      <c r="M12" s="2" t="s">
        <v>129</v>
      </c>
      <c r="O12" s="2" t="s">
        <v>83</v>
      </c>
      <c r="P12" s="2" t="s">
        <v>130</v>
      </c>
      <c r="Q12" s="2" t="s">
        <v>131</v>
      </c>
      <c r="R12" s="2" t="s">
        <v>132</v>
      </c>
      <c r="S12" s="2" t="s">
        <v>133</v>
      </c>
    </row>
    <row r="13" customFormat="false" ht="14.5" hidden="false" customHeight="false" outlineLevel="0" collapsed="false">
      <c r="B13" s="0" t="s">
        <v>134</v>
      </c>
      <c r="C13" s="3" t="n">
        <v>2300000</v>
      </c>
      <c r="D13" s="0" t="s">
        <v>79</v>
      </c>
      <c r="F13" s="2" t="b">
        <f aca="false">TRUE()</f>
        <v>1</v>
      </c>
      <c r="G13" s="2" t="n">
        <v>4639845</v>
      </c>
      <c r="H13" s="2" t="n">
        <v>4636854</v>
      </c>
      <c r="I13" s="2" t="n">
        <v>0</v>
      </c>
      <c r="J13" s="2" t="n">
        <v>2991</v>
      </c>
      <c r="K13" s="2" t="s">
        <v>80</v>
      </c>
      <c r="L13" s="2" t="s">
        <v>135</v>
      </c>
      <c r="M13" s="2" t="s">
        <v>136</v>
      </c>
      <c r="O13" s="2" t="s">
        <v>83</v>
      </c>
      <c r="P13" s="2" t="s">
        <v>137</v>
      </c>
      <c r="Q13" s="2" t="s">
        <v>138</v>
      </c>
      <c r="R13" s="2" t="s">
        <v>139</v>
      </c>
      <c r="S13" s="2" t="s">
        <v>140</v>
      </c>
    </row>
    <row r="14" customFormat="false" ht="14.5" hidden="false" customHeight="false" outlineLevel="0" collapsed="false">
      <c r="B14" s="0" t="s">
        <v>141</v>
      </c>
      <c r="C14" s="3" t="n">
        <v>1800000</v>
      </c>
      <c r="D14" s="0" t="s">
        <v>79</v>
      </c>
      <c r="F14" s="2" t="b">
        <f aca="false">TRUE()</f>
        <v>1</v>
      </c>
      <c r="G14" s="2" t="n">
        <v>3673122</v>
      </c>
      <c r="H14" s="2" t="n">
        <v>3338351</v>
      </c>
      <c r="I14" s="2" t="n">
        <v>7</v>
      </c>
      <c r="J14" s="2" t="n">
        <v>334764</v>
      </c>
      <c r="K14" s="2" t="s">
        <v>80</v>
      </c>
      <c r="L14" s="2" t="s">
        <v>121</v>
      </c>
      <c r="M14" s="2" t="s">
        <v>142</v>
      </c>
      <c r="O14" s="2" t="s">
        <v>83</v>
      </c>
      <c r="P14" s="2" t="s">
        <v>143</v>
      </c>
      <c r="Q14" s="2" t="s">
        <v>144</v>
      </c>
      <c r="R14" s="2" t="s">
        <v>145</v>
      </c>
      <c r="S14" s="2" t="s">
        <v>146</v>
      </c>
    </row>
    <row r="15" customFormat="false" ht="14.5" hidden="false" customHeight="false" outlineLevel="0" collapsed="false">
      <c r="B15" s="0" t="s">
        <v>147</v>
      </c>
      <c r="C15" s="3" t="n">
        <v>1700000</v>
      </c>
      <c r="D15" s="0" t="s">
        <v>79</v>
      </c>
      <c r="F15" s="2" t="b">
        <f aca="false">TRUE()</f>
        <v>1</v>
      </c>
      <c r="G15" s="2" t="n">
        <v>3413091</v>
      </c>
      <c r="H15" s="2" t="n">
        <v>3407107</v>
      </c>
      <c r="I15" s="2" t="n">
        <v>0</v>
      </c>
      <c r="J15" s="2" t="n">
        <v>5984</v>
      </c>
      <c r="K15" s="2" t="s">
        <v>80</v>
      </c>
      <c r="L15" s="2" t="s">
        <v>121</v>
      </c>
      <c r="M15" s="2" t="s">
        <v>142</v>
      </c>
      <c r="O15" s="2" t="s">
        <v>83</v>
      </c>
      <c r="P15" s="2" t="s">
        <v>143</v>
      </c>
      <c r="Q15" s="2" t="s">
        <v>148</v>
      </c>
      <c r="R15" s="2" t="s">
        <v>149</v>
      </c>
      <c r="S15" s="2" t="s">
        <v>150</v>
      </c>
    </row>
    <row r="16" customFormat="false" ht="14.5" hidden="false" customHeight="false" outlineLevel="0" collapsed="false">
      <c r="B16" s="0" t="s">
        <v>151</v>
      </c>
      <c r="C16" s="3" t="n">
        <v>1600000</v>
      </c>
      <c r="D16" s="0" t="s">
        <v>79</v>
      </c>
      <c r="F16" s="2" t="b">
        <f aca="false">TRUE()</f>
        <v>1</v>
      </c>
      <c r="G16" s="2" t="n">
        <v>3173862</v>
      </c>
      <c r="H16" s="2" t="n">
        <v>3152917</v>
      </c>
      <c r="I16" s="2" t="n">
        <v>17</v>
      </c>
      <c r="J16" s="2" t="n">
        <v>20928</v>
      </c>
      <c r="K16" s="2" t="s">
        <v>80</v>
      </c>
      <c r="L16" s="2" t="s">
        <v>152</v>
      </c>
      <c r="M16" s="2" t="s">
        <v>142</v>
      </c>
      <c r="O16" s="2" t="s">
        <v>83</v>
      </c>
      <c r="P16" s="2" t="s">
        <v>153</v>
      </c>
      <c r="Q16" s="2" t="s">
        <v>154</v>
      </c>
      <c r="R16" s="2" t="s">
        <v>155</v>
      </c>
      <c r="S16" s="2" t="s">
        <v>156</v>
      </c>
    </row>
    <row r="17" customFormat="false" ht="14.5" hidden="false" customHeight="false" outlineLevel="0" collapsed="false">
      <c r="B17" s="0" t="s">
        <v>157</v>
      </c>
      <c r="C17" s="3" t="n">
        <v>1400000</v>
      </c>
      <c r="D17" s="0" t="s">
        <v>79</v>
      </c>
      <c r="F17" s="2" t="b">
        <f aca="false">TRUE()</f>
        <v>1</v>
      </c>
      <c r="G17" s="2" t="n">
        <v>2819495</v>
      </c>
      <c r="H17" s="2" t="n">
        <v>2483430</v>
      </c>
      <c r="I17" s="2" t="n">
        <v>1</v>
      </c>
      <c r="J17" s="2" t="n">
        <v>336064</v>
      </c>
      <c r="K17" s="2" t="s">
        <v>80</v>
      </c>
      <c r="L17" s="2" t="s">
        <v>158</v>
      </c>
      <c r="M17" s="2" t="s">
        <v>159</v>
      </c>
      <c r="O17" s="2" t="s">
        <v>83</v>
      </c>
      <c r="P17" s="2" t="s">
        <v>160</v>
      </c>
      <c r="Q17" s="2" t="s">
        <v>161</v>
      </c>
      <c r="R17" s="2" t="s">
        <v>162</v>
      </c>
      <c r="S17" s="2" t="s">
        <v>163</v>
      </c>
    </row>
    <row r="18" customFormat="false" ht="14.5" hidden="false" customHeight="false" outlineLevel="0" collapsed="false">
      <c r="B18" s="0" t="s">
        <v>164</v>
      </c>
      <c r="C18" s="3" t="n">
        <v>1300000</v>
      </c>
      <c r="D18" s="0" t="s">
        <v>79</v>
      </c>
      <c r="F18" s="2" t="b">
        <f aca="false">TRUE()</f>
        <v>1</v>
      </c>
      <c r="G18" s="2" t="n">
        <v>2647274</v>
      </c>
      <c r="H18" s="2" t="n">
        <v>2104465</v>
      </c>
      <c r="I18" s="2" t="n">
        <v>0</v>
      </c>
      <c r="J18" s="2" t="n">
        <v>542809</v>
      </c>
      <c r="K18" s="2" t="s">
        <v>80</v>
      </c>
      <c r="L18" s="2" t="s">
        <v>165</v>
      </c>
      <c r="M18" s="2" t="s">
        <v>166</v>
      </c>
      <c r="O18" s="2" t="s">
        <v>83</v>
      </c>
      <c r="P18" s="2" t="s">
        <v>167</v>
      </c>
      <c r="Q18" s="2" t="s">
        <v>168</v>
      </c>
      <c r="R18" s="2" t="s">
        <v>169</v>
      </c>
      <c r="S18" s="2" t="s">
        <v>170</v>
      </c>
    </row>
    <row r="19" customFormat="false" ht="14.5" hidden="false" customHeight="false" outlineLevel="0" collapsed="false">
      <c r="B19" s="0" t="s">
        <v>171</v>
      </c>
      <c r="C19" s="3" t="n">
        <v>1200000</v>
      </c>
      <c r="D19" s="0" t="s">
        <v>79</v>
      </c>
      <c r="F19" s="2" t="b">
        <f aca="false">TRUE()</f>
        <v>1</v>
      </c>
      <c r="G19" s="2" t="n">
        <v>2478309</v>
      </c>
      <c r="H19" s="2" t="n">
        <v>2376721</v>
      </c>
      <c r="I19" s="2" t="n">
        <v>4</v>
      </c>
      <c r="J19" s="2" t="n">
        <v>101584</v>
      </c>
      <c r="K19" s="2" t="s">
        <v>80</v>
      </c>
      <c r="L19" s="2" t="s">
        <v>172</v>
      </c>
      <c r="M19" s="2" t="s">
        <v>173</v>
      </c>
      <c r="O19" s="2" t="s">
        <v>83</v>
      </c>
      <c r="P19" s="2" t="s">
        <v>174</v>
      </c>
      <c r="Q19" s="2" t="s">
        <v>175</v>
      </c>
      <c r="R19" s="2" t="s">
        <v>176</v>
      </c>
      <c r="S19" s="2" t="s">
        <v>177</v>
      </c>
    </row>
    <row r="20" customFormat="false" ht="14.5" hidden="false" customHeight="false" outlineLevel="0" collapsed="false">
      <c r="B20" s="0" t="s">
        <v>178</v>
      </c>
      <c r="C20" s="3" t="n">
        <v>1000000</v>
      </c>
      <c r="D20" s="0" t="s">
        <v>79</v>
      </c>
      <c r="F20" s="2" t="b">
        <f aca="false">TRUE()</f>
        <v>1</v>
      </c>
      <c r="G20" s="2" t="n">
        <v>2062374</v>
      </c>
      <c r="H20" s="2" t="n">
        <v>2048448</v>
      </c>
      <c r="I20" s="2" t="n">
        <v>160</v>
      </c>
      <c r="J20" s="2" t="n">
        <v>13766</v>
      </c>
      <c r="K20" s="2" t="s">
        <v>80</v>
      </c>
      <c r="L20" s="2" t="s">
        <v>179</v>
      </c>
      <c r="M20" s="2" t="s">
        <v>180</v>
      </c>
      <c r="O20" s="2" t="s">
        <v>83</v>
      </c>
      <c r="P20" s="2" t="s">
        <v>181</v>
      </c>
      <c r="Q20" s="2" t="s">
        <v>182</v>
      </c>
      <c r="R20" s="2" t="s">
        <v>183</v>
      </c>
      <c r="S20" s="2" t="s">
        <v>184</v>
      </c>
    </row>
    <row r="21" customFormat="false" ht="14.5" hidden="false" customHeight="false" outlineLevel="0" collapsed="false">
      <c r="B21" s="0" t="s">
        <v>185</v>
      </c>
      <c r="C21" s="3" t="n">
        <v>910000</v>
      </c>
      <c r="D21" s="0" t="s">
        <v>79</v>
      </c>
      <c r="F21" s="2" t="b">
        <f aca="false">TRUE()</f>
        <v>1</v>
      </c>
      <c r="G21" s="2" t="n">
        <v>1801088</v>
      </c>
      <c r="H21" s="2" t="n">
        <v>1796912</v>
      </c>
      <c r="I21" s="2" t="n">
        <v>0</v>
      </c>
      <c r="J21" s="2" t="n">
        <v>4176</v>
      </c>
      <c r="K21" s="2" t="s">
        <v>80</v>
      </c>
      <c r="L21" s="2" t="s">
        <v>186</v>
      </c>
      <c r="O21" s="2" t="s">
        <v>83</v>
      </c>
      <c r="P21" s="2" t="s">
        <v>187</v>
      </c>
      <c r="Q21" s="2" t="s">
        <v>188</v>
      </c>
      <c r="R21" s="2" t="s">
        <v>189</v>
      </c>
      <c r="S21" s="2" t="s">
        <v>190</v>
      </c>
    </row>
    <row r="22" customFormat="false" ht="14.5" hidden="false" customHeight="false" outlineLevel="0" collapsed="false">
      <c r="B22" s="0" t="s">
        <v>191</v>
      </c>
      <c r="C22" s="3" t="n">
        <v>750000</v>
      </c>
      <c r="D22" s="0" t="s">
        <v>79</v>
      </c>
      <c r="F22" s="2" t="b">
        <f aca="false">TRUE()</f>
        <v>1</v>
      </c>
      <c r="G22" s="2" t="n">
        <v>1480724</v>
      </c>
      <c r="H22" s="2" t="n">
        <v>1476786</v>
      </c>
      <c r="I22" s="2" t="n">
        <v>14</v>
      </c>
      <c r="J22" s="2" t="n">
        <v>3924</v>
      </c>
      <c r="K22" s="2" t="s">
        <v>80</v>
      </c>
      <c r="L22" s="2" t="s">
        <v>192</v>
      </c>
      <c r="M22" s="2" t="s">
        <v>193</v>
      </c>
      <c r="O22" s="2" t="s">
        <v>83</v>
      </c>
      <c r="P22" s="2" t="s">
        <v>194</v>
      </c>
      <c r="Q22" s="2" t="s">
        <v>195</v>
      </c>
      <c r="R22" s="2" t="s">
        <v>196</v>
      </c>
      <c r="S22" s="2" t="s">
        <v>197</v>
      </c>
    </row>
    <row r="23" customFormat="false" ht="14.5" hidden="false" customHeight="false" outlineLevel="0" collapsed="false">
      <c r="B23" s="0" t="s">
        <v>198</v>
      </c>
      <c r="C23" s="3" t="n">
        <v>480000</v>
      </c>
      <c r="D23" s="0" t="s">
        <v>79</v>
      </c>
      <c r="F23" s="2" t="b">
        <f aca="false">TRUE()</f>
        <v>1</v>
      </c>
      <c r="G23" s="2" t="n">
        <v>949759</v>
      </c>
      <c r="H23" s="2" t="n">
        <v>949294</v>
      </c>
      <c r="I23" s="2" t="n">
        <v>49</v>
      </c>
      <c r="J23" s="2" t="n">
        <v>416</v>
      </c>
      <c r="K23" s="2" t="s">
        <v>80</v>
      </c>
      <c r="L23" s="2" t="s">
        <v>199</v>
      </c>
      <c r="M23" s="2" t="s">
        <v>200</v>
      </c>
      <c r="O23" s="2" t="s">
        <v>83</v>
      </c>
      <c r="P23" s="2" t="s">
        <v>201</v>
      </c>
      <c r="Q23" s="2" t="s">
        <v>202</v>
      </c>
      <c r="R23" s="2" t="s">
        <v>203</v>
      </c>
      <c r="S23" s="2" t="s">
        <v>204</v>
      </c>
    </row>
    <row r="24" customFormat="false" ht="14.5" hidden="false" customHeight="false" outlineLevel="0" collapsed="false">
      <c r="B24" s="0" t="s">
        <v>205</v>
      </c>
      <c r="C24" s="3" t="n">
        <v>440000</v>
      </c>
      <c r="D24" s="0" t="s">
        <v>79</v>
      </c>
      <c r="F24" s="2" t="s">
        <v>206</v>
      </c>
      <c r="G24" s="2" t="n">
        <v>880977</v>
      </c>
      <c r="H24" s="2" t="n">
        <v>571337</v>
      </c>
      <c r="I24" s="2" t="n">
        <v>0</v>
      </c>
      <c r="J24" s="2" t="n">
        <v>309640</v>
      </c>
      <c r="K24" s="2" t="s">
        <v>80</v>
      </c>
      <c r="L24" s="2" t="s">
        <v>207</v>
      </c>
      <c r="M24" s="2" t="s">
        <v>208</v>
      </c>
      <c r="O24" s="2" t="s">
        <v>83</v>
      </c>
      <c r="P24" s="2" t="s">
        <v>209</v>
      </c>
      <c r="Q24" s="2" t="s">
        <v>210</v>
      </c>
      <c r="R24" s="2" t="s">
        <v>211</v>
      </c>
      <c r="S24" s="2" t="s">
        <v>212</v>
      </c>
    </row>
    <row r="25" customFormat="false" ht="14.5" hidden="false" customHeight="false" outlineLevel="0" collapsed="false">
      <c r="B25" s="0" t="s">
        <v>213</v>
      </c>
      <c r="C25" s="3" t="n">
        <v>320000</v>
      </c>
      <c r="D25" s="0" t="s">
        <v>79</v>
      </c>
      <c r="F25" s="2" t="b">
        <f aca="false">TRUE()</f>
        <v>1</v>
      </c>
      <c r="G25" s="2" t="n">
        <v>627830</v>
      </c>
      <c r="H25" s="2" t="n">
        <v>627827</v>
      </c>
      <c r="I25" s="2" t="n">
        <v>0</v>
      </c>
      <c r="J25" s="2" t="n">
        <v>3</v>
      </c>
      <c r="K25" s="2" t="s">
        <v>80</v>
      </c>
      <c r="L25" s="2" t="s">
        <v>214</v>
      </c>
      <c r="M25" s="2" t="s">
        <v>215</v>
      </c>
      <c r="O25" s="2" t="s">
        <v>83</v>
      </c>
      <c r="P25" s="2" t="s">
        <v>216</v>
      </c>
      <c r="Q25" s="2" t="s">
        <v>217</v>
      </c>
      <c r="R25" s="2" t="s">
        <v>218</v>
      </c>
      <c r="S25" s="2" t="s">
        <v>219</v>
      </c>
    </row>
    <row r="26" customFormat="false" ht="14.5" hidden="false" customHeight="false" outlineLevel="0" collapsed="false">
      <c r="B26" s="0" t="s">
        <v>220</v>
      </c>
      <c r="C26" s="3" t="n">
        <v>250000</v>
      </c>
      <c r="D26" s="0" t="s">
        <v>79</v>
      </c>
      <c r="F26" s="2" t="b">
        <f aca="false">TRUE()</f>
        <v>1</v>
      </c>
      <c r="G26" s="2" t="n">
        <v>503219</v>
      </c>
      <c r="H26" s="2" t="n">
        <v>501996</v>
      </c>
      <c r="I26" s="2" t="n">
        <v>6</v>
      </c>
      <c r="J26" s="2" t="n">
        <v>1217</v>
      </c>
      <c r="K26" s="2" t="s">
        <v>80</v>
      </c>
      <c r="L26" s="2" t="s">
        <v>221</v>
      </c>
      <c r="M26" s="2" t="s">
        <v>222</v>
      </c>
      <c r="O26" s="2" t="s">
        <v>83</v>
      </c>
      <c r="P26" s="2" t="s">
        <v>223</v>
      </c>
      <c r="Q26" s="2" t="s">
        <v>224</v>
      </c>
      <c r="R26" s="2" t="s">
        <v>225</v>
      </c>
      <c r="S26" s="2" t="s">
        <v>226</v>
      </c>
    </row>
    <row r="27" customFormat="false" ht="14.5" hidden="false" customHeight="false" outlineLevel="0" collapsed="false">
      <c r="B27" s="0" t="s">
        <v>227</v>
      </c>
      <c r="C27" s="3" t="n">
        <v>240000</v>
      </c>
      <c r="D27" s="0" t="s">
        <v>79</v>
      </c>
      <c r="F27" s="2" t="b">
        <f aca="false">TRUE()</f>
        <v>1</v>
      </c>
      <c r="G27" s="2" t="n">
        <v>482505</v>
      </c>
      <c r="H27" s="2" t="n">
        <v>432063</v>
      </c>
      <c r="I27" s="2" t="n">
        <v>103</v>
      </c>
      <c r="J27" s="2" t="n">
        <v>50339</v>
      </c>
      <c r="K27" s="2" t="s">
        <v>80</v>
      </c>
      <c r="L27" s="2" t="s">
        <v>228</v>
      </c>
      <c r="M27" s="2" t="s">
        <v>142</v>
      </c>
      <c r="O27" s="2" t="s">
        <v>83</v>
      </c>
      <c r="P27" s="2" t="s">
        <v>229</v>
      </c>
      <c r="Q27" s="2" t="s">
        <v>230</v>
      </c>
      <c r="R27" s="2" t="s">
        <v>231</v>
      </c>
      <c r="S27" s="2" t="s">
        <v>232</v>
      </c>
    </row>
    <row r="28" customFormat="false" ht="14.5" hidden="false" customHeight="false" outlineLevel="0" collapsed="false">
      <c r="B28" s="0" t="s">
        <v>233</v>
      </c>
      <c r="C28" s="3" t="n">
        <v>230000</v>
      </c>
      <c r="D28" s="0" t="s">
        <v>79</v>
      </c>
      <c r="F28" s="2" t="b">
        <f aca="false">TRUE()</f>
        <v>1</v>
      </c>
      <c r="G28" s="2" t="n">
        <v>455467</v>
      </c>
      <c r="H28" s="2" t="n">
        <v>452846</v>
      </c>
      <c r="I28" s="2" t="n">
        <v>1</v>
      </c>
      <c r="J28" s="2" t="n">
        <v>2620</v>
      </c>
      <c r="K28" s="2" t="s">
        <v>80</v>
      </c>
      <c r="L28" s="2" t="s">
        <v>234</v>
      </c>
      <c r="M28" s="2" t="s">
        <v>235</v>
      </c>
      <c r="O28" s="2" t="s">
        <v>83</v>
      </c>
      <c r="P28" s="2" t="s">
        <v>236</v>
      </c>
      <c r="Q28" s="2" t="s">
        <v>237</v>
      </c>
      <c r="R28" s="2" t="s">
        <v>238</v>
      </c>
      <c r="S28" s="2" t="s">
        <v>239</v>
      </c>
    </row>
    <row r="29" customFormat="false" ht="14.5" hidden="false" customHeight="false" outlineLevel="0" collapsed="false">
      <c r="B29" s="0" t="s">
        <v>240</v>
      </c>
      <c r="C29" s="3" t="n">
        <v>200000</v>
      </c>
      <c r="D29" s="0" t="s">
        <v>79</v>
      </c>
      <c r="F29" s="2" t="s">
        <v>206</v>
      </c>
      <c r="G29" s="2" t="n">
        <v>410028</v>
      </c>
      <c r="H29" s="2" t="n">
        <v>269314</v>
      </c>
      <c r="I29" s="2" t="n">
        <v>0</v>
      </c>
      <c r="J29" s="2" t="n">
        <v>140714</v>
      </c>
      <c r="K29" s="2" t="s">
        <v>80</v>
      </c>
      <c r="L29" s="2" t="s">
        <v>241</v>
      </c>
      <c r="M29" s="2" t="s">
        <v>242</v>
      </c>
      <c r="O29" s="2" t="s">
        <v>83</v>
      </c>
      <c r="P29" s="2" t="s">
        <v>243</v>
      </c>
      <c r="Q29" s="2" t="s">
        <v>244</v>
      </c>
      <c r="R29" s="2" t="s">
        <v>245</v>
      </c>
      <c r="S29" s="2" t="s">
        <v>246</v>
      </c>
    </row>
    <row r="30" customFormat="false" ht="14.5" hidden="false" customHeight="false" outlineLevel="0" collapsed="false">
      <c r="B30" s="0" t="s">
        <v>247</v>
      </c>
      <c r="C30" s="3" t="n">
        <v>170000</v>
      </c>
      <c r="D30" s="0" t="s">
        <v>79</v>
      </c>
      <c r="F30" s="2" t="b">
        <f aca="false">TRUE()</f>
        <v>1</v>
      </c>
      <c r="G30" s="2" t="n">
        <v>349023</v>
      </c>
      <c r="H30" s="2" t="n">
        <v>347915</v>
      </c>
      <c r="I30" s="2" t="n">
        <v>0</v>
      </c>
      <c r="J30" s="2" t="n">
        <v>1108</v>
      </c>
      <c r="K30" s="2" t="s">
        <v>80</v>
      </c>
      <c r="L30" s="2" t="s">
        <v>248</v>
      </c>
      <c r="M30" s="2" t="s">
        <v>249</v>
      </c>
      <c r="O30" s="2" t="s">
        <v>83</v>
      </c>
      <c r="P30" s="2" t="s">
        <v>250</v>
      </c>
      <c r="Q30" s="2" t="s">
        <v>251</v>
      </c>
      <c r="R30" s="2" t="s">
        <v>252</v>
      </c>
      <c r="S30" s="2" t="s">
        <v>253</v>
      </c>
    </row>
    <row r="31" customFormat="false" ht="14.5" hidden="false" customHeight="false" outlineLevel="0" collapsed="false">
      <c r="B31" s="0" t="s">
        <v>254</v>
      </c>
      <c r="C31" s="3" t="n">
        <v>160000</v>
      </c>
      <c r="D31" s="0" t="s">
        <v>79</v>
      </c>
      <c r="F31" s="2" t="b">
        <f aca="false">TRUE()</f>
        <v>1</v>
      </c>
      <c r="G31" s="2" t="n">
        <v>314326</v>
      </c>
      <c r="H31" s="2" t="n">
        <v>313985</v>
      </c>
      <c r="I31" s="2" t="n">
        <v>38</v>
      </c>
      <c r="J31" s="2" t="n">
        <v>303</v>
      </c>
      <c r="K31" s="2" t="s">
        <v>80</v>
      </c>
      <c r="L31" s="2" t="s">
        <v>255</v>
      </c>
      <c r="M31" s="2" t="s">
        <v>256</v>
      </c>
      <c r="O31" s="2" t="s">
        <v>83</v>
      </c>
      <c r="P31" s="2" t="s">
        <v>257</v>
      </c>
      <c r="Q31" s="2" t="s">
        <v>258</v>
      </c>
      <c r="R31" s="2" t="s">
        <v>259</v>
      </c>
      <c r="S31" s="2" t="s">
        <v>260</v>
      </c>
    </row>
    <row r="32" customFormat="false" ht="14.5" hidden="false" customHeight="false" outlineLevel="0" collapsed="false">
      <c r="B32" s="0" t="s">
        <v>261</v>
      </c>
      <c r="C32" s="3" t="n">
        <v>130000</v>
      </c>
      <c r="D32" s="0" t="s">
        <v>79</v>
      </c>
      <c r="F32" s="2" t="s">
        <v>206</v>
      </c>
      <c r="G32" s="2" t="n">
        <v>268531</v>
      </c>
      <c r="H32" s="2" t="n">
        <v>161292</v>
      </c>
      <c r="I32" s="2" t="n">
        <v>0</v>
      </c>
      <c r="J32" s="2" t="n">
        <v>107239</v>
      </c>
      <c r="K32" s="2" t="s">
        <v>80</v>
      </c>
      <c r="L32" s="2" t="s">
        <v>262</v>
      </c>
      <c r="M32" s="2" t="s">
        <v>263</v>
      </c>
      <c r="O32" s="2" t="s">
        <v>83</v>
      </c>
      <c r="P32" s="2" t="s">
        <v>264</v>
      </c>
      <c r="Q32" s="2" t="s">
        <v>265</v>
      </c>
      <c r="R32" s="2" t="s">
        <v>266</v>
      </c>
      <c r="S32" s="2" t="s">
        <v>267</v>
      </c>
    </row>
    <row r="33" customFormat="false" ht="14.5" hidden="false" customHeight="false" outlineLevel="0" collapsed="false">
      <c r="B33" s="0" t="s">
        <v>268</v>
      </c>
      <c r="C33" s="3" t="n">
        <v>120000</v>
      </c>
      <c r="D33" s="0" t="s">
        <v>79</v>
      </c>
      <c r="F33" s="2" t="b">
        <f aca="false">TRUE()</f>
        <v>1</v>
      </c>
      <c r="G33" s="2" t="n">
        <v>239232</v>
      </c>
      <c r="H33" s="2" t="n">
        <v>221916</v>
      </c>
      <c r="I33" s="2" t="n">
        <v>0</v>
      </c>
      <c r="J33" s="2" t="n">
        <v>17316</v>
      </c>
      <c r="K33" s="2" t="s">
        <v>80</v>
      </c>
      <c r="L33" s="2" t="s">
        <v>269</v>
      </c>
      <c r="M33" s="2" t="s">
        <v>270</v>
      </c>
      <c r="O33" s="2" t="s">
        <v>83</v>
      </c>
      <c r="P33" s="2" t="s">
        <v>271</v>
      </c>
      <c r="Q33" s="2" t="s">
        <v>272</v>
      </c>
      <c r="R33" s="2" t="s">
        <v>273</v>
      </c>
      <c r="S33" s="2" t="s">
        <v>274</v>
      </c>
    </row>
    <row r="34" customFormat="false" ht="14.5" hidden="false" customHeight="false" outlineLevel="0" collapsed="false">
      <c r="B34" s="0" t="s">
        <v>275</v>
      </c>
      <c r="C34" s="3" t="n">
        <v>85000</v>
      </c>
      <c r="D34" s="0" t="s">
        <v>79</v>
      </c>
      <c r="F34" s="2" t="b">
        <f aca="false">TRUE()</f>
        <v>1</v>
      </c>
      <c r="G34" s="2" t="n">
        <v>168515</v>
      </c>
      <c r="H34" s="2" t="n">
        <v>163305</v>
      </c>
      <c r="I34" s="2" t="n">
        <v>60</v>
      </c>
      <c r="J34" s="2" t="n">
        <v>5150</v>
      </c>
      <c r="K34" s="2" t="s">
        <v>80</v>
      </c>
      <c r="L34" s="2" t="s">
        <v>276</v>
      </c>
      <c r="M34" s="2" t="s">
        <v>277</v>
      </c>
      <c r="O34" s="2" t="s">
        <v>83</v>
      </c>
      <c r="P34" s="2" t="s">
        <v>278</v>
      </c>
      <c r="Q34" s="2" t="s">
        <v>279</v>
      </c>
      <c r="R34" s="2" t="s">
        <v>280</v>
      </c>
      <c r="S34" s="2" t="s">
        <v>281</v>
      </c>
    </row>
    <row r="35" customFormat="false" ht="14.5" hidden="false" customHeight="false" outlineLevel="0" collapsed="false">
      <c r="B35" s="0" t="s">
        <v>282</v>
      </c>
      <c r="C35" s="3" t="n">
        <v>84000</v>
      </c>
      <c r="D35" s="0" t="s">
        <v>79</v>
      </c>
      <c r="F35" s="2" t="b">
        <f aca="false">TRUE()</f>
        <v>1</v>
      </c>
      <c r="G35" s="2" t="n">
        <v>165099</v>
      </c>
      <c r="H35" s="2" t="n">
        <v>129030</v>
      </c>
      <c r="I35" s="2" t="n">
        <v>21</v>
      </c>
      <c r="J35" s="2" t="n">
        <v>36048</v>
      </c>
      <c r="K35" s="2" t="s">
        <v>80</v>
      </c>
      <c r="L35" s="2" t="s">
        <v>283</v>
      </c>
      <c r="M35" s="2" t="s">
        <v>284</v>
      </c>
      <c r="O35" s="2" t="s">
        <v>83</v>
      </c>
      <c r="P35" s="2" t="s">
        <v>285</v>
      </c>
      <c r="Q35" s="2" t="s">
        <v>286</v>
      </c>
      <c r="R35" s="2" t="s">
        <v>287</v>
      </c>
      <c r="S35" s="2" t="s">
        <v>288</v>
      </c>
    </row>
    <row r="36" customFormat="false" ht="14.5" hidden="false" customHeight="false" outlineLevel="0" collapsed="false">
      <c r="B36" s="0" t="s">
        <v>289</v>
      </c>
      <c r="C36" s="3" t="n">
        <v>78000</v>
      </c>
      <c r="D36" s="0" t="s">
        <v>79</v>
      </c>
      <c r="F36" s="2" t="b">
        <f aca="false">TRUE()</f>
        <v>1</v>
      </c>
      <c r="G36" s="2" t="n">
        <v>153424</v>
      </c>
      <c r="H36" s="2" t="n">
        <v>152424</v>
      </c>
      <c r="I36" s="2" t="n">
        <v>20</v>
      </c>
      <c r="J36" s="2" t="n">
        <v>980</v>
      </c>
      <c r="K36" s="2" t="s">
        <v>80</v>
      </c>
      <c r="L36" s="2" t="s">
        <v>290</v>
      </c>
      <c r="M36" s="2" t="s">
        <v>291</v>
      </c>
      <c r="O36" s="2" t="s">
        <v>83</v>
      </c>
      <c r="P36" s="2" t="s">
        <v>292</v>
      </c>
      <c r="Q36" s="2" t="s">
        <v>293</v>
      </c>
      <c r="R36" s="2" t="s">
        <v>294</v>
      </c>
      <c r="S36" s="2" t="s">
        <v>295</v>
      </c>
    </row>
    <row r="37" customFormat="false" ht="14.5" hidden="false" customHeight="false" outlineLevel="0" collapsed="false">
      <c r="B37" s="0" t="s">
        <v>296</v>
      </c>
      <c r="C37" s="3" t="n">
        <v>75000</v>
      </c>
      <c r="D37" s="0" t="s">
        <v>79</v>
      </c>
      <c r="F37" s="2" t="b">
        <f aca="false">TRUE()</f>
        <v>1</v>
      </c>
      <c r="G37" s="2" t="n">
        <v>148882</v>
      </c>
      <c r="H37" s="2" t="n">
        <v>146369</v>
      </c>
      <c r="I37" s="2" t="n">
        <v>118</v>
      </c>
      <c r="J37" s="2" t="n">
        <v>2395</v>
      </c>
      <c r="K37" s="2" t="s">
        <v>80</v>
      </c>
      <c r="L37" s="2" t="s">
        <v>297</v>
      </c>
      <c r="M37" s="2" t="s">
        <v>298</v>
      </c>
      <c r="O37" s="2" t="s">
        <v>83</v>
      </c>
      <c r="P37" s="2" t="s">
        <v>299</v>
      </c>
      <c r="Q37" s="2" t="s">
        <v>300</v>
      </c>
      <c r="R37" s="2" t="s">
        <v>301</v>
      </c>
      <c r="S37" s="2" t="s">
        <v>302</v>
      </c>
    </row>
    <row r="38" customFormat="false" ht="14.5" hidden="false" customHeight="false" outlineLevel="0" collapsed="false">
      <c r="B38" s="0" t="s">
        <v>303</v>
      </c>
      <c r="C38" s="3" t="n">
        <v>75000</v>
      </c>
      <c r="D38" s="0" t="s">
        <v>79</v>
      </c>
      <c r="F38" s="2" t="s">
        <v>206</v>
      </c>
      <c r="G38" s="2" t="n">
        <v>148801</v>
      </c>
      <c r="H38" s="2" t="n">
        <v>145505</v>
      </c>
      <c r="I38" s="2" t="n">
        <v>2</v>
      </c>
      <c r="J38" s="2" t="n">
        <v>3294</v>
      </c>
      <c r="K38" s="2" t="s">
        <v>80</v>
      </c>
      <c r="L38" s="2" t="s">
        <v>304</v>
      </c>
      <c r="M38" s="2" t="s">
        <v>284</v>
      </c>
      <c r="O38" s="2" t="s">
        <v>83</v>
      </c>
      <c r="P38" s="2" t="s">
        <v>305</v>
      </c>
      <c r="Q38" s="2" t="s">
        <v>306</v>
      </c>
      <c r="R38" s="2" t="s">
        <v>307</v>
      </c>
      <c r="S38" s="2" t="s">
        <v>308</v>
      </c>
    </row>
    <row r="39" customFormat="false" ht="14.5" hidden="false" customHeight="false" outlineLevel="0" collapsed="false">
      <c r="B39" s="0" t="s">
        <v>309</v>
      </c>
      <c r="C39" s="3" t="n">
        <v>71000</v>
      </c>
      <c r="D39" s="0" t="s">
        <v>79</v>
      </c>
      <c r="F39" s="2" t="b">
        <f aca="false">TRUE()</f>
        <v>1</v>
      </c>
      <c r="G39" s="2" t="n">
        <v>139843</v>
      </c>
      <c r="H39" s="2" t="n">
        <v>129301</v>
      </c>
      <c r="I39" s="2" t="n">
        <v>0</v>
      </c>
      <c r="J39" s="2" t="n">
        <v>10542</v>
      </c>
      <c r="K39" s="2" t="s">
        <v>80</v>
      </c>
      <c r="L39" s="2" t="s">
        <v>310</v>
      </c>
      <c r="M39" s="2" t="s">
        <v>311</v>
      </c>
      <c r="O39" s="2" t="s">
        <v>83</v>
      </c>
      <c r="P39" s="2" t="s">
        <v>312</v>
      </c>
      <c r="Q39" s="2" t="s">
        <v>313</v>
      </c>
      <c r="R39" s="2" t="s">
        <v>314</v>
      </c>
      <c r="S39" s="2" t="s">
        <v>315</v>
      </c>
    </row>
    <row r="40" customFormat="false" ht="14.5" hidden="false" customHeight="false" outlineLevel="0" collapsed="false">
      <c r="B40" s="0" t="s">
        <v>316</v>
      </c>
      <c r="C40" s="3" t="n">
        <v>70000</v>
      </c>
      <c r="D40" s="0" t="s">
        <v>79</v>
      </c>
      <c r="F40" s="2" t="b">
        <f aca="false">TRUE()</f>
        <v>1</v>
      </c>
      <c r="G40" s="2" t="n">
        <v>138290</v>
      </c>
      <c r="H40" s="2" t="n">
        <v>133219</v>
      </c>
      <c r="I40" s="2" t="n">
        <v>0</v>
      </c>
      <c r="J40" s="2" t="n">
        <v>5071</v>
      </c>
      <c r="K40" s="2" t="s">
        <v>80</v>
      </c>
      <c r="L40" s="2" t="s">
        <v>317</v>
      </c>
      <c r="M40" s="2" t="s">
        <v>318</v>
      </c>
      <c r="O40" s="2" t="s">
        <v>83</v>
      </c>
      <c r="P40" s="2" t="s">
        <v>319</v>
      </c>
      <c r="Q40" s="2" t="s">
        <v>320</v>
      </c>
      <c r="R40" s="2" t="s">
        <v>321</v>
      </c>
      <c r="S40" s="2" t="s">
        <v>322</v>
      </c>
    </row>
    <row r="41" customFormat="false" ht="14.5" hidden="false" customHeight="false" outlineLevel="0" collapsed="false">
      <c r="B41" s="0" t="s">
        <v>323</v>
      </c>
      <c r="C41" s="3" t="n">
        <v>68000</v>
      </c>
      <c r="D41" s="0" t="s">
        <v>79</v>
      </c>
      <c r="F41" s="2" t="b">
        <f aca="false">TRUE()</f>
        <v>1</v>
      </c>
      <c r="G41" s="2" t="n">
        <v>134439</v>
      </c>
      <c r="H41" s="2" t="n">
        <v>131867</v>
      </c>
      <c r="I41" s="2" t="n">
        <v>0</v>
      </c>
      <c r="J41" s="2" t="n">
        <v>2572</v>
      </c>
      <c r="K41" s="2" t="s">
        <v>80</v>
      </c>
      <c r="L41" s="2" t="s">
        <v>324</v>
      </c>
      <c r="M41" s="2" t="s">
        <v>325</v>
      </c>
      <c r="O41" s="2" t="s">
        <v>83</v>
      </c>
      <c r="P41" s="2" t="s">
        <v>326</v>
      </c>
      <c r="Q41" s="2" t="s">
        <v>327</v>
      </c>
      <c r="R41" s="2" t="s">
        <v>328</v>
      </c>
      <c r="S41" s="2" t="s">
        <v>329</v>
      </c>
    </row>
    <row r="42" customFormat="false" ht="14.5" hidden="false" customHeight="false" outlineLevel="0" collapsed="false">
      <c r="B42" s="0" t="s">
        <v>330</v>
      </c>
      <c r="C42" s="3" t="n">
        <v>55000</v>
      </c>
      <c r="D42" s="0" t="s">
        <v>79</v>
      </c>
      <c r="F42" s="2" t="b">
        <f aca="false">TRUE()</f>
        <v>1</v>
      </c>
      <c r="G42" s="2" t="n">
        <v>109083</v>
      </c>
      <c r="H42" s="2" t="n">
        <v>108919</v>
      </c>
      <c r="I42" s="2" t="n">
        <v>0</v>
      </c>
      <c r="J42" s="2" t="n">
        <v>164</v>
      </c>
      <c r="K42" s="2" t="s">
        <v>80</v>
      </c>
      <c r="L42" s="2" t="s">
        <v>331</v>
      </c>
      <c r="M42" s="2" t="s">
        <v>332</v>
      </c>
      <c r="O42" s="2" t="s">
        <v>83</v>
      </c>
      <c r="P42" s="2" t="s">
        <v>333</v>
      </c>
      <c r="Q42" s="2" t="s">
        <v>334</v>
      </c>
      <c r="R42" s="2" t="s">
        <v>335</v>
      </c>
      <c r="S42" s="2" t="s">
        <v>336</v>
      </c>
    </row>
    <row r="43" customFormat="false" ht="14.5" hidden="false" customHeight="false" outlineLevel="0" collapsed="false">
      <c r="B43" s="0" t="s">
        <v>337</v>
      </c>
      <c r="C43" s="3" t="n">
        <v>55000</v>
      </c>
      <c r="D43" s="0" t="s">
        <v>79</v>
      </c>
      <c r="F43" s="2" t="s">
        <v>206</v>
      </c>
      <c r="G43" s="2" t="n">
        <v>109070</v>
      </c>
      <c r="H43" s="2" t="n">
        <v>100451</v>
      </c>
      <c r="I43" s="2" t="n">
        <v>0</v>
      </c>
      <c r="J43" s="2" t="n">
        <v>8619</v>
      </c>
      <c r="K43" s="2" t="s">
        <v>80</v>
      </c>
      <c r="L43" s="2" t="s">
        <v>338</v>
      </c>
      <c r="M43" s="2" t="s">
        <v>339</v>
      </c>
      <c r="O43" s="2" t="s">
        <v>83</v>
      </c>
      <c r="P43" s="2" t="s">
        <v>340</v>
      </c>
      <c r="Q43" s="2" t="s">
        <v>341</v>
      </c>
      <c r="R43" s="2" t="s">
        <v>342</v>
      </c>
      <c r="S43" s="2" t="s">
        <v>343</v>
      </c>
    </row>
    <row r="44" customFormat="false" ht="14.5" hidden="false" customHeight="false" outlineLevel="0" collapsed="false">
      <c r="B44" s="0" t="s">
        <v>344</v>
      </c>
      <c r="C44" s="3" t="n">
        <v>45000</v>
      </c>
      <c r="D44" s="0" t="s">
        <v>79</v>
      </c>
      <c r="F44" s="2" t="b">
        <f aca="false">TRUE()</f>
        <v>1</v>
      </c>
      <c r="G44" s="2" t="n">
        <v>89286</v>
      </c>
      <c r="H44" s="2" t="n">
        <v>57930</v>
      </c>
      <c r="I44" s="2" t="n">
        <v>0</v>
      </c>
      <c r="J44" s="2" t="n">
        <v>31356</v>
      </c>
      <c r="K44" s="2" t="s">
        <v>80</v>
      </c>
      <c r="L44" s="2" t="s">
        <v>345</v>
      </c>
      <c r="M44" s="2" t="s">
        <v>277</v>
      </c>
      <c r="O44" s="2" t="s">
        <v>83</v>
      </c>
      <c r="P44" s="2" t="s">
        <v>346</v>
      </c>
      <c r="Q44" s="2" t="s">
        <v>347</v>
      </c>
      <c r="R44" s="2" t="s">
        <v>348</v>
      </c>
      <c r="S44" s="2" t="s">
        <v>349</v>
      </c>
    </row>
    <row r="45" customFormat="false" ht="14.5" hidden="false" customHeight="false" outlineLevel="0" collapsed="false">
      <c r="B45" s="0" t="s">
        <v>350</v>
      </c>
      <c r="C45" s="3" t="n">
        <v>40000</v>
      </c>
      <c r="D45" s="0" t="s">
        <v>79</v>
      </c>
      <c r="F45" s="2" t="b">
        <f aca="false">TRUE()</f>
        <v>1</v>
      </c>
      <c r="G45" s="2" t="n">
        <v>79707</v>
      </c>
      <c r="H45" s="2" t="n">
        <v>79575</v>
      </c>
      <c r="I45" s="2" t="n">
        <v>0</v>
      </c>
      <c r="J45" s="2" t="n">
        <v>132</v>
      </c>
      <c r="K45" s="2" t="s">
        <v>80</v>
      </c>
      <c r="L45" s="2" t="s">
        <v>351</v>
      </c>
      <c r="M45" s="2" t="s">
        <v>352</v>
      </c>
      <c r="O45" s="2" t="s">
        <v>83</v>
      </c>
      <c r="P45" s="2" t="s">
        <v>353</v>
      </c>
      <c r="Q45" s="2" t="s">
        <v>354</v>
      </c>
      <c r="R45" s="2" t="s">
        <v>355</v>
      </c>
      <c r="S45" s="2" t="s">
        <v>356</v>
      </c>
    </row>
    <row r="46" customFormat="false" ht="14.5" hidden="false" customHeight="false" outlineLevel="0" collapsed="false">
      <c r="B46" s="0" t="s">
        <v>357</v>
      </c>
      <c r="C46" s="3" t="n">
        <v>34000</v>
      </c>
      <c r="D46" s="0" t="s">
        <v>79</v>
      </c>
      <c r="F46" s="2" t="s">
        <v>206</v>
      </c>
      <c r="G46" s="2" t="n">
        <v>67384</v>
      </c>
      <c r="H46" s="2" t="n">
        <v>59255</v>
      </c>
      <c r="I46" s="2" t="n">
        <v>1</v>
      </c>
      <c r="J46" s="2" t="n">
        <v>8128</v>
      </c>
      <c r="K46" s="2" t="s">
        <v>80</v>
      </c>
      <c r="L46" s="2" t="s">
        <v>358</v>
      </c>
      <c r="M46" s="2" t="s">
        <v>359</v>
      </c>
      <c r="O46" s="2" t="s">
        <v>83</v>
      </c>
      <c r="P46" s="2" t="s">
        <v>360</v>
      </c>
      <c r="Q46" s="2" t="s">
        <v>361</v>
      </c>
      <c r="R46" s="2" t="s">
        <v>362</v>
      </c>
      <c r="S46" s="2" t="s">
        <v>363</v>
      </c>
    </row>
    <row r="47" customFormat="false" ht="14.5" hidden="false" customHeight="false" outlineLevel="0" collapsed="false">
      <c r="B47" s="0" t="s">
        <v>364</v>
      </c>
      <c r="C47" s="3" t="n">
        <v>31000</v>
      </c>
      <c r="D47" s="0" t="s">
        <v>79</v>
      </c>
      <c r="F47" s="2" t="b">
        <f aca="false">TRUE()</f>
        <v>1</v>
      </c>
      <c r="G47" s="2" t="n">
        <v>61076</v>
      </c>
      <c r="H47" s="2" t="n">
        <v>59824</v>
      </c>
      <c r="I47" s="2" t="n">
        <v>29</v>
      </c>
      <c r="J47" s="2" t="n">
        <v>1223</v>
      </c>
      <c r="K47" s="2" t="s">
        <v>80</v>
      </c>
      <c r="L47" s="2" t="s">
        <v>365</v>
      </c>
      <c r="M47" s="2" t="s">
        <v>366</v>
      </c>
      <c r="O47" s="2" t="s">
        <v>83</v>
      </c>
      <c r="P47" s="2" t="s">
        <v>367</v>
      </c>
      <c r="Q47" s="2" t="s">
        <v>368</v>
      </c>
      <c r="R47" s="2" t="s">
        <v>369</v>
      </c>
      <c r="S47" s="2" t="s">
        <v>370</v>
      </c>
    </row>
    <row r="48" customFormat="false" ht="14.5" hidden="false" customHeight="false" outlineLevel="0" collapsed="false">
      <c r="B48" s="0" t="s">
        <v>371</v>
      </c>
      <c r="C48" s="3" t="n">
        <v>28000</v>
      </c>
      <c r="D48" s="0" t="s">
        <v>79</v>
      </c>
      <c r="F48" s="2" t="b">
        <f aca="false">TRUE()</f>
        <v>1</v>
      </c>
      <c r="G48" s="2" t="n">
        <v>56202</v>
      </c>
      <c r="H48" s="2" t="n">
        <v>54563</v>
      </c>
      <c r="I48" s="2" t="n">
        <v>0</v>
      </c>
      <c r="J48" s="2" t="n">
        <v>1639</v>
      </c>
      <c r="K48" s="2" t="s">
        <v>80</v>
      </c>
      <c r="L48" s="2" t="s">
        <v>372</v>
      </c>
      <c r="M48" s="2" t="s">
        <v>235</v>
      </c>
      <c r="O48" s="2" t="s">
        <v>83</v>
      </c>
      <c r="P48" s="2" t="s">
        <v>373</v>
      </c>
      <c r="Q48" s="2" t="s">
        <v>374</v>
      </c>
      <c r="R48" s="2" t="s">
        <v>375</v>
      </c>
      <c r="S48" s="2" t="s">
        <v>376</v>
      </c>
    </row>
    <row r="49" customFormat="false" ht="14.5" hidden="false" customHeight="false" outlineLevel="0" collapsed="false">
      <c r="B49" s="0" t="s">
        <v>377</v>
      </c>
      <c r="C49" s="3" t="n">
        <v>27000</v>
      </c>
      <c r="D49" s="0" t="s">
        <v>79</v>
      </c>
      <c r="F49" s="2" t="b">
        <f aca="false">TRUE()</f>
        <v>1</v>
      </c>
      <c r="G49" s="2" t="n">
        <v>53911</v>
      </c>
      <c r="H49" s="2" t="n">
        <v>50461</v>
      </c>
      <c r="I49" s="2" t="n">
        <v>0</v>
      </c>
      <c r="J49" s="2" t="n">
        <v>3450</v>
      </c>
      <c r="K49" s="2" t="s">
        <v>80</v>
      </c>
      <c r="L49" s="2" t="s">
        <v>378</v>
      </c>
      <c r="M49" s="2" t="s">
        <v>379</v>
      </c>
      <c r="O49" s="2" t="s">
        <v>83</v>
      </c>
      <c r="P49" s="2" t="s">
        <v>380</v>
      </c>
      <c r="Q49" s="2" t="s">
        <v>381</v>
      </c>
      <c r="R49" s="2" t="s">
        <v>382</v>
      </c>
      <c r="S49" s="2" t="s">
        <v>383</v>
      </c>
    </row>
    <row r="50" customFormat="false" ht="14.5" hidden="false" customHeight="false" outlineLevel="0" collapsed="false">
      <c r="B50" s="0" t="s">
        <v>384</v>
      </c>
      <c r="C50" s="3" t="n">
        <v>26000</v>
      </c>
      <c r="D50" s="0" t="s">
        <v>79</v>
      </c>
      <c r="F50" s="2" t="b">
        <f aca="false">TRUE()</f>
        <v>1</v>
      </c>
      <c r="G50" s="2" t="n">
        <v>51722</v>
      </c>
      <c r="H50" s="2" t="n">
        <v>51373</v>
      </c>
      <c r="I50" s="2" t="n">
        <v>0</v>
      </c>
      <c r="J50" s="2" t="n">
        <v>349</v>
      </c>
      <c r="K50" s="2" t="s">
        <v>80</v>
      </c>
      <c r="L50" s="2" t="s">
        <v>385</v>
      </c>
      <c r="M50" s="2" t="s">
        <v>386</v>
      </c>
      <c r="O50" s="2" t="s">
        <v>83</v>
      </c>
      <c r="P50" s="2" t="s">
        <v>387</v>
      </c>
      <c r="Q50" s="2" t="s">
        <v>388</v>
      </c>
      <c r="R50" s="2" t="s">
        <v>389</v>
      </c>
      <c r="S50" s="2" t="s">
        <v>390</v>
      </c>
    </row>
    <row r="51" customFormat="false" ht="14.5" hidden="false" customHeight="false" outlineLevel="0" collapsed="false">
      <c r="B51" s="0" t="s">
        <v>391</v>
      </c>
      <c r="C51" s="3" t="n">
        <v>25000</v>
      </c>
      <c r="D51" s="0" t="s">
        <v>79</v>
      </c>
      <c r="F51" s="2" t="b">
        <f aca="false">TRUE()</f>
        <v>1</v>
      </c>
      <c r="G51" s="2" t="n">
        <v>50563</v>
      </c>
      <c r="H51" s="2" t="n">
        <v>48544</v>
      </c>
      <c r="I51" s="2" t="n">
        <v>4</v>
      </c>
      <c r="J51" s="2" t="n">
        <v>2015</v>
      </c>
      <c r="K51" s="2" t="s">
        <v>80</v>
      </c>
      <c r="L51" s="2" t="s">
        <v>392</v>
      </c>
      <c r="M51" s="2" t="s">
        <v>284</v>
      </c>
      <c r="O51" s="2" t="s">
        <v>83</v>
      </c>
      <c r="P51" s="2" t="s">
        <v>393</v>
      </c>
      <c r="Q51" s="2" t="s">
        <v>394</v>
      </c>
      <c r="R51" s="2" t="s">
        <v>395</v>
      </c>
      <c r="S51" s="2" t="s">
        <v>396</v>
      </c>
    </row>
    <row r="52" customFormat="false" ht="14.5" hidden="false" customHeight="false" outlineLevel="0" collapsed="false">
      <c r="B52" s="0" t="s">
        <v>397</v>
      </c>
      <c r="C52" s="3" t="n">
        <v>24000</v>
      </c>
      <c r="D52" s="0" t="s">
        <v>79</v>
      </c>
      <c r="F52" s="2" t="b">
        <f aca="false">TRUE()</f>
        <v>1</v>
      </c>
      <c r="G52" s="2" t="n">
        <v>48965</v>
      </c>
      <c r="H52" s="2" t="n">
        <v>33580</v>
      </c>
      <c r="I52" s="2" t="n">
        <v>0</v>
      </c>
      <c r="J52" s="2" t="n">
        <v>15385</v>
      </c>
      <c r="K52" s="2" t="s">
        <v>80</v>
      </c>
      <c r="L52" s="2" t="s">
        <v>398</v>
      </c>
      <c r="M52" s="2" t="s">
        <v>399</v>
      </c>
      <c r="O52" s="2" t="s">
        <v>83</v>
      </c>
      <c r="P52" s="2" t="s">
        <v>400</v>
      </c>
      <c r="Q52" s="2" t="s">
        <v>401</v>
      </c>
      <c r="R52" s="2" t="s">
        <v>402</v>
      </c>
      <c r="S52" s="2" t="s">
        <v>403</v>
      </c>
    </row>
    <row r="53" customFormat="false" ht="14.5" hidden="false" customHeight="false" outlineLevel="0" collapsed="false">
      <c r="B53" s="0" t="s">
        <v>404</v>
      </c>
      <c r="C53" s="3" t="n">
        <v>23000</v>
      </c>
      <c r="D53" s="0" t="s">
        <v>79</v>
      </c>
      <c r="F53" s="2" t="b">
        <f aca="false">TRUE()</f>
        <v>1</v>
      </c>
      <c r="G53" s="2" t="n">
        <v>45485</v>
      </c>
      <c r="H53" s="2" t="n">
        <v>45322</v>
      </c>
      <c r="I53" s="2" t="n">
        <v>0</v>
      </c>
      <c r="J53" s="2" t="n">
        <v>163</v>
      </c>
      <c r="K53" s="2" t="s">
        <v>80</v>
      </c>
      <c r="L53" s="2" t="s">
        <v>405</v>
      </c>
      <c r="M53" s="2" t="s">
        <v>406</v>
      </c>
      <c r="O53" s="2" t="s">
        <v>83</v>
      </c>
      <c r="P53" s="2" t="s">
        <v>407</v>
      </c>
      <c r="Q53" s="2" t="s">
        <v>408</v>
      </c>
      <c r="R53" s="2" t="s">
        <v>409</v>
      </c>
      <c r="S53" s="2" t="s">
        <v>410</v>
      </c>
    </row>
    <row r="54" customFormat="false" ht="14.5" hidden="false" customHeight="false" outlineLevel="0" collapsed="false">
      <c r="B54" s="0" t="s">
        <v>411</v>
      </c>
      <c r="C54" s="3" t="n">
        <v>22000</v>
      </c>
      <c r="D54" s="0" t="s">
        <v>79</v>
      </c>
      <c r="F54" s="2" t="b">
        <f aca="false">TRUE()</f>
        <v>1</v>
      </c>
      <c r="G54" s="2" t="n">
        <v>43840</v>
      </c>
      <c r="H54" s="2" t="n">
        <v>41234</v>
      </c>
      <c r="I54" s="2" t="n">
        <v>1</v>
      </c>
      <c r="J54" s="2" t="n">
        <v>2605</v>
      </c>
      <c r="K54" s="2" t="s">
        <v>80</v>
      </c>
      <c r="L54" s="2" t="s">
        <v>412</v>
      </c>
      <c r="M54" s="2" t="s">
        <v>413</v>
      </c>
      <c r="O54" s="2" t="s">
        <v>83</v>
      </c>
      <c r="P54" s="2" t="s">
        <v>414</v>
      </c>
      <c r="Q54" s="2" t="s">
        <v>415</v>
      </c>
      <c r="R54" s="2" t="s">
        <v>416</v>
      </c>
      <c r="S54" s="2" t="s">
        <v>417</v>
      </c>
    </row>
    <row r="55" customFormat="false" ht="14.5" hidden="false" customHeight="false" outlineLevel="0" collapsed="false">
      <c r="B55" s="0" t="s">
        <v>418</v>
      </c>
      <c r="C55" s="3" t="n">
        <v>21000</v>
      </c>
      <c r="D55" s="0" t="s">
        <v>79</v>
      </c>
      <c r="F55" s="2" t="b">
        <f aca="false">TRUE()</f>
        <v>1</v>
      </c>
      <c r="G55" s="2" t="n">
        <v>41548</v>
      </c>
      <c r="H55" s="2" t="n">
        <v>39151</v>
      </c>
      <c r="I55" s="2" t="n">
        <v>0</v>
      </c>
      <c r="J55" s="2" t="n">
        <v>2397</v>
      </c>
      <c r="K55" s="2" t="s">
        <v>80</v>
      </c>
      <c r="L55" s="2" t="s">
        <v>419</v>
      </c>
      <c r="M55" s="2" t="s">
        <v>420</v>
      </c>
      <c r="O55" s="2" t="s">
        <v>83</v>
      </c>
      <c r="P55" s="2" t="s">
        <v>421</v>
      </c>
      <c r="Q55" s="2" t="s">
        <v>422</v>
      </c>
      <c r="R55" s="2" t="s">
        <v>423</v>
      </c>
      <c r="S55" s="2" t="s">
        <v>424</v>
      </c>
    </row>
    <row r="56" customFormat="false" ht="14.5" hidden="false" customHeight="false" outlineLevel="0" collapsed="false">
      <c r="B56" s="0" t="s">
        <v>425</v>
      </c>
      <c r="C56" s="3" t="n">
        <v>20000</v>
      </c>
      <c r="D56" s="0" t="s">
        <v>79</v>
      </c>
      <c r="F56" s="2" t="s">
        <v>206</v>
      </c>
      <c r="G56" s="2" t="n">
        <v>41170</v>
      </c>
      <c r="H56" s="2" t="n">
        <v>25241</v>
      </c>
      <c r="I56" s="2" t="n">
        <v>0</v>
      </c>
      <c r="J56" s="2" t="n">
        <v>15929</v>
      </c>
      <c r="K56" s="2" t="s">
        <v>80</v>
      </c>
      <c r="L56" s="2" t="s">
        <v>426</v>
      </c>
      <c r="M56" s="2" t="s">
        <v>427</v>
      </c>
      <c r="O56" s="2" t="s">
        <v>83</v>
      </c>
      <c r="P56" s="2" t="s">
        <v>428</v>
      </c>
      <c r="Q56" s="2" t="s">
        <v>429</v>
      </c>
      <c r="R56" s="2" t="s">
        <v>430</v>
      </c>
      <c r="S56" s="2" t="s">
        <v>431</v>
      </c>
    </row>
    <row r="57" customFormat="false" ht="14.5" hidden="false" customHeight="false" outlineLevel="0" collapsed="false">
      <c r="B57" s="0" t="s">
        <v>432</v>
      </c>
      <c r="C57" s="3" t="n">
        <v>17000</v>
      </c>
      <c r="D57" s="0" t="s">
        <v>79</v>
      </c>
      <c r="F57" s="2" t="s">
        <v>206</v>
      </c>
      <c r="G57" s="2" t="n">
        <v>35299</v>
      </c>
      <c r="H57" s="2" t="n">
        <v>22179</v>
      </c>
      <c r="I57" s="2" t="n">
        <v>2</v>
      </c>
      <c r="J57" s="2" t="n">
        <v>13118</v>
      </c>
      <c r="K57" s="2" t="s">
        <v>80</v>
      </c>
      <c r="L57" s="2" t="s">
        <v>433</v>
      </c>
      <c r="M57" s="2" t="s">
        <v>434</v>
      </c>
      <c r="O57" s="2" t="s">
        <v>83</v>
      </c>
      <c r="P57" s="2" t="s">
        <v>435</v>
      </c>
      <c r="Q57" s="2" t="s">
        <v>436</v>
      </c>
      <c r="R57" s="2" t="s">
        <v>437</v>
      </c>
      <c r="S57" s="2" t="s">
        <v>438</v>
      </c>
    </row>
    <row r="58" customFormat="false" ht="14.5" hidden="false" customHeight="false" outlineLevel="0" collapsed="false">
      <c r="B58" s="0" t="s">
        <v>439</v>
      </c>
      <c r="C58" s="3" t="n">
        <v>15000</v>
      </c>
      <c r="D58" s="0" t="s">
        <v>79</v>
      </c>
      <c r="F58" s="2" t="b">
        <f aca="false">TRUE()</f>
        <v>1</v>
      </c>
      <c r="G58" s="2" t="n">
        <v>31364</v>
      </c>
      <c r="H58" s="2" t="n">
        <v>31342</v>
      </c>
      <c r="I58" s="2" t="n">
        <v>4</v>
      </c>
      <c r="J58" s="2" t="n">
        <v>18</v>
      </c>
      <c r="K58" s="2" t="s">
        <v>80</v>
      </c>
      <c r="L58" s="2" t="s">
        <v>440</v>
      </c>
      <c r="M58" s="2" t="s">
        <v>441</v>
      </c>
      <c r="O58" s="2" t="s">
        <v>83</v>
      </c>
      <c r="P58" s="2" t="s">
        <v>442</v>
      </c>
      <c r="Q58" s="2" t="s">
        <v>443</v>
      </c>
      <c r="R58" s="2" t="s">
        <v>444</v>
      </c>
      <c r="S58" s="2" t="s">
        <v>445</v>
      </c>
    </row>
    <row r="59" customFormat="false" ht="14.5" hidden="false" customHeight="false" outlineLevel="0" collapsed="false">
      <c r="B59" s="0" t="s">
        <v>446</v>
      </c>
      <c r="C59" s="3" t="n">
        <v>15000</v>
      </c>
      <c r="D59" s="0" t="s">
        <v>79</v>
      </c>
      <c r="F59" s="2" t="b">
        <f aca="false">TRUE()</f>
        <v>1</v>
      </c>
      <c r="G59" s="2" t="n">
        <v>29608</v>
      </c>
      <c r="H59" s="2" t="n">
        <v>28948</v>
      </c>
      <c r="I59" s="2" t="n">
        <v>1</v>
      </c>
      <c r="J59" s="2" t="n">
        <v>659</v>
      </c>
      <c r="K59" s="2" t="s">
        <v>80</v>
      </c>
      <c r="L59" s="2" t="s">
        <v>447</v>
      </c>
      <c r="M59" s="2" t="s">
        <v>142</v>
      </c>
      <c r="O59" s="2" t="s">
        <v>83</v>
      </c>
      <c r="P59" s="2" t="s">
        <v>448</v>
      </c>
      <c r="Q59" s="2" t="s">
        <v>449</v>
      </c>
      <c r="R59" s="2" t="s">
        <v>450</v>
      </c>
      <c r="S59" s="2" t="s">
        <v>451</v>
      </c>
    </row>
    <row r="60" customFormat="false" ht="14.5" hidden="false" customHeight="false" outlineLevel="0" collapsed="false">
      <c r="B60" s="0" t="s">
        <v>452</v>
      </c>
      <c r="C60" s="3" t="n">
        <v>14000</v>
      </c>
      <c r="D60" s="0" t="s">
        <v>79</v>
      </c>
      <c r="F60" s="2" t="b">
        <f aca="false">TRUE()</f>
        <v>1</v>
      </c>
      <c r="G60" s="2" t="n">
        <v>28952</v>
      </c>
      <c r="H60" s="2" t="n">
        <v>28914</v>
      </c>
      <c r="I60" s="2" t="n">
        <v>0</v>
      </c>
      <c r="J60" s="2" t="n">
        <v>38</v>
      </c>
      <c r="K60" s="2" t="s">
        <v>80</v>
      </c>
      <c r="L60" s="2" t="s">
        <v>453</v>
      </c>
      <c r="M60" s="2" t="s">
        <v>454</v>
      </c>
      <c r="O60" s="2" t="s">
        <v>83</v>
      </c>
      <c r="P60" s="2" t="s">
        <v>455</v>
      </c>
      <c r="Q60" s="2" t="s">
        <v>456</v>
      </c>
      <c r="R60" s="2" t="s">
        <v>457</v>
      </c>
      <c r="S60" s="2" t="s">
        <v>458</v>
      </c>
    </row>
    <row r="61" customFormat="false" ht="14.5" hidden="false" customHeight="false" outlineLevel="0" collapsed="false">
      <c r="B61" s="0" t="s">
        <v>459</v>
      </c>
      <c r="C61" s="3" t="n">
        <v>13000</v>
      </c>
      <c r="D61" s="0" t="s">
        <v>79</v>
      </c>
      <c r="F61" s="2" t="b">
        <f aca="false">TRUE()</f>
        <v>1</v>
      </c>
      <c r="G61" s="2" t="n">
        <v>27044</v>
      </c>
      <c r="H61" s="2" t="n">
        <v>27023</v>
      </c>
      <c r="I61" s="2" t="n">
        <v>0</v>
      </c>
      <c r="J61" s="2" t="n">
        <v>21</v>
      </c>
      <c r="K61" s="2" t="s">
        <v>80</v>
      </c>
      <c r="L61" s="2" t="s">
        <v>460</v>
      </c>
      <c r="M61" s="2" t="s">
        <v>461</v>
      </c>
      <c r="O61" s="2" t="s">
        <v>83</v>
      </c>
      <c r="P61" s="2" t="s">
        <v>462</v>
      </c>
      <c r="Q61" s="2" t="s">
        <v>463</v>
      </c>
      <c r="R61" s="2" t="s">
        <v>464</v>
      </c>
      <c r="S61" s="2" t="s">
        <v>465</v>
      </c>
    </row>
    <row r="62" customFormat="false" ht="14.5" hidden="false" customHeight="false" outlineLevel="0" collapsed="false">
      <c r="B62" s="0" t="s">
        <v>466</v>
      </c>
      <c r="C62" s="3" t="n">
        <v>12000</v>
      </c>
      <c r="D62" s="0" t="s">
        <v>79</v>
      </c>
      <c r="F62" s="2" t="b">
        <f aca="false">TRUE()</f>
        <v>1</v>
      </c>
      <c r="G62" s="2" t="n">
        <v>24732</v>
      </c>
      <c r="H62" s="2" t="n">
        <v>21852</v>
      </c>
      <c r="I62" s="2" t="n">
        <v>0</v>
      </c>
      <c r="J62" s="2" t="n">
        <v>2880</v>
      </c>
      <c r="K62" s="2" t="s">
        <v>80</v>
      </c>
      <c r="L62" s="2" t="s">
        <v>467</v>
      </c>
      <c r="M62" s="2" t="s">
        <v>468</v>
      </c>
      <c r="O62" s="2" t="s">
        <v>83</v>
      </c>
      <c r="P62" s="2" t="s">
        <v>469</v>
      </c>
      <c r="Q62" s="2" t="s">
        <v>470</v>
      </c>
      <c r="R62" s="2" t="s">
        <v>471</v>
      </c>
      <c r="S62" s="2" t="s">
        <v>472</v>
      </c>
    </row>
    <row r="63" customFormat="false" ht="14.5" hidden="false" customHeight="false" outlineLevel="0" collapsed="false">
      <c r="B63" s="0" t="s">
        <v>473</v>
      </c>
      <c r="C63" s="3" t="n">
        <v>12000</v>
      </c>
      <c r="D63" s="0" t="s">
        <v>79</v>
      </c>
      <c r="F63" s="2" t="b">
        <f aca="false">TRUE()</f>
        <v>1</v>
      </c>
      <c r="G63" s="2" t="n">
        <v>23600</v>
      </c>
      <c r="H63" s="2" t="n">
        <v>21320</v>
      </c>
      <c r="I63" s="2" t="n">
        <v>0</v>
      </c>
      <c r="J63" s="2" t="n">
        <v>2280</v>
      </c>
      <c r="K63" s="2" t="s">
        <v>80</v>
      </c>
      <c r="L63" s="2" t="s">
        <v>474</v>
      </c>
      <c r="M63" s="2" t="s">
        <v>475</v>
      </c>
      <c r="O63" s="2" t="s">
        <v>83</v>
      </c>
      <c r="P63" s="2" t="s">
        <v>476</v>
      </c>
      <c r="Q63" s="2" t="s">
        <v>477</v>
      </c>
      <c r="R63" s="2" t="s">
        <v>478</v>
      </c>
      <c r="S63" s="2" t="s">
        <v>479</v>
      </c>
    </row>
    <row r="64" customFormat="false" ht="14.5" hidden="false" customHeight="false" outlineLevel="0" collapsed="false">
      <c r="B64" s="0" t="s">
        <v>480</v>
      </c>
      <c r="C64" s="3" t="n">
        <v>10000</v>
      </c>
      <c r="D64" s="0" t="s">
        <v>79</v>
      </c>
      <c r="F64" s="2" t="b">
        <f aca="false">TRUE()</f>
        <v>1</v>
      </c>
      <c r="G64" s="2" t="n">
        <v>20822</v>
      </c>
      <c r="H64" s="2" t="n">
        <v>17351</v>
      </c>
      <c r="I64" s="2" t="n">
        <v>12</v>
      </c>
      <c r="J64" s="2" t="n">
        <v>3459</v>
      </c>
      <c r="K64" s="2" t="s">
        <v>80</v>
      </c>
      <c r="L64" s="2" t="s">
        <v>481</v>
      </c>
      <c r="M64" s="2" t="s">
        <v>482</v>
      </c>
      <c r="O64" s="2" t="s">
        <v>83</v>
      </c>
      <c r="P64" s="2" t="s">
        <v>483</v>
      </c>
      <c r="Q64" s="2" t="s">
        <v>484</v>
      </c>
      <c r="R64" s="2" t="s">
        <v>485</v>
      </c>
      <c r="S64" s="2" t="s">
        <v>486</v>
      </c>
    </row>
    <row r="65" customFormat="false" ht="14.5" hidden="false" customHeight="false" outlineLevel="0" collapsed="false">
      <c r="B65" s="0" t="s">
        <v>487</v>
      </c>
      <c r="C65" s="3" t="n">
        <v>10000</v>
      </c>
      <c r="D65" s="0" t="s">
        <v>79</v>
      </c>
      <c r="F65" s="2" t="b">
        <f aca="false">TRUE()</f>
        <v>1</v>
      </c>
      <c r="G65" s="2" t="n">
        <v>20550</v>
      </c>
      <c r="H65" s="2" t="n">
        <v>20095</v>
      </c>
      <c r="I65" s="2" t="n">
        <v>0</v>
      </c>
      <c r="J65" s="2" t="n">
        <v>455</v>
      </c>
      <c r="K65" s="2" t="s">
        <v>80</v>
      </c>
      <c r="L65" s="2" t="s">
        <v>488</v>
      </c>
      <c r="M65" s="2" t="s">
        <v>489</v>
      </c>
      <c r="O65" s="2" t="s">
        <v>83</v>
      </c>
      <c r="P65" s="2" t="s">
        <v>490</v>
      </c>
      <c r="Q65" s="2" t="s">
        <v>491</v>
      </c>
      <c r="R65" s="2" t="s">
        <v>492</v>
      </c>
      <c r="S65" s="2" t="s">
        <v>493</v>
      </c>
    </row>
    <row r="66" customFormat="false" ht="14.5" hidden="false" customHeight="false" outlineLevel="0" collapsed="false">
      <c r="B66" s="0" t="s">
        <v>494</v>
      </c>
      <c r="C66" s="3" t="n">
        <v>9800</v>
      </c>
      <c r="D66" s="0" t="s">
        <v>79</v>
      </c>
      <c r="F66" s="2" t="b">
        <f aca="false">TRUE()</f>
        <v>1</v>
      </c>
      <c r="G66" s="2" t="n">
        <v>19346</v>
      </c>
      <c r="H66" s="2" t="n">
        <v>10514</v>
      </c>
      <c r="I66" s="2" t="n">
        <v>0</v>
      </c>
      <c r="J66" s="2" t="n">
        <v>8832</v>
      </c>
      <c r="K66" s="2" t="s">
        <v>80</v>
      </c>
      <c r="L66" s="2" t="s">
        <v>495</v>
      </c>
      <c r="M66" s="2" t="s">
        <v>496</v>
      </c>
      <c r="O66" s="2" t="s">
        <v>83</v>
      </c>
      <c r="P66" s="2" t="s">
        <v>497</v>
      </c>
      <c r="Q66" s="2" t="s">
        <v>498</v>
      </c>
      <c r="R66" s="2" t="s">
        <v>499</v>
      </c>
      <c r="S66" s="2" t="s">
        <v>500</v>
      </c>
    </row>
    <row r="67" customFormat="false" ht="14.5" hidden="false" customHeight="false" outlineLevel="0" collapsed="false">
      <c r="B67" s="0" t="s">
        <v>501</v>
      </c>
      <c r="C67" s="3" t="n">
        <v>9400</v>
      </c>
      <c r="D67" s="0" t="s">
        <v>79</v>
      </c>
      <c r="F67" s="2" t="b">
        <f aca="false">TRUE()</f>
        <v>1</v>
      </c>
      <c r="G67" s="2" t="n">
        <v>18546</v>
      </c>
      <c r="H67" s="2" t="n">
        <v>12887</v>
      </c>
      <c r="I67" s="2" t="n">
        <v>0</v>
      </c>
      <c r="J67" s="2" t="n">
        <v>5659</v>
      </c>
      <c r="K67" s="2" t="s">
        <v>80</v>
      </c>
      <c r="L67" s="2" t="s">
        <v>502</v>
      </c>
      <c r="M67" s="2" t="s">
        <v>503</v>
      </c>
      <c r="O67" s="2" t="s">
        <v>83</v>
      </c>
      <c r="P67" s="2" t="s">
        <v>504</v>
      </c>
      <c r="Q67" s="2" t="s">
        <v>505</v>
      </c>
      <c r="R67" s="2" t="s">
        <v>506</v>
      </c>
      <c r="S67" s="2" t="s">
        <v>507</v>
      </c>
    </row>
    <row r="68" customFormat="false" ht="14.5" hidden="false" customHeight="false" outlineLevel="0" collapsed="false">
      <c r="B68" s="0" t="s">
        <v>508</v>
      </c>
      <c r="C68" s="3" t="n">
        <v>9300</v>
      </c>
      <c r="D68" s="0" t="s">
        <v>79</v>
      </c>
      <c r="F68" s="2" t="s">
        <v>206</v>
      </c>
      <c r="G68" s="2" t="n">
        <v>18331</v>
      </c>
      <c r="H68" s="2" t="n">
        <v>17351</v>
      </c>
      <c r="I68" s="2" t="n">
        <v>28</v>
      </c>
      <c r="J68" s="2" t="n">
        <v>952</v>
      </c>
      <c r="K68" s="2" t="s">
        <v>80</v>
      </c>
      <c r="L68" s="2" t="s">
        <v>509</v>
      </c>
      <c r="M68" s="2" t="s">
        <v>482</v>
      </c>
      <c r="O68" s="2" t="s">
        <v>83</v>
      </c>
      <c r="P68" s="2" t="s">
        <v>483</v>
      </c>
      <c r="Q68" s="2" t="s">
        <v>510</v>
      </c>
      <c r="R68" s="2" t="s">
        <v>511</v>
      </c>
      <c r="S68" s="2" t="s">
        <v>512</v>
      </c>
    </row>
    <row r="69" customFormat="false" ht="14.5" hidden="false" customHeight="false" outlineLevel="0" collapsed="false">
      <c r="B69" s="0" t="s">
        <v>513</v>
      </c>
      <c r="C69" s="3" t="n">
        <v>8900</v>
      </c>
      <c r="D69" s="0" t="s">
        <v>79</v>
      </c>
      <c r="F69" s="2" t="b">
        <f aca="false">TRUE()</f>
        <v>1</v>
      </c>
      <c r="G69" s="2" t="n">
        <v>17626</v>
      </c>
      <c r="H69" s="2" t="n">
        <v>7479</v>
      </c>
      <c r="I69" s="2" t="n">
        <v>0</v>
      </c>
      <c r="J69" s="2" t="n">
        <v>10147</v>
      </c>
      <c r="K69" s="2" t="s">
        <v>80</v>
      </c>
      <c r="L69" s="2" t="s">
        <v>514</v>
      </c>
      <c r="M69" s="2" t="s">
        <v>515</v>
      </c>
      <c r="O69" s="2" t="s">
        <v>83</v>
      </c>
      <c r="P69" s="2" t="s">
        <v>516</v>
      </c>
      <c r="Q69" s="2" t="s">
        <v>517</v>
      </c>
      <c r="R69" s="2" t="s">
        <v>518</v>
      </c>
      <c r="S69" s="2" t="s">
        <v>519</v>
      </c>
    </row>
    <row r="70" customFormat="false" ht="14.5" hidden="false" customHeight="false" outlineLevel="0" collapsed="false">
      <c r="B70" s="0" t="s">
        <v>520</v>
      </c>
      <c r="C70" s="3" t="n">
        <v>8300</v>
      </c>
      <c r="D70" s="0" t="s">
        <v>79</v>
      </c>
      <c r="F70" s="2" t="b">
        <f aca="false">TRUE()</f>
        <v>1</v>
      </c>
      <c r="G70" s="2" t="n">
        <v>16276</v>
      </c>
      <c r="H70" s="2" t="n">
        <v>16241</v>
      </c>
      <c r="I70" s="2" t="n">
        <v>0</v>
      </c>
      <c r="J70" s="2" t="n">
        <v>35</v>
      </c>
      <c r="K70" s="2" t="s">
        <v>80</v>
      </c>
      <c r="L70" s="2" t="s">
        <v>521</v>
      </c>
      <c r="M70" s="2" t="s">
        <v>522</v>
      </c>
      <c r="O70" s="2" t="s">
        <v>83</v>
      </c>
      <c r="P70" s="2" t="s">
        <v>523</v>
      </c>
      <c r="Q70" s="2" t="s">
        <v>524</v>
      </c>
      <c r="R70" s="2" t="s">
        <v>525</v>
      </c>
      <c r="S70" s="2" t="s">
        <v>526</v>
      </c>
    </row>
    <row r="71" customFormat="false" ht="14.5" hidden="false" customHeight="false" outlineLevel="0" collapsed="false">
      <c r="B71" s="0" t="s">
        <v>527</v>
      </c>
      <c r="C71" s="3" t="n">
        <v>5700</v>
      </c>
      <c r="D71" s="0" t="s">
        <v>79</v>
      </c>
      <c r="F71" s="2" t="b">
        <f aca="false">TRUE()</f>
        <v>1</v>
      </c>
      <c r="G71" s="2" t="n">
        <v>11237</v>
      </c>
      <c r="H71" s="2" t="n">
        <v>9622</v>
      </c>
      <c r="I71" s="2" t="n">
        <v>40</v>
      </c>
      <c r="J71" s="2" t="n">
        <v>1575</v>
      </c>
      <c r="K71" s="2" t="s">
        <v>80</v>
      </c>
      <c r="L71" s="2" t="s">
        <v>528</v>
      </c>
      <c r="M71" s="2" t="s">
        <v>529</v>
      </c>
      <c r="O71" s="2" t="s">
        <v>83</v>
      </c>
      <c r="P71" s="2" t="s">
        <v>530</v>
      </c>
      <c r="Q71" s="2" t="s">
        <v>531</v>
      </c>
      <c r="R71" s="2" t="s">
        <v>532</v>
      </c>
      <c r="S71" s="2" t="s">
        <v>533</v>
      </c>
    </row>
    <row r="72" customFormat="false" ht="14.5" hidden="false" customHeight="false" outlineLevel="0" collapsed="false">
      <c r="B72" s="0" t="s">
        <v>534</v>
      </c>
      <c r="C72" s="3" t="n">
        <v>4600</v>
      </c>
      <c r="D72" s="0" t="s">
        <v>79</v>
      </c>
      <c r="F72" s="2" t="s">
        <v>206</v>
      </c>
      <c r="G72" s="2" t="n">
        <v>9086</v>
      </c>
      <c r="H72" s="2" t="n">
        <v>4207</v>
      </c>
      <c r="I72" s="2" t="n">
        <v>1</v>
      </c>
      <c r="J72" s="2" t="n">
        <v>4878</v>
      </c>
      <c r="K72" s="2" t="s">
        <v>80</v>
      </c>
      <c r="L72" s="2" t="s">
        <v>535</v>
      </c>
      <c r="M72" s="2" t="s">
        <v>536</v>
      </c>
      <c r="O72" s="2" t="s">
        <v>83</v>
      </c>
      <c r="P72" s="2" t="s">
        <v>537</v>
      </c>
      <c r="Q72" s="2" t="s">
        <v>538</v>
      </c>
      <c r="R72" s="2" t="s">
        <v>539</v>
      </c>
      <c r="S72" s="2" t="s">
        <v>540</v>
      </c>
    </row>
    <row r="73" customFormat="false" ht="14.5" hidden="false" customHeight="false" outlineLevel="0" collapsed="false">
      <c r="B73" s="0" t="s">
        <v>541</v>
      </c>
      <c r="C73" s="3" t="n">
        <v>3700</v>
      </c>
      <c r="D73" s="0" t="s">
        <v>79</v>
      </c>
      <c r="F73" s="2" t="b">
        <f aca="false">TRUE()</f>
        <v>1</v>
      </c>
      <c r="G73" s="2" t="n">
        <v>7326</v>
      </c>
      <c r="H73" s="2" t="n">
        <v>3880</v>
      </c>
      <c r="I73" s="2" t="n">
        <v>0</v>
      </c>
      <c r="J73" s="2" t="n">
        <v>3446</v>
      </c>
      <c r="K73" s="2" t="s">
        <v>80</v>
      </c>
      <c r="L73" s="2" t="s">
        <v>542</v>
      </c>
      <c r="M73" s="2" t="s">
        <v>543</v>
      </c>
      <c r="O73" s="2" t="s">
        <v>83</v>
      </c>
      <c r="P73" s="2" t="s">
        <v>544</v>
      </c>
      <c r="Q73" s="2" t="s">
        <v>545</v>
      </c>
      <c r="R73" s="2" t="s">
        <v>546</v>
      </c>
      <c r="S73" s="2" t="s">
        <v>547</v>
      </c>
    </row>
    <row r="74" customFormat="false" ht="14.5" hidden="false" customHeight="false" outlineLevel="0" collapsed="false">
      <c r="B74" s="0" t="s">
        <v>548</v>
      </c>
      <c r="C74" s="3" t="n">
        <v>3200</v>
      </c>
      <c r="D74" s="0" t="s">
        <v>79</v>
      </c>
      <c r="F74" s="2" t="b">
        <f aca="false">TRUE()</f>
        <v>1</v>
      </c>
      <c r="G74" s="2" t="n">
        <v>6354</v>
      </c>
      <c r="H74" s="2" t="n">
        <v>2577</v>
      </c>
      <c r="I74" s="2" t="n">
        <v>0</v>
      </c>
      <c r="J74" s="2" t="n">
        <v>3777</v>
      </c>
      <c r="K74" s="2" t="s">
        <v>80</v>
      </c>
      <c r="L74" s="2" t="s">
        <v>549</v>
      </c>
      <c r="M74" s="2" t="s">
        <v>550</v>
      </c>
      <c r="O74" s="2" t="s">
        <v>83</v>
      </c>
      <c r="P74" s="2" t="s">
        <v>551</v>
      </c>
      <c r="Q74" s="2" t="s">
        <v>552</v>
      </c>
      <c r="R74" s="2" t="s">
        <v>553</v>
      </c>
      <c r="S74" s="2" t="s">
        <v>554</v>
      </c>
    </row>
    <row r="75" customFormat="false" ht="14.5" hidden="false" customHeight="false" outlineLevel="0" collapsed="false">
      <c r="B75" s="0" t="s">
        <v>555</v>
      </c>
      <c r="C75" s="3" t="n">
        <v>3200</v>
      </c>
      <c r="D75" s="0" t="s">
        <v>79</v>
      </c>
      <c r="F75" s="2" t="b">
        <f aca="false">TRUE()</f>
        <v>1</v>
      </c>
      <c r="G75" s="2" t="n">
        <v>6292</v>
      </c>
      <c r="H75" s="2" t="n">
        <v>5836</v>
      </c>
      <c r="I75" s="2" t="n">
        <v>0</v>
      </c>
      <c r="J75" s="2" t="n">
        <v>456</v>
      </c>
      <c r="K75" s="2" t="s">
        <v>80</v>
      </c>
      <c r="L75" s="2" t="s">
        <v>556</v>
      </c>
      <c r="M75" s="2" t="s">
        <v>557</v>
      </c>
      <c r="O75" s="2" t="s">
        <v>83</v>
      </c>
      <c r="P75" s="2" t="s">
        <v>558</v>
      </c>
      <c r="Q75" s="2" t="s">
        <v>559</v>
      </c>
      <c r="R75" s="2" t="s">
        <v>560</v>
      </c>
      <c r="S75" s="2" t="s">
        <v>561</v>
      </c>
    </row>
    <row r="76" customFormat="false" ht="14.5" hidden="false" customHeight="false" outlineLevel="0" collapsed="false">
      <c r="B76" s="0" t="s">
        <v>562</v>
      </c>
      <c r="C76" s="3" t="n">
        <v>2800</v>
      </c>
      <c r="D76" s="0" t="s">
        <v>79</v>
      </c>
      <c r="F76" s="2" t="s">
        <v>206</v>
      </c>
      <c r="G76" s="2" t="n">
        <v>5538</v>
      </c>
      <c r="H76" s="2" t="n">
        <v>4760</v>
      </c>
      <c r="I76" s="2" t="n">
        <v>0</v>
      </c>
      <c r="J76" s="2" t="n">
        <v>778</v>
      </c>
      <c r="K76" s="2" t="s">
        <v>80</v>
      </c>
      <c r="L76" s="2" t="s">
        <v>563</v>
      </c>
      <c r="M76" s="2" t="s">
        <v>564</v>
      </c>
      <c r="O76" s="2" t="s">
        <v>83</v>
      </c>
      <c r="P76" s="2" t="s">
        <v>565</v>
      </c>
      <c r="Q76" s="2" t="s">
        <v>566</v>
      </c>
      <c r="R76" s="2" t="s">
        <v>567</v>
      </c>
      <c r="S76" s="2" t="s">
        <v>568</v>
      </c>
    </row>
    <row r="77" customFormat="false" ht="14.5" hidden="false" customHeight="false" outlineLevel="0" collapsed="false">
      <c r="B77" s="0" t="s">
        <v>569</v>
      </c>
      <c r="C77" s="3" t="n">
        <v>2400</v>
      </c>
      <c r="D77" s="0" t="s">
        <v>79</v>
      </c>
      <c r="F77" s="2" t="s">
        <v>206</v>
      </c>
      <c r="G77" s="2" t="n">
        <v>4813</v>
      </c>
      <c r="H77" s="2" t="n">
        <v>2808</v>
      </c>
      <c r="I77" s="2" t="n">
        <v>0</v>
      </c>
      <c r="J77" s="2" t="n">
        <v>2005</v>
      </c>
      <c r="K77" s="2" t="s">
        <v>80</v>
      </c>
      <c r="L77" s="2" t="s">
        <v>570</v>
      </c>
      <c r="M77" s="2" t="s">
        <v>571</v>
      </c>
      <c r="O77" s="2" t="s">
        <v>83</v>
      </c>
      <c r="P77" s="2" t="s">
        <v>572</v>
      </c>
      <c r="Q77" s="2" t="s">
        <v>573</v>
      </c>
      <c r="R77" s="2" t="s">
        <v>574</v>
      </c>
      <c r="S77" s="2" t="s">
        <v>575</v>
      </c>
    </row>
    <row r="78" customFormat="false" ht="14.5" hidden="false" customHeight="false" outlineLevel="0" collapsed="false">
      <c r="B78" s="0" t="s">
        <v>576</v>
      </c>
      <c r="C78" s="3" t="n">
        <v>2400</v>
      </c>
      <c r="D78" s="0" t="s">
        <v>79</v>
      </c>
      <c r="F78" s="2" t="s">
        <v>206</v>
      </c>
      <c r="G78" s="2" t="n">
        <v>4813</v>
      </c>
      <c r="H78" s="2" t="n">
        <v>2808</v>
      </c>
      <c r="I78" s="2" t="n">
        <v>0</v>
      </c>
      <c r="J78" s="2" t="n">
        <v>2005</v>
      </c>
      <c r="K78" s="2" t="s">
        <v>80</v>
      </c>
      <c r="L78" s="2" t="s">
        <v>570</v>
      </c>
      <c r="M78" s="2" t="s">
        <v>571</v>
      </c>
      <c r="O78" s="2" t="s">
        <v>83</v>
      </c>
      <c r="P78" s="2" t="s">
        <v>572</v>
      </c>
      <c r="Q78" s="2" t="s">
        <v>573</v>
      </c>
      <c r="R78" s="2" t="s">
        <v>574</v>
      </c>
      <c r="S78" s="2" t="s">
        <v>577</v>
      </c>
    </row>
    <row r="79" customFormat="false" ht="14.5" hidden="false" customHeight="false" outlineLevel="0" collapsed="false">
      <c r="B79" s="0" t="s">
        <v>578</v>
      </c>
      <c r="C79" s="3" t="n">
        <v>2000</v>
      </c>
      <c r="D79" s="0" t="s">
        <v>79</v>
      </c>
      <c r="F79" s="2" t="b">
        <f aca="false">TRUE()</f>
        <v>1</v>
      </c>
      <c r="G79" s="2" t="n">
        <v>4055</v>
      </c>
      <c r="H79" s="2" t="n">
        <v>3874</v>
      </c>
      <c r="I79" s="2" t="n">
        <v>0</v>
      </c>
      <c r="J79" s="2" t="n">
        <v>181</v>
      </c>
      <c r="K79" s="2" t="s">
        <v>80</v>
      </c>
      <c r="L79" s="2" t="s">
        <v>579</v>
      </c>
      <c r="M79" s="2" t="s">
        <v>580</v>
      </c>
      <c r="O79" s="2" t="s">
        <v>83</v>
      </c>
      <c r="P79" s="2" t="s">
        <v>581</v>
      </c>
      <c r="Q79" s="2" t="s">
        <v>582</v>
      </c>
      <c r="R79" s="2" t="s">
        <v>583</v>
      </c>
      <c r="S79" s="2" t="s">
        <v>584</v>
      </c>
    </row>
    <row r="80" customFormat="false" ht="14.5" hidden="false" customHeight="false" outlineLevel="0" collapsed="false">
      <c r="B80" s="0" t="s">
        <v>585</v>
      </c>
      <c r="C80" s="3" t="n">
        <v>1800</v>
      </c>
      <c r="D80" s="0" t="s">
        <v>79</v>
      </c>
      <c r="F80" s="2" t="b">
        <f aca="false">TRUE()</f>
        <v>1</v>
      </c>
      <c r="G80" s="2" t="n">
        <v>3642</v>
      </c>
      <c r="H80" s="2" t="n">
        <v>3546</v>
      </c>
      <c r="I80" s="2" t="n">
        <v>3</v>
      </c>
      <c r="J80" s="2" t="n">
        <v>93</v>
      </c>
      <c r="K80" s="2" t="s">
        <v>80</v>
      </c>
      <c r="L80" s="2" t="s">
        <v>586</v>
      </c>
      <c r="M80" s="2" t="s">
        <v>587</v>
      </c>
      <c r="O80" s="2" t="s">
        <v>83</v>
      </c>
      <c r="P80" s="2" t="s">
        <v>588</v>
      </c>
      <c r="Q80" s="2" t="s">
        <v>589</v>
      </c>
      <c r="R80" s="2" t="s">
        <v>590</v>
      </c>
      <c r="S80" s="2" t="s">
        <v>591</v>
      </c>
    </row>
    <row r="81" customFormat="false" ht="14.5" hidden="false" customHeight="false" outlineLevel="0" collapsed="false">
      <c r="B81" s="0" t="s">
        <v>592</v>
      </c>
      <c r="C81" s="3" t="n">
        <v>1700</v>
      </c>
      <c r="D81" s="0" t="s">
        <v>79</v>
      </c>
      <c r="F81" s="2" t="b">
        <f aca="false">TRUE()</f>
        <v>1</v>
      </c>
      <c r="G81" s="2" t="n">
        <v>3475</v>
      </c>
      <c r="H81" s="2" t="n">
        <v>3460</v>
      </c>
      <c r="I81" s="2" t="n">
        <v>0</v>
      </c>
      <c r="J81" s="2" t="n">
        <v>15</v>
      </c>
      <c r="K81" s="2" t="s">
        <v>80</v>
      </c>
      <c r="L81" s="2" t="s">
        <v>593</v>
      </c>
      <c r="M81" s="2" t="s">
        <v>594</v>
      </c>
      <c r="O81" s="2" t="s">
        <v>83</v>
      </c>
      <c r="P81" s="2" t="s">
        <v>595</v>
      </c>
      <c r="Q81" s="2" t="s">
        <v>596</v>
      </c>
      <c r="R81" s="2" t="s">
        <v>597</v>
      </c>
      <c r="S81" s="2" t="s">
        <v>598</v>
      </c>
    </row>
    <row r="82" customFormat="false" ht="14.5" hidden="false" customHeight="false" outlineLevel="0" collapsed="false">
      <c r="B82" s="0" t="s">
        <v>599</v>
      </c>
      <c r="C82" s="3" t="n">
        <v>1500</v>
      </c>
      <c r="D82" s="0" t="s">
        <v>79</v>
      </c>
      <c r="F82" s="2" t="b">
        <f aca="false">TRUE()</f>
        <v>1</v>
      </c>
      <c r="G82" s="2" t="n">
        <v>3105</v>
      </c>
      <c r="H82" s="2" t="n">
        <v>3027</v>
      </c>
      <c r="I82" s="2" t="n">
        <v>0</v>
      </c>
      <c r="J82" s="2" t="n">
        <v>78</v>
      </c>
      <c r="K82" s="2" t="s">
        <v>80</v>
      </c>
      <c r="L82" s="2" t="s">
        <v>600</v>
      </c>
      <c r="M82" s="2" t="s">
        <v>601</v>
      </c>
      <c r="O82" s="2" t="s">
        <v>83</v>
      </c>
      <c r="P82" s="2" t="s">
        <v>602</v>
      </c>
      <c r="Q82" s="2" t="s">
        <v>603</v>
      </c>
      <c r="R82" s="2" t="s">
        <v>604</v>
      </c>
      <c r="S82" s="2" t="s">
        <v>605</v>
      </c>
    </row>
    <row r="83" customFormat="false" ht="14.5" hidden="false" customHeight="false" outlineLevel="0" collapsed="false">
      <c r="B83" s="0" t="s">
        <v>606</v>
      </c>
      <c r="C83" s="3" t="n">
        <v>1300</v>
      </c>
      <c r="D83" s="0" t="s">
        <v>79</v>
      </c>
      <c r="F83" s="2" t="s">
        <v>206</v>
      </c>
      <c r="G83" s="2" t="n">
        <v>2654</v>
      </c>
      <c r="H83" s="2" t="n">
        <v>1912</v>
      </c>
      <c r="I83" s="2" t="n">
        <v>0</v>
      </c>
      <c r="J83" s="2" t="n">
        <v>742</v>
      </c>
      <c r="K83" s="2" t="s">
        <v>80</v>
      </c>
      <c r="L83" s="2" t="s">
        <v>607</v>
      </c>
      <c r="M83" s="2" t="s">
        <v>608</v>
      </c>
      <c r="O83" s="2" t="s">
        <v>83</v>
      </c>
      <c r="P83" s="2" t="s">
        <v>609</v>
      </c>
      <c r="Q83" s="2" t="s">
        <v>610</v>
      </c>
      <c r="R83" s="2" t="s">
        <v>611</v>
      </c>
      <c r="S83" s="2" t="s">
        <v>612</v>
      </c>
    </row>
    <row r="84" customFormat="false" ht="14.5" hidden="false" customHeight="false" outlineLevel="0" collapsed="false">
      <c r="B84" s="0" t="s">
        <v>613</v>
      </c>
      <c r="C84" s="3" t="n">
        <v>1200</v>
      </c>
      <c r="D84" s="0" t="s">
        <v>79</v>
      </c>
      <c r="F84" s="2" t="b">
        <f aca="false">TRUE()</f>
        <v>1</v>
      </c>
      <c r="G84" s="2" t="n">
        <v>2527</v>
      </c>
      <c r="H84" s="2" t="n">
        <v>2277</v>
      </c>
      <c r="I84" s="2" t="n">
        <v>0</v>
      </c>
      <c r="J84" s="2" t="n">
        <v>250</v>
      </c>
      <c r="K84" s="2" t="s">
        <v>80</v>
      </c>
      <c r="L84" s="2" t="s">
        <v>614</v>
      </c>
      <c r="M84" s="2" t="s">
        <v>615</v>
      </c>
      <c r="O84" s="2" t="s">
        <v>83</v>
      </c>
      <c r="P84" s="2" t="s">
        <v>616</v>
      </c>
      <c r="Q84" s="2" t="s">
        <v>617</v>
      </c>
      <c r="R84" s="2" t="s">
        <v>618</v>
      </c>
      <c r="S84" s="2" t="s">
        <v>619</v>
      </c>
    </row>
    <row r="85" customFormat="false" ht="14.5" hidden="false" customHeight="false" outlineLevel="0" collapsed="false">
      <c r="B85" s="0" t="s">
        <v>620</v>
      </c>
      <c r="C85" s="3" t="n">
        <v>960</v>
      </c>
      <c r="D85" s="0" t="s">
        <v>79</v>
      </c>
      <c r="F85" s="2" t="s">
        <v>206</v>
      </c>
      <c r="G85" s="2" t="n">
        <v>1889</v>
      </c>
      <c r="H85" s="2" t="n">
        <v>1729</v>
      </c>
      <c r="I85" s="2" t="n">
        <v>0</v>
      </c>
      <c r="J85" s="2" t="n">
        <v>160</v>
      </c>
      <c r="K85" s="2" t="s">
        <v>80</v>
      </c>
      <c r="L85" s="2" t="s">
        <v>621</v>
      </c>
      <c r="M85" s="2" t="s">
        <v>622</v>
      </c>
      <c r="O85" s="2" t="s">
        <v>83</v>
      </c>
      <c r="P85" s="2" t="s">
        <v>623</v>
      </c>
      <c r="Q85" s="2" t="s">
        <v>624</v>
      </c>
      <c r="R85" s="2" t="s">
        <v>625</v>
      </c>
      <c r="S85" s="2" t="s">
        <v>626</v>
      </c>
    </row>
    <row r="86" customFormat="false" ht="14.5" hidden="false" customHeight="false" outlineLevel="0" collapsed="false">
      <c r="B86" s="0" t="s">
        <v>627</v>
      </c>
      <c r="C86" s="3" t="n">
        <v>930</v>
      </c>
      <c r="D86" s="0" t="s">
        <v>79</v>
      </c>
      <c r="F86" s="2" t="b">
        <f aca="false">TRUE()</f>
        <v>1</v>
      </c>
      <c r="G86" s="2" t="n">
        <v>1824</v>
      </c>
      <c r="H86" s="2" t="n">
        <v>1778</v>
      </c>
      <c r="I86" s="2" t="n">
        <v>2</v>
      </c>
      <c r="J86" s="2" t="n">
        <v>44</v>
      </c>
      <c r="K86" s="2" t="s">
        <v>80</v>
      </c>
      <c r="L86" s="2" t="s">
        <v>628</v>
      </c>
      <c r="M86" s="2" t="s">
        <v>629</v>
      </c>
      <c r="O86" s="2" t="s">
        <v>83</v>
      </c>
      <c r="P86" s="2" t="s">
        <v>630</v>
      </c>
      <c r="Q86" s="2" t="s">
        <v>631</v>
      </c>
      <c r="R86" s="2" t="s">
        <v>632</v>
      </c>
      <c r="S86" s="2" t="s">
        <v>633</v>
      </c>
    </row>
    <row r="87" customFormat="false" ht="14.5" hidden="false" customHeight="false" outlineLevel="0" collapsed="false">
      <c r="B87" s="0" t="s">
        <v>634</v>
      </c>
      <c r="C87" s="3" t="n">
        <v>900</v>
      </c>
      <c r="D87" s="0" t="s">
        <v>79</v>
      </c>
      <c r="F87" s="2" t="b">
        <f aca="false">TRUE()</f>
        <v>1</v>
      </c>
      <c r="G87" s="2" t="n">
        <v>1764</v>
      </c>
      <c r="H87" s="2" t="n">
        <v>1391</v>
      </c>
      <c r="I87" s="2" t="n">
        <v>0</v>
      </c>
      <c r="J87" s="2" t="n">
        <v>373</v>
      </c>
      <c r="K87" s="2" t="s">
        <v>80</v>
      </c>
      <c r="L87" s="2" t="s">
        <v>635</v>
      </c>
      <c r="M87" s="2" t="s">
        <v>636</v>
      </c>
      <c r="O87" s="2" t="s">
        <v>83</v>
      </c>
      <c r="P87" s="2" t="s">
        <v>637</v>
      </c>
      <c r="Q87" s="2" t="s">
        <v>638</v>
      </c>
      <c r="R87" s="2" t="s">
        <v>639</v>
      </c>
      <c r="S87" s="2" t="s">
        <v>640</v>
      </c>
    </row>
    <row r="88" customFormat="false" ht="14.5" hidden="false" customHeight="false" outlineLevel="0" collapsed="false">
      <c r="B88" s="0" t="s">
        <v>641</v>
      </c>
      <c r="C88" s="3" t="n">
        <v>670</v>
      </c>
      <c r="D88" s="0" t="s">
        <v>79</v>
      </c>
      <c r="F88" s="2" t="b">
        <f aca="false">TRUE()</f>
        <v>1</v>
      </c>
      <c r="G88" s="2" t="n">
        <v>1330</v>
      </c>
      <c r="H88" s="2" t="n">
        <v>1326</v>
      </c>
      <c r="I88" s="2" t="n">
        <v>0</v>
      </c>
      <c r="J88" s="2" t="n">
        <v>4</v>
      </c>
      <c r="K88" s="2" t="s">
        <v>80</v>
      </c>
      <c r="L88" s="2" t="s">
        <v>642</v>
      </c>
      <c r="O88" s="2" t="s">
        <v>83</v>
      </c>
      <c r="P88" s="2" t="s">
        <v>643</v>
      </c>
      <c r="Q88" s="2" t="s">
        <v>644</v>
      </c>
      <c r="R88" s="2" t="s">
        <v>645</v>
      </c>
      <c r="S88" s="2" t="s">
        <v>646</v>
      </c>
    </row>
    <row r="89" customFormat="false" ht="14.5" hidden="false" customHeight="false" outlineLevel="0" collapsed="false">
      <c r="B89" s="0" t="s">
        <v>647</v>
      </c>
      <c r="C89" s="3" t="n">
        <v>620</v>
      </c>
      <c r="D89" s="0" t="s">
        <v>79</v>
      </c>
      <c r="F89" s="2" t="b">
        <f aca="false">TRUE()</f>
        <v>1</v>
      </c>
      <c r="G89" s="2" t="n">
        <v>1220</v>
      </c>
      <c r="H89" s="2" t="n">
        <v>1030</v>
      </c>
      <c r="I89" s="2" t="n">
        <v>0</v>
      </c>
      <c r="J89" s="2" t="n">
        <v>190</v>
      </c>
      <c r="K89" s="2" t="s">
        <v>80</v>
      </c>
      <c r="L89" s="2" t="s">
        <v>648</v>
      </c>
      <c r="M89" s="2" t="s">
        <v>649</v>
      </c>
      <c r="O89" s="2" t="s">
        <v>83</v>
      </c>
      <c r="P89" s="2" t="s">
        <v>650</v>
      </c>
      <c r="Q89" s="2" t="s">
        <v>651</v>
      </c>
      <c r="R89" s="2" t="s">
        <v>652</v>
      </c>
      <c r="S89" s="2" t="s">
        <v>653</v>
      </c>
    </row>
    <row r="90" customFormat="false" ht="14.5" hidden="false" customHeight="false" outlineLevel="0" collapsed="false">
      <c r="B90" s="0" t="s">
        <v>654</v>
      </c>
      <c r="C90" s="3" t="n">
        <v>620</v>
      </c>
      <c r="D90" s="0" t="s">
        <v>79</v>
      </c>
      <c r="F90" s="2" t="b">
        <f aca="false">TRUE()</f>
        <v>1</v>
      </c>
      <c r="G90" s="2" t="n">
        <v>1216</v>
      </c>
      <c r="H90" s="2" t="n">
        <v>1186</v>
      </c>
      <c r="I90" s="2" t="n">
        <v>0</v>
      </c>
      <c r="J90" s="2" t="n">
        <v>30</v>
      </c>
      <c r="K90" s="2" t="s">
        <v>80</v>
      </c>
      <c r="L90" s="2" t="s">
        <v>655</v>
      </c>
      <c r="M90" s="2" t="s">
        <v>656</v>
      </c>
      <c r="O90" s="2" t="s">
        <v>83</v>
      </c>
      <c r="P90" s="2" t="s">
        <v>657</v>
      </c>
      <c r="Q90" s="2" t="s">
        <v>658</v>
      </c>
      <c r="R90" s="2" t="s">
        <v>659</v>
      </c>
      <c r="S90" s="2" t="s">
        <v>660</v>
      </c>
    </row>
    <row r="91" customFormat="false" ht="14.5" hidden="false" customHeight="false" outlineLevel="0" collapsed="false">
      <c r="B91" s="0" t="s">
        <v>661</v>
      </c>
      <c r="C91" s="3" t="n">
        <v>600</v>
      </c>
      <c r="D91" s="0" t="s">
        <v>79</v>
      </c>
      <c r="F91" s="2" t="b">
        <f aca="false">TRUE()</f>
        <v>1</v>
      </c>
      <c r="G91" s="2" t="n">
        <v>1184</v>
      </c>
      <c r="H91" s="2" t="n">
        <v>1153</v>
      </c>
      <c r="I91" s="2" t="n">
        <v>0</v>
      </c>
      <c r="J91" s="2" t="n">
        <v>31</v>
      </c>
      <c r="K91" s="2" t="s">
        <v>80</v>
      </c>
      <c r="L91" s="2" t="s">
        <v>662</v>
      </c>
      <c r="M91" s="2" t="s">
        <v>663</v>
      </c>
      <c r="O91" s="2" t="s">
        <v>83</v>
      </c>
      <c r="P91" s="2" t="s">
        <v>664</v>
      </c>
      <c r="Q91" s="2" t="s">
        <v>665</v>
      </c>
      <c r="R91" s="2" t="s">
        <v>666</v>
      </c>
      <c r="S91" s="2" t="s">
        <v>667</v>
      </c>
    </row>
    <row r="92" customFormat="false" ht="14.5" hidden="false" customHeight="false" outlineLevel="0" collapsed="false">
      <c r="B92" s="0" t="s">
        <v>668</v>
      </c>
      <c r="C92" s="3" t="n">
        <v>590</v>
      </c>
      <c r="D92" s="0" t="s">
        <v>79</v>
      </c>
      <c r="F92" s="2" t="s">
        <v>206</v>
      </c>
      <c r="G92" s="2" t="n">
        <v>1167</v>
      </c>
      <c r="H92" s="2" t="n">
        <v>962</v>
      </c>
      <c r="I92" s="2" t="n">
        <v>2</v>
      </c>
      <c r="J92" s="2" t="n">
        <v>203</v>
      </c>
      <c r="K92" s="2" t="s">
        <v>80</v>
      </c>
      <c r="L92" s="2" t="s">
        <v>669</v>
      </c>
      <c r="M92" s="2" t="s">
        <v>670</v>
      </c>
      <c r="O92" s="2" t="s">
        <v>83</v>
      </c>
      <c r="P92" s="2" t="s">
        <v>671</v>
      </c>
      <c r="Q92" s="2" t="s">
        <v>672</v>
      </c>
      <c r="R92" s="2" t="s">
        <v>673</v>
      </c>
      <c r="S92" s="2" t="s">
        <v>674</v>
      </c>
    </row>
    <row r="93" customFormat="false" ht="14.5" hidden="false" customHeight="false" outlineLevel="0" collapsed="false">
      <c r="B93" s="0" t="s">
        <v>675</v>
      </c>
      <c r="C93" s="3" t="n">
        <v>480</v>
      </c>
      <c r="D93" s="0" t="s">
        <v>79</v>
      </c>
      <c r="F93" s="2" t="b">
        <f aca="false">TRUE()</f>
        <v>1</v>
      </c>
      <c r="G93" s="2" t="n">
        <v>954</v>
      </c>
      <c r="H93" s="2" t="n">
        <v>924</v>
      </c>
      <c r="I93" s="2" t="n">
        <v>0</v>
      </c>
      <c r="J93" s="2" t="n">
        <v>30</v>
      </c>
      <c r="K93" s="2" t="s">
        <v>80</v>
      </c>
      <c r="L93" s="2" t="s">
        <v>676</v>
      </c>
      <c r="M93" s="2" t="s">
        <v>677</v>
      </c>
      <c r="O93" s="2" t="s">
        <v>83</v>
      </c>
      <c r="P93" s="2" t="s">
        <v>678</v>
      </c>
      <c r="Q93" s="2" t="s">
        <v>679</v>
      </c>
      <c r="R93" s="2" t="s">
        <v>680</v>
      </c>
      <c r="S93" s="2" t="s">
        <v>681</v>
      </c>
    </row>
    <row r="94" customFormat="false" ht="14.5" hidden="false" customHeight="false" outlineLevel="0" collapsed="false">
      <c r="B94" s="0" t="s">
        <v>682</v>
      </c>
      <c r="C94" s="3" t="n">
        <v>450</v>
      </c>
      <c r="D94" s="0" t="s">
        <v>79</v>
      </c>
      <c r="F94" s="2" t="b">
        <f aca="false">TRUE()</f>
        <v>1</v>
      </c>
      <c r="G94" s="2" t="n">
        <v>897</v>
      </c>
      <c r="H94" s="2" t="n">
        <v>852</v>
      </c>
      <c r="I94" s="2" t="n">
        <v>0</v>
      </c>
      <c r="J94" s="2" t="n">
        <v>45</v>
      </c>
      <c r="K94" s="2" t="s">
        <v>80</v>
      </c>
      <c r="L94" s="2" t="s">
        <v>683</v>
      </c>
      <c r="O94" s="2" t="s">
        <v>83</v>
      </c>
      <c r="P94" s="2" t="s">
        <v>684</v>
      </c>
      <c r="Q94" s="2" t="s">
        <v>685</v>
      </c>
      <c r="R94" s="2" t="s">
        <v>686</v>
      </c>
      <c r="S94" s="2" t="s">
        <v>687</v>
      </c>
    </row>
    <row r="95" customFormat="false" ht="14.5" hidden="false" customHeight="false" outlineLevel="0" collapsed="false">
      <c r="B95" s="0" t="s">
        <v>688</v>
      </c>
      <c r="C95" s="3" t="n">
        <v>430</v>
      </c>
      <c r="D95" s="0" t="s">
        <v>79</v>
      </c>
      <c r="F95" s="2" t="b">
        <f aca="false">TRUE()</f>
        <v>1</v>
      </c>
      <c r="G95" s="2" t="n">
        <v>846</v>
      </c>
      <c r="H95" s="2" t="n">
        <v>703</v>
      </c>
      <c r="I95" s="2" t="n">
        <v>0</v>
      </c>
      <c r="J95" s="2" t="n">
        <v>143</v>
      </c>
      <c r="K95" s="2" t="s">
        <v>80</v>
      </c>
      <c r="L95" s="2" t="s">
        <v>689</v>
      </c>
      <c r="M95" s="2" t="s">
        <v>690</v>
      </c>
      <c r="O95" s="2" t="s">
        <v>83</v>
      </c>
      <c r="P95" s="2" t="s">
        <v>691</v>
      </c>
      <c r="Q95" s="2" t="s">
        <v>692</v>
      </c>
      <c r="R95" s="2" t="s">
        <v>693</v>
      </c>
      <c r="S95" s="2" t="s">
        <v>694</v>
      </c>
    </row>
    <row r="96" customFormat="false" ht="14.5" hidden="false" customHeight="false" outlineLevel="0" collapsed="false">
      <c r="B96" s="0" t="s">
        <v>695</v>
      </c>
      <c r="C96" s="3" t="n">
        <v>360</v>
      </c>
      <c r="D96" s="0" t="s">
        <v>79</v>
      </c>
      <c r="F96" s="2" t="b">
        <f aca="false">TRUE()</f>
        <v>1</v>
      </c>
      <c r="G96" s="2" t="n">
        <v>713</v>
      </c>
      <c r="H96" s="2" t="n">
        <v>547</v>
      </c>
      <c r="I96" s="2" t="n">
        <v>0</v>
      </c>
      <c r="J96" s="2" t="n">
        <v>166</v>
      </c>
      <c r="K96" s="2" t="s">
        <v>80</v>
      </c>
      <c r="L96" s="2" t="s">
        <v>696</v>
      </c>
      <c r="M96" s="2" t="s">
        <v>697</v>
      </c>
      <c r="O96" s="2" t="s">
        <v>83</v>
      </c>
      <c r="P96" s="2" t="s">
        <v>698</v>
      </c>
      <c r="Q96" s="2" t="s">
        <v>699</v>
      </c>
      <c r="R96" s="2" t="s">
        <v>700</v>
      </c>
      <c r="S96" s="2" t="s">
        <v>701</v>
      </c>
    </row>
    <row r="97" customFormat="false" ht="14.5" hidden="false" customHeight="false" outlineLevel="0" collapsed="false">
      <c r="B97" s="0" t="s">
        <v>702</v>
      </c>
      <c r="C97" s="3" t="n">
        <v>360</v>
      </c>
      <c r="D97" s="0" t="s">
        <v>79</v>
      </c>
      <c r="F97" s="2" t="s">
        <v>206</v>
      </c>
      <c r="G97" s="2" t="n">
        <v>714</v>
      </c>
      <c r="H97" s="2" t="n">
        <v>452</v>
      </c>
      <c r="I97" s="2" t="n">
        <v>0</v>
      </c>
      <c r="J97" s="2" t="n">
        <v>262</v>
      </c>
      <c r="K97" s="2" t="s">
        <v>80</v>
      </c>
      <c r="L97" s="2" t="s">
        <v>703</v>
      </c>
      <c r="O97" s="2" t="s">
        <v>83</v>
      </c>
      <c r="P97" s="2" t="s">
        <v>704</v>
      </c>
      <c r="Q97" s="2" t="s">
        <v>705</v>
      </c>
      <c r="R97" s="2" t="s">
        <v>706</v>
      </c>
      <c r="S97" s="2" t="s">
        <v>707</v>
      </c>
    </row>
    <row r="98" customFormat="false" ht="14.5" hidden="false" customHeight="false" outlineLevel="0" collapsed="false">
      <c r="B98" s="0" t="s">
        <v>708</v>
      </c>
      <c r="C98" s="3" t="n">
        <v>350</v>
      </c>
      <c r="D98" s="0" t="s">
        <v>79</v>
      </c>
      <c r="F98" s="2" t="s">
        <v>206</v>
      </c>
      <c r="G98" s="2" t="n">
        <v>688</v>
      </c>
      <c r="H98" s="2" t="n">
        <v>385</v>
      </c>
      <c r="I98" s="2" t="n">
        <v>0</v>
      </c>
      <c r="J98" s="2" t="n">
        <v>303</v>
      </c>
      <c r="K98" s="2" t="s">
        <v>80</v>
      </c>
      <c r="L98" s="2" t="s">
        <v>709</v>
      </c>
      <c r="M98" s="2" t="s">
        <v>710</v>
      </c>
      <c r="O98" s="2" t="s">
        <v>83</v>
      </c>
      <c r="P98" s="2" t="s">
        <v>711</v>
      </c>
      <c r="Q98" s="2" t="s">
        <v>712</v>
      </c>
      <c r="R98" s="2" t="s">
        <v>713</v>
      </c>
      <c r="S98" s="2" t="s">
        <v>714</v>
      </c>
    </row>
    <row r="99" customFormat="false" ht="14.5" hidden="false" customHeight="false" outlineLevel="0" collapsed="false">
      <c r="B99" s="0" t="s">
        <v>715</v>
      </c>
      <c r="C99" s="3" t="n">
        <v>310</v>
      </c>
      <c r="D99" s="0" t="s">
        <v>79</v>
      </c>
      <c r="F99" s="2" t="b">
        <f aca="false">TRUE()</f>
        <v>1</v>
      </c>
      <c r="G99" s="2" t="n">
        <v>626</v>
      </c>
      <c r="H99" s="2" t="n">
        <v>550</v>
      </c>
      <c r="I99" s="2" t="n">
        <v>0</v>
      </c>
      <c r="J99" s="2" t="n">
        <v>76</v>
      </c>
      <c r="K99" s="2" t="s">
        <v>80</v>
      </c>
      <c r="L99" s="2" t="s">
        <v>716</v>
      </c>
      <c r="M99" s="2" t="s">
        <v>717</v>
      </c>
      <c r="O99" s="2" t="s">
        <v>83</v>
      </c>
      <c r="P99" s="2" t="s">
        <v>718</v>
      </c>
      <c r="Q99" s="2" t="s">
        <v>719</v>
      </c>
      <c r="R99" s="2" t="s">
        <v>720</v>
      </c>
      <c r="S99" s="2" t="s">
        <v>721</v>
      </c>
    </row>
    <row r="100" customFormat="false" ht="14.5" hidden="false" customHeight="false" outlineLevel="0" collapsed="false">
      <c r="B100" s="0" t="s">
        <v>722</v>
      </c>
      <c r="C100" s="3" t="n">
        <v>310</v>
      </c>
      <c r="D100" s="0" t="s">
        <v>79</v>
      </c>
      <c r="F100" s="2" t="b">
        <f aca="false">TRUE()</f>
        <v>1</v>
      </c>
      <c r="G100" s="2" t="n">
        <v>618</v>
      </c>
      <c r="H100" s="2" t="n">
        <v>614</v>
      </c>
      <c r="I100" s="2" t="n">
        <v>0</v>
      </c>
      <c r="J100" s="2" t="n">
        <v>4</v>
      </c>
      <c r="K100" s="2" t="s">
        <v>80</v>
      </c>
      <c r="L100" s="2" t="s">
        <v>723</v>
      </c>
      <c r="M100" s="2" t="s">
        <v>724</v>
      </c>
      <c r="O100" s="2" t="s">
        <v>83</v>
      </c>
      <c r="P100" s="2" t="s">
        <v>725</v>
      </c>
      <c r="Q100" s="2" t="s">
        <v>726</v>
      </c>
      <c r="R100" s="2" t="s">
        <v>727</v>
      </c>
      <c r="S100" s="2" t="s">
        <v>728</v>
      </c>
    </row>
    <row r="101" customFormat="false" ht="14.5" hidden="false" customHeight="false" outlineLevel="0" collapsed="false">
      <c r="B101" s="0" t="s">
        <v>729</v>
      </c>
      <c r="C101" s="3" t="n">
        <v>310</v>
      </c>
      <c r="D101" s="0" t="s">
        <v>79</v>
      </c>
      <c r="F101" s="2" t="s">
        <v>206</v>
      </c>
      <c r="G101" s="2" t="n">
        <v>622</v>
      </c>
      <c r="H101" s="2" t="n">
        <v>416</v>
      </c>
      <c r="I101" s="2" t="n">
        <v>46</v>
      </c>
      <c r="J101" s="2" t="n">
        <v>160</v>
      </c>
      <c r="K101" s="2" t="s">
        <v>80</v>
      </c>
      <c r="L101" s="2" t="s">
        <v>621</v>
      </c>
      <c r="M101" s="2" t="s">
        <v>622</v>
      </c>
      <c r="O101" s="2" t="s">
        <v>83</v>
      </c>
      <c r="P101" s="2" t="s">
        <v>730</v>
      </c>
      <c r="Q101" s="2" t="s">
        <v>624</v>
      </c>
      <c r="R101" s="2" t="s">
        <v>731</v>
      </c>
      <c r="S101" s="2" t="s">
        <v>732</v>
      </c>
    </row>
    <row r="102" customFormat="false" ht="14.5" hidden="false" customHeight="false" outlineLevel="0" collapsed="false">
      <c r="B102" s="0" t="s">
        <v>733</v>
      </c>
      <c r="C102" s="3" t="n">
        <v>300</v>
      </c>
      <c r="D102" s="0" t="s">
        <v>79</v>
      </c>
      <c r="F102" s="2" t="b">
        <f aca="false">TRUE()</f>
        <v>1</v>
      </c>
      <c r="G102" s="2" t="n">
        <v>598</v>
      </c>
      <c r="H102" s="2" t="n">
        <v>566</v>
      </c>
      <c r="I102" s="2" t="n">
        <v>0</v>
      </c>
      <c r="J102" s="2" t="n">
        <v>32</v>
      </c>
      <c r="K102" s="2" t="s">
        <v>80</v>
      </c>
      <c r="L102" s="2" t="s">
        <v>734</v>
      </c>
      <c r="M102" s="2" t="s">
        <v>735</v>
      </c>
      <c r="O102" s="2" t="s">
        <v>83</v>
      </c>
      <c r="P102" s="2" t="s">
        <v>736</v>
      </c>
      <c r="Q102" s="2" t="s">
        <v>737</v>
      </c>
      <c r="R102" s="2" t="s">
        <v>738</v>
      </c>
      <c r="S102" s="2" t="s">
        <v>739</v>
      </c>
    </row>
    <row r="103" customFormat="false" ht="14.5" hidden="false" customHeight="false" outlineLevel="0" collapsed="false">
      <c r="B103" s="0" t="s">
        <v>740</v>
      </c>
      <c r="C103" s="3" t="n">
        <v>280</v>
      </c>
      <c r="D103" s="0" t="s">
        <v>79</v>
      </c>
      <c r="F103" s="2" t="b">
        <f aca="false">TRUE()</f>
        <v>1</v>
      </c>
      <c r="G103" s="2" t="n">
        <v>554</v>
      </c>
      <c r="H103" s="2" t="n">
        <v>549</v>
      </c>
      <c r="I103" s="2" t="n">
        <v>0</v>
      </c>
      <c r="J103" s="2" t="n">
        <v>5</v>
      </c>
      <c r="K103" s="2" t="s">
        <v>80</v>
      </c>
      <c r="L103" s="2" t="s">
        <v>741</v>
      </c>
      <c r="M103" s="2" t="s">
        <v>742</v>
      </c>
      <c r="O103" s="2" t="s">
        <v>83</v>
      </c>
      <c r="P103" s="2" t="s">
        <v>743</v>
      </c>
      <c r="Q103" s="2" t="s">
        <v>744</v>
      </c>
      <c r="R103" s="2" t="s">
        <v>745</v>
      </c>
      <c r="S103" s="2" t="s">
        <v>746</v>
      </c>
    </row>
    <row r="104" customFormat="false" ht="14.5" hidden="false" customHeight="false" outlineLevel="0" collapsed="false">
      <c r="B104" s="0" t="s">
        <v>747</v>
      </c>
      <c r="C104" s="3" t="n">
        <v>270</v>
      </c>
      <c r="D104" s="0" t="s">
        <v>79</v>
      </c>
      <c r="F104" s="2" t="b">
        <f aca="false">TRUE()</f>
        <v>1</v>
      </c>
      <c r="G104" s="2" t="n">
        <v>534</v>
      </c>
      <c r="H104" s="2" t="n">
        <v>530</v>
      </c>
      <c r="I104" s="2" t="n">
        <v>0</v>
      </c>
      <c r="J104" s="2" t="n">
        <v>4</v>
      </c>
      <c r="K104" s="2" t="s">
        <v>80</v>
      </c>
      <c r="L104" s="2" t="s">
        <v>748</v>
      </c>
      <c r="M104" s="2" t="s">
        <v>749</v>
      </c>
      <c r="O104" s="2" t="s">
        <v>83</v>
      </c>
      <c r="P104" s="2" t="s">
        <v>750</v>
      </c>
      <c r="Q104" s="2" t="s">
        <v>751</v>
      </c>
      <c r="R104" s="2" t="s">
        <v>752</v>
      </c>
      <c r="S104" s="2" t="s">
        <v>753</v>
      </c>
    </row>
    <row r="105" customFormat="false" ht="14.5" hidden="false" customHeight="false" outlineLevel="0" collapsed="false">
      <c r="B105" s="0" t="s">
        <v>754</v>
      </c>
      <c r="C105" s="3" t="n">
        <v>220</v>
      </c>
      <c r="D105" s="0" t="s">
        <v>79</v>
      </c>
      <c r="F105" s="2" t="b">
        <f aca="false">TRUE()</f>
        <v>1</v>
      </c>
      <c r="G105" s="2" t="n">
        <v>435</v>
      </c>
      <c r="H105" s="2" t="n">
        <v>430</v>
      </c>
      <c r="I105" s="2" t="n">
        <v>0</v>
      </c>
      <c r="J105" s="2" t="n">
        <v>5</v>
      </c>
      <c r="K105" s="2" t="s">
        <v>80</v>
      </c>
      <c r="L105" s="2" t="s">
        <v>755</v>
      </c>
      <c r="M105" s="2" t="s">
        <v>756</v>
      </c>
      <c r="O105" s="2" t="s">
        <v>83</v>
      </c>
      <c r="P105" s="2" t="s">
        <v>757</v>
      </c>
      <c r="Q105" s="2" t="s">
        <v>758</v>
      </c>
      <c r="R105" s="2" t="s">
        <v>759</v>
      </c>
      <c r="S105" s="2" t="s">
        <v>760</v>
      </c>
    </row>
    <row r="106" customFormat="false" ht="14.5" hidden="false" customHeight="false" outlineLevel="0" collapsed="false">
      <c r="B106" s="0" t="s">
        <v>761</v>
      </c>
      <c r="C106" s="3" t="n">
        <v>200</v>
      </c>
      <c r="D106" s="0" t="s">
        <v>79</v>
      </c>
      <c r="F106" s="2" t="b">
        <f aca="false">TRUE()</f>
        <v>1</v>
      </c>
      <c r="G106" s="2" t="n">
        <v>389</v>
      </c>
      <c r="H106" s="2" t="n">
        <v>375</v>
      </c>
      <c r="I106" s="2" t="n">
        <v>0</v>
      </c>
      <c r="J106" s="2" t="n">
        <v>14</v>
      </c>
      <c r="K106" s="2" t="s">
        <v>80</v>
      </c>
      <c r="L106" s="2" t="s">
        <v>762</v>
      </c>
      <c r="M106" s="2" t="s">
        <v>763</v>
      </c>
      <c r="O106" s="2" t="s">
        <v>83</v>
      </c>
      <c r="P106" s="2" t="s">
        <v>764</v>
      </c>
      <c r="Q106" s="2" t="s">
        <v>765</v>
      </c>
      <c r="R106" s="2" t="s">
        <v>766</v>
      </c>
      <c r="S106" s="2" t="s">
        <v>767</v>
      </c>
    </row>
    <row r="107" customFormat="false" ht="14.5" hidden="false" customHeight="false" outlineLevel="0" collapsed="false">
      <c r="B107" s="0" t="s">
        <v>768</v>
      </c>
      <c r="C107" s="3" t="n">
        <v>180</v>
      </c>
      <c r="D107" s="0" t="s">
        <v>79</v>
      </c>
      <c r="F107" s="2" t="b">
        <f aca="false">TRUE()</f>
        <v>1</v>
      </c>
      <c r="G107" s="2" t="n">
        <v>356</v>
      </c>
      <c r="H107" s="2" t="n">
        <v>323</v>
      </c>
      <c r="I107" s="2" t="n">
        <v>0</v>
      </c>
      <c r="J107" s="2" t="n">
        <v>33</v>
      </c>
      <c r="K107" s="2" t="s">
        <v>80</v>
      </c>
      <c r="L107" s="2" t="s">
        <v>769</v>
      </c>
      <c r="M107" s="2" t="s">
        <v>770</v>
      </c>
      <c r="O107" s="2" t="s">
        <v>83</v>
      </c>
      <c r="P107" s="2" t="s">
        <v>771</v>
      </c>
      <c r="Q107" s="2" t="s">
        <v>772</v>
      </c>
      <c r="R107" s="2" t="s">
        <v>773</v>
      </c>
      <c r="S107" s="2" t="s">
        <v>774</v>
      </c>
    </row>
    <row r="108" customFormat="false" ht="14.5" hidden="false" customHeight="false" outlineLevel="0" collapsed="false">
      <c r="B108" s="0" t="s">
        <v>775</v>
      </c>
      <c r="C108" s="3" t="n">
        <v>170</v>
      </c>
      <c r="D108" s="0" t="s">
        <v>79</v>
      </c>
      <c r="F108" s="2" t="s">
        <v>206</v>
      </c>
      <c r="G108" s="2" t="n">
        <v>345</v>
      </c>
      <c r="H108" s="2" t="n">
        <v>186</v>
      </c>
      <c r="I108" s="2" t="n">
        <v>0</v>
      </c>
      <c r="J108" s="2" t="n">
        <v>159</v>
      </c>
      <c r="K108" s="2" t="s">
        <v>80</v>
      </c>
      <c r="L108" s="2" t="s">
        <v>776</v>
      </c>
      <c r="M108" s="2" t="s">
        <v>777</v>
      </c>
      <c r="O108" s="2" t="s">
        <v>83</v>
      </c>
      <c r="P108" s="2" t="s">
        <v>778</v>
      </c>
      <c r="Q108" s="2" t="s">
        <v>779</v>
      </c>
      <c r="R108" s="2" t="s">
        <v>780</v>
      </c>
      <c r="S108" s="2" t="s">
        <v>781</v>
      </c>
    </row>
    <row r="109" customFormat="false" ht="14.5" hidden="false" customHeight="false" outlineLevel="0" collapsed="false">
      <c r="B109" s="0" t="s">
        <v>782</v>
      </c>
      <c r="C109" s="3" t="n">
        <v>160</v>
      </c>
      <c r="D109" s="0" t="s">
        <v>79</v>
      </c>
      <c r="F109" s="2" t="s">
        <v>206</v>
      </c>
      <c r="G109" s="2" t="n">
        <v>324</v>
      </c>
      <c r="H109" s="2" t="n">
        <v>307</v>
      </c>
      <c r="I109" s="2" t="n">
        <v>0</v>
      </c>
      <c r="J109" s="2" t="n">
        <v>17</v>
      </c>
      <c r="K109" s="2" t="s">
        <v>80</v>
      </c>
      <c r="L109" s="2" t="s">
        <v>783</v>
      </c>
      <c r="M109" s="2" t="s">
        <v>784</v>
      </c>
      <c r="O109" s="2" t="s">
        <v>83</v>
      </c>
      <c r="P109" s="2" t="s">
        <v>785</v>
      </c>
      <c r="Q109" s="2" t="s">
        <v>786</v>
      </c>
      <c r="R109" s="2" t="s">
        <v>787</v>
      </c>
      <c r="S109" s="2" t="s">
        <v>788</v>
      </c>
    </row>
    <row r="110" customFormat="false" ht="14.5" hidden="false" customHeight="false" outlineLevel="0" collapsed="false">
      <c r="B110" s="0" t="s">
        <v>789</v>
      </c>
      <c r="C110" s="3" t="n">
        <v>130</v>
      </c>
      <c r="D110" s="0" t="s">
        <v>79</v>
      </c>
      <c r="F110" s="2" t="b">
        <f aca="false">TRUE()</f>
        <v>1</v>
      </c>
      <c r="G110" s="2" t="n">
        <v>271</v>
      </c>
      <c r="H110" s="2" t="n">
        <v>267</v>
      </c>
      <c r="I110" s="2" t="n">
        <v>0</v>
      </c>
      <c r="J110" s="2" t="n">
        <v>4</v>
      </c>
      <c r="K110" s="2" t="s">
        <v>80</v>
      </c>
      <c r="L110" s="2" t="s">
        <v>790</v>
      </c>
      <c r="O110" s="2" t="s">
        <v>83</v>
      </c>
      <c r="P110" s="2" t="s">
        <v>791</v>
      </c>
      <c r="Q110" s="2" t="s">
        <v>792</v>
      </c>
      <c r="R110" s="2" t="s">
        <v>793</v>
      </c>
      <c r="S110" s="2" t="s">
        <v>794</v>
      </c>
    </row>
    <row r="111" customFormat="false" ht="14.5" hidden="false" customHeight="false" outlineLevel="0" collapsed="false">
      <c r="B111" s="0" t="s">
        <v>795</v>
      </c>
      <c r="C111" s="3" t="n">
        <v>71</v>
      </c>
      <c r="D111" s="0" t="s">
        <v>79</v>
      </c>
      <c r="F111" s="2" t="s">
        <v>206</v>
      </c>
      <c r="G111" s="2" t="n">
        <v>135</v>
      </c>
      <c r="H111" s="2" t="n">
        <v>79</v>
      </c>
      <c r="I111" s="2" t="n">
        <v>0</v>
      </c>
      <c r="J111" s="2" t="n">
        <v>56</v>
      </c>
      <c r="K111" s="2" t="s">
        <v>80</v>
      </c>
      <c r="L111" s="2" t="s">
        <v>796</v>
      </c>
      <c r="M111" s="2" t="s">
        <v>797</v>
      </c>
      <c r="O111" s="2" t="s">
        <v>83</v>
      </c>
      <c r="P111" s="2" t="s">
        <v>798</v>
      </c>
      <c r="Q111" s="2" t="s">
        <v>799</v>
      </c>
      <c r="R111" s="2" t="s">
        <v>800</v>
      </c>
      <c r="S111" s="2" t="s">
        <v>801</v>
      </c>
    </row>
    <row r="112" customFormat="false" ht="14.5" hidden="false" customHeight="false" outlineLevel="0" collapsed="false">
      <c r="B112" s="0" t="s">
        <v>802</v>
      </c>
      <c r="C112" s="3" t="n">
        <v>46</v>
      </c>
      <c r="D112" s="0" t="s">
        <v>79</v>
      </c>
      <c r="F112" s="2" t="b">
        <f aca="false">TRUE()</f>
        <v>1</v>
      </c>
      <c r="G112" s="2" t="n">
        <v>84</v>
      </c>
      <c r="H112" s="2" t="n">
        <v>68</v>
      </c>
      <c r="I112" s="2" t="n">
        <v>0</v>
      </c>
      <c r="J112" s="2" t="n">
        <v>16</v>
      </c>
      <c r="K112" s="2" t="s">
        <v>80</v>
      </c>
      <c r="L112" s="2" t="s">
        <v>803</v>
      </c>
      <c r="M112" s="2" t="s">
        <v>804</v>
      </c>
      <c r="O112" s="2" t="s">
        <v>83</v>
      </c>
      <c r="P112" s="2" t="s">
        <v>805</v>
      </c>
      <c r="Q112" s="2" t="s">
        <v>806</v>
      </c>
      <c r="R112" s="2" t="s">
        <v>807</v>
      </c>
      <c r="S112" s="2" t="s">
        <v>808</v>
      </c>
    </row>
    <row r="113" customFormat="false" ht="14.5" hidden="false" customHeight="false" outlineLevel="0" collapsed="false">
      <c r="B113" s="0" t="s">
        <v>809</v>
      </c>
      <c r="C113" s="3" t="n">
        <v>41</v>
      </c>
      <c r="D113" s="0" t="s">
        <v>79</v>
      </c>
      <c r="F113" s="2" t="s">
        <v>206</v>
      </c>
      <c r="G113" s="2" t="n">
        <v>80</v>
      </c>
      <c r="H113" s="2" t="n">
        <v>40</v>
      </c>
      <c r="I113" s="2" t="n">
        <v>0</v>
      </c>
      <c r="J113" s="2" t="n">
        <v>40</v>
      </c>
      <c r="K113" s="2" t="s">
        <v>80</v>
      </c>
      <c r="L113" s="2" t="s">
        <v>810</v>
      </c>
      <c r="M113" s="2" t="s">
        <v>811</v>
      </c>
      <c r="O113" s="2" t="s">
        <v>83</v>
      </c>
      <c r="P113" s="2" t="s">
        <v>812</v>
      </c>
      <c r="Q113" s="2" t="s">
        <v>813</v>
      </c>
      <c r="R113" s="2" t="s">
        <v>814</v>
      </c>
      <c r="S113" s="2" t="s">
        <v>815</v>
      </c>
    </row>
    <row r="114" customFormat="false" ht="14.5" hidden="false" customHeight="false" outlineLevel="0" collapsed="false">
      <c r="B114" s="0" t="s">
        <v>816</v>
      </c>
      <c r="C114" s="3" t="n">
        <v>39</v>
      </c>
      <c r="D114" s="0" t="s">
        <v>79</v>
      </c>
      <c r="F114" s="2" t="s">
        <v>206</v>
      </c>
      <c r="G114" s="2" t="n">
        <v>79</v>
      </c>
      <c r="H114" s="2" t="n">
        <v>58</v>
      </c>
      <c r="I114" s="2" t="n">
        <v>0</v>
      </c>
      <c r="J114" s="2" t="n">
        <v>21</v>
      </c>
      <c r="K114" s="2" t="s">
        <v>80</v>
      </c>
      <c r="L114" s="2" t="s">
        <v>817</v>
      </c>
      <c r="O114" s="2" t="s">
        <v>83</v>
      </c>
      <c r="P114" s="2" t="s">
        <v>818</v>
      </c>
      <c r="Q114" s="2" t="s">
        <v>819</v>
      </c>
      <c r="R114" s="2" t="s">
        <v>820</v>
      </c>
      <c r="S114" s="2" t="s">
        <v>821</v>
      </c>
    </row>
    <row r="115" customFormat="false" ht="14.5" hidden="false" customHeight="false" outlineLevel="0" collapsed="false">
      <c r="B115" s="0" t="s">
        <v>822</v>
      </c>
      <c r="C115" s="3" t="n">
        <v>24</v>
      </c>
      <c r="D115" s="0" t="s">
        <v>79</v>
      </c>
      <c r="F115" s="2" t="s">
        <v>206</v>
      </c>
      <c r="G115" s="2" t="n">
        <v>49</v>
      </c>
      <c r="H115" s="2" t="n">
        <v>39</v>
      </c>
      <c r="I115" s="2" t="n">
        <v>0</v>
      </c>
      <c r="J115" s="2" t="n">
        <v>10</v>
      </c>
      <c r="K115" s="2" t="s">
        <v>80</v>
      </c>
      <c r="L115" s="2" t="s">
        <v>823</v>
      </c>
      <c r="O115" s="2" t="s">
        <v>83</v>
      </c>
      <c r="P115" s="2" t="s">
        <v>824</v>
      </c>
      <c r="Q115" s="2" t="s">
        <v>825</v>
      </c>
      <c r="R115" s="2" t="s">
        <v>826</v>
      </c>
      <c r="S115" s="2" t="s">
        <v>827</v>
      </c>
    </row>
    <row r="116" customFormat="false" ht="14.5" hidden="false" customHeight="false" outlineLevel="0" collapsed="false">
      <c r="B116" s="0" t="s">
        <v>828</v>
      </c>
      <c r="C116" s="0" t="n">
        <v>4.1</v>
      </c>
      <c r="D116" s="0" t="s">
        <v>829</v>
      </c>
      <c r="F116" s="2" t="b">
        <f aca="false">TRUE()</f>
        <v>1</v>
      </c>
      <c r="G116" s="2" t="n">
        <v>288</v>
      </c>
      <c r="H116" s="2" t="n">
        <v>288</v>
      </c>
      <c r="I116" s="2" t="n">
        <v>0</v>
      </c>
      <c r="J116" s="2" t="n">
        <v>0</v>
      </c>
      <c r="K116" s="2" t="s">
        <v>80</v>
      </c>
      <c r="L116" s="2" t="s">
        <v>830</v>
      </c>
      <c r="M116" s="2" t="s">
        <v>831</v>
      </c>
      <c r="O116" s="2" t="s">
        <v>83</v>
      </c>
      <c r="P116" s="2" t="s">
        <v>832</v>
      </c>
      <c r="Q116" s="2" t="s">
        <v>833</v>
      </c>
      <c r="R116" s="2" t="s">
        <v>834</v>
      </c>
      <c r="S116" s="2" t="s">
        <v>835</v>
      </c>
    </row>
    <row r="117" customFormat="false" ht="14.5" hidden="false" customHeight="false" outlineLevel="0" collapsed="false">
      <c r="B117" s="0" t="s">
        <v>836</v>
      </c>
      <c r="C117" s="0" t="n">
        <v>4</v>
      </c>
      <c r="D117" s="0" t="s">
        <v>829</v>
      </c>
      <c r="F117" s="2" t="b">
        <f aca="false">TRUE()</f>
        <v>1</v>
      </c>
      <c r="G117" s="2" t="n">
        <v>369</v>
      </c>
      <c r="H117" s="2" t="n">
        <v>367</v>
      </c>
      <c r="I117" s="2" t="n">
        <v>0</v>
      </c>
      <c r="J117" s="2" t="n">
        <v>2</v>
      </c>
      <c r="K117" s="2" t="s">
        <v>80</v>
      </c>
      <c r="L117" s="2" t="s">
        <v>837</v>
      </c>
      <c r="M117" s="2" t="s">
        <v>838</v>
      </c>
      <c r="O117" s="2" t="s">
        <v>83</v>
      </c>
      <c r="P117" s="2" t="s">
        <v>839</v>
      </c>
      <c r="Q117" s="2" t="s">
        <v>840</v>
      </c>
      <c r="R117" s="2" t="s">
        <v>841</v>
      </c>
      <c r="S117" s="2" t="s">
        <v>842</v>
      </c>
    </row>
    <row r="118" customFormat="false" ht="14.5" hidden="false" customHeight="false" outlineLevel="0" collapsed="false">
      <c r="B118" s="0" t="s">
        <v>843</v>
      </c>
      <c r="C118" s="0" t="n">
        <v>3.9</v>
      </c>
      <c r="D118" s="0" t="s">
        <v>844</v>
      </c>
      <c r="F118" s="2" t="b">
        <f aca="false">TRUE()</f>
        <v>1</v>
      </c>
      <c r="G118" s="2" t="n">
        <v>5786477</v>
      </c>
      <c r="H118" s="2" t="n">
        <v>5785587</v>
      </c>
      <c r="I118" s="2" t="n">
        <v>29</v>
      </c>
      <c r="J118" s="2" t="n">
        <v>861</v>
      </c>
      <c r="K118" s="2" t="s">
        <v>80</v>
      </c>
      <c r="L118" s="2" t="s">
        <v>845</v>
      </c>
      <c r="M118" s="2" t="s">
        <v>846</v>
      </c>
      <c r="O118" s="2" t="s">
        <v>83</v>
      </c>
      <c r="P118" s="2" t="s">
        <v>847</v>
      </c>
      <c r="Q118" s="2" t="s">
        <v>848</v>
      </c>
      <c r="R118" s="2" t="s">
        <v>849</v>
      </c>
      <c r="S118" s="2" t="s">
        <v>850</v>
      </c>
    </row>
    <row r="119" customFormat="false" ht="14.5" hidden="false" customHeight="false" outlineLevel="0" collapsed="false">
      <c r="B119" s="0" t="s">
        <v>851</v>
      </c>
      <c r="C119" s="0" t="n">
        <v>3.8</v>
      </c>
      <c r="D119" s="0" t="s">
        <v>844</v>
      </c>
      <c r="F119" s="2" t="b">
        <f aca="false">TRUE()</f>
        <v>1</v>
      </c>
      <c r="G119" s="2" t="n">
        <v>9286033</v>
      </c>
      <c r="H119" s="2" t="n">
        <v>9155630</v>
      </c>
      <c r="I119" s="2" t="n">
        <v>983</v>
      </c>
      <c r="J119" s="2" t="n">
        <v>129420</v>
      </c>
      <c r="K119" s="2" t="s">
        <v>80</v>
      </c>
      <c r="L119" s="2" t="s">
        <v>852</v>
      </c>
      <c r="M119" s="2" t="s">
        <v>270</v>
      </c>
      <c r="O119" s="2" t="s">
        <v>83</v>
      </c>
      <c r="P119" s="2" t="s">
        <v>853</v>
      </c>
      <c r="Q119" s="2" t="s">
        <v>854</v>
      </c>
      <c r="R119" s="2" t="s">
        <v>855</v>
      </c>
      <c r="S119" s="2" t="s">
        <v>856</v>
      </c>
    </row>
    <row r="120" customFormat="false" ht="14.5" hidden="false" customHeight="false" outlineLevel="0" collapsed="false">
      <c r="B120" s="0" t="s">
        <v>857</v>
      </c>
      <c r="C120" s="0" t="n">
        <v>3.7</v>
      </c>
      <c r="D120" s="0" t="s">
        <v>844</v>
      </c>
      <c r="F120" s="2" t="b">
        <f aca="false">TRUE()</f>
        <v>1</v>
      </c>
      <c r="G120" s="2" t="n">
        <v>39</v>
      </c>
      <c r="H120" s="2" t="n">
        <v>39</v>
      </c>
      <c r="I120" s="2" t="n">
        <v>0</v>
      </c>
      <c r="J120" s="2" t="n">
        <v>0</v>
      </c>
      <c r="K120" s="2" t="s">
        <v>80</v>
      </c>
      <c r="L120" s="2" t="s">
        <v>858</v>
      </c>
      <c r="M120" s="2" t="s">
        <v>859</v>
      </c>
      <c r="O120" s="2" t="s">
        <v>83</v>
      </c>
      <c r="P120" s="2" t="s">
        <v>860</v>
      </c>
      <c r="Q120" s="2" t="s">
        <v>861</v>
      </c>
      <c r="R120" s="2" t="s">
        <v>862</v>
      </c>
      <c r="S120" s="2" t="s">
        <v>863</v>
      </c>
    </row>
    <row r="121" customFormat="false" ht="14.5" hidden="false" customHeight="false" outlineLevel="0" collapsed="false">
      <c r="B121" s="0" t="s">
        <v>864</v>
      </c>
      <c r="C121" s="0" t="n">
        <v>3.6</v>
      </c>
      <c r="D121" s="0" t="s">
        <v>844</v>
      </c>
      <c r="F121" s="2" t="b">
        <f aca="false">TRUE()</f>
        <v>1</v>
      </c>
      <c r="G121" s="2" t="n">
        <v>25497</v>
      </c>
      <c r="H121" s="2" t="n">
        <v>25397</v>
      </c>
      <c r="I121" s="2" t="n">
        <v>0</v>
      </c>
      <c r="J121" s="2" t="n">
        <v>100</v>
      </c>
      <c r="K121" s="2" t="s">
        <v>80</v>
      </c>
      <c r="L121" s="2" t="s">
        <v>865</v>
      </c>
      <c r="M121" s="2" t="s">
        <v>866</v>
      </c>
      <c r="O121" s="2" t="s">
        <v>83</v>
      </c>
      <c r="P121" s="2" t="s">
        <v>867</v>
      </c>
      <c r="Q121" s="2" t="s">
        <v>868</v>
      </c>
      <c r="R121" s="2" t="s">
        <v>869</v>
      </c>
      <c r="S121" s="2" t="s">
        <v>870</v>
      </c>
    </row>
    <row r="122" customFormat="false" ht="14.5" hidden="false" customHeight="false" outlineLevel="0" collapsed="false">
      <c r="B122" s="0" t="s">
        <v>871</v>
      </c>
      <c r="C122" s="0" t="n">
        <v>3.6</v>
      </c>
      <c r="D122" s="0" t="s">
        <v>844</v>
      </c>
      <c r="F122" s="2" t="b">
        <f aca="false">TRUE()</f>
        <v>1</v>
      </c>
      <c r="G122" s="2" t="n">
        <v>435</v>
      </c>
      <c r="H122" s="2" t="n">
        <v>435</v>
      </c>
      <c r="I122" s="2" t="n">
        <v>0</v>
      </c>
      <c r="J122" s="2" t="n">
        <v>0</v>
      </c>
      <c r="K122" s="2" t="s">
        <v>80</v>
      </c>
      <c r="L122" s="2" t="s">
        <v>872</v>
      </c>
      <c r="M122" s="2" t="s">
        <v>873</v>
      </c>
      <c r="O122" s="2" t="s">
        <v>83</v>
      </c>
      <c r="P122" s="2" t="s">
        <v>874</v>
      </c>
      <c r="Q122" s="2" t="s">
        <v>875</v>
      </c>
      <c r="R122" s="2" t="s">
        <v>876</v>
      </c>
      <c r="S122" s="2" t="s">
        <v>877</v>
      </c>
    </row>
    <row r="123" customFormat="false" ht="14.5" hidden="false" customHeight="false" outlineLevel="0" collapsed="false">
      <c r="B123" s="0" t="s">
        <v>878</v>
      </c>
      <c r="C123" s="0" t="n">
        <v>3.6</v>
      </c>
      <c r="D123" s="0" t="s">
        <v>844</v>
      </c>
      <c r="F123" s="2" t="b">
        <f aca="false">TRUE()</f>
        <v>1</v>
      </c>
      <c r="G123" s="2" t="n">
        <v>76</v>
      </c>
      <c r="H123" s="2" t="n">
        <v>76</v>
      </c>
      <c r="I123" s="2" t="n">
        <v>0</v>
      </c>
      <c r="J123" s="2" t="n">
        <v>0</v>
      </c>
      <c r="K123" s="2" t="s">
        <v>80</v>
      </c>
      <c r="L123" s="2" t="s">
        <v>879</v>
      </c>
      <c r="M123" s="2" t="s">
        <v>880</v>
      </c>
      <c r="O123" s="2" t="s">
        <v>83</v>
      </c>
      <c r="P123" s="2" t="s">
        <v>881</v>
      </c>
      <c r="Q123" s="2" t="s">
        <v>882</v>
      </c>
      <c r="R123" s="2" t="s">
        <v>883</v>
      </c>
      <c r="S123" s="2" t="s">
        <v>884</v>
      </c>
    </row>
    <row r="124" customFormat="false" ht="14.5" hidden="false" customHeight="false" outlineLevel="0" collapsed="false">
      <c r="B124" s="0" t="s">
        <v>885</v>
      </c>
      <c r="C124" s="0" t="n">
        <v>3.5</v>
      </c>
      <c r="D124" s="0" t="s">
        <v>844</v>
      </c>
      <c r="F124" s="2" t="b">
        <f aca="false">TRUE()</f>
        <v>1</v>
      </c>
      <c r="G124" s="2" t="n">
        <v>4368</v>
      </c>
      <c r="H124" s="2" t="n">
        <v>4363</v>
      </c>
      <c r="I124" s="2" t="n">
        <v>0</v>
      </c>
      <c r="J124" s="2" t="n">
        <v>5</v>
      </c>
      <c r="K124" s="2" t="s">
        <v>80</v>
      </c>
      <c r="L124" s="2" t="s">
        <v>886</v>
      </c>
      <c r="M124" s="2" t="s">
        <v>887</v>
      </c>
      <c r="O124" s="2" t="s">
        <v>83</v>
      </c>
      <c r="P124" s="2" t="s">
        <v>888</v>
      </c>
      <c r="Q124" s="2" t="s">
        <v>889</v>
      </c>
      <c r="R124" s="2" t="s">
        <v>890</v>
      </c>
      <c r="S124" s="2" t="s">
        <v>891</v>
      </c>
    </row>
    <row r="125" customFormat="false" ht="14.5" hidden="false" customHeight="false" outlineLevel="0" collapsed="false">
      <c r="B125" s="0" t="s">
        <v>892</v>
      </c>
      <c r="C125" s="0" t="n">
        <v>3.5</v>
      </c>
      <c r="D125" s="0" t="s">
        <v>844</v>
      </c>
      <c r="F125" s="2" t="b">
        <f aca="false">TRUE()</f>
        <v>1</v>
      </c>
      <c r="G125" s="2" t="n">
        <v>275</v>
      </c>
      <c r="H125" s="2" t="n">
        <v>275</v>
      </c>
      <c r="I125" s="2" t="n">
        <v>0</v>
      </c>
      <c r="J125" s="2" t="n">
        <v>0</v>
      </c>
      <c r="K125" s="2" t="s">
        <v>80</v>
      </c>
      <c r="L125" s="2" t="s">
        <v>893</v>
      </c>
      <c r="M125" s="2" t="s">
        <v>208</v>
      </c>
      <c r="O125" s="2" t="s">
        <v>83</v>
      </c>
      <c r="P125" s="2" t="s">
        <v>894</v>
      </c>
      <c r="Q125" s="2" t="s">
        <v>895</v>
      </c>
      <c r="R125" s="2" t="s">
        <v>896</v>
      </c>
      <c r="S125" s="2" t="s">
        <v>897</v>
      </c>
    </row>
    <row r="126" customFormat="false" ht="14.5" hidden="false" customHeight="false" outlineLevel="0" collapsed="false">
      <c r="B126" s="0" t="s">
        <v>898</v>
      </c>
      <c r="C126" s="0" t="n">
        <v>3.5</v>
      </c>
      <c r="D126" s="0" t="s">
        <v>844</v>
      </c>
      <c r="F126" s="2" t="b">
        <f aca="false">TRUE()</f>
        <v>1</v>
      </c>
      <c r="G126" s="2" t="n">
        <v>68558</v>
      </c>
      <c r="H126" s="2" t="n">
        <v>61656</v>
      </c>
      <c r="I126" s="2" t="n">
        <v>55</v>
      </c>
      <c r="J126" s="2" t="n">
        <v>6847</v>
      </c>
      <c r="K126" s="2" t="s">
        <v>80</v>
      </c>
      <c r="L126" s="2" t="s">
        <v>899</v>
      </c>
      <c r="M126" s="2" t="s">
        <v>900</v>
      </c>
      <c r="O126" s="2" t="s">
        <v>83</v>
      </c>
      <c r="P126" s="2" t="s">
        <v>901</v>
      </c>
      <c r="Q126" s="2" t="s">
        <v>902</v>
      </c>
      <c r="R126" s="2" t="s">
        <v>903</v>
      </c>
      <c r="S126" s="2" t="s">
        <v>904</v>
      </c>
    </row>
    <row r="127" customFormat="false" ht="14.5" hidden="false" customHeight="false" outlineLevel="0" collapsed="false">
      <c r="B127" s="0" t="s">
        <v>905</v>
      </c>
      <c r="C127" s="0" t="n">
        <v>3.4</v>
      </c>
      <c r="D127" s="0" t="s">
        <v>844</v>
      </c>
      <c r="F127" s="2" t="b">
        <f aca="false">TRUE()</f>
        <v>1</v>
      </c>
      <c r="G127" s="2" t="n">
        <v>11631</v>
      </c>
      <c r="H127" s="2" t="n">
        <v>11437</v>
      </c>
      <c r="I127" s="2" t="n">
        <v>0</v>
      </c>
      <c r="J127" s="2" t="n">
        <v>194</v>
      </c>
      <c r="K127" s="2" t="s">
        <v>80</v>
      </c>
      <c r="L127" s="2" t="s">
        <v>906</v>
      </c>
      <c r="M127" s="2" t="s">
        <v>907</v>
      </c>
      <c r="O127" s="2" t="s">
        <v>83</v>
      </c>
      <c r="P127" s="2" t="s">
        <v>908</v>
      </c>
      <c r="Q127" s="2" t="s">
        <v>909</v>
      </c>
      <c r="R127" s="2" t="s">
        <v>910</v>
      </c>
      <c r="S127" s="2" t="s">
        <v>911</v>
      </c>
    </row>
    <row r="128" customFormat="false" ht="14.5" hidden="false" customHeight="false" outlineLevel="0" collapsed="false">
      <c r="B128" s="0" t="s">
        <v>912</v>
      </c>
      <c r="C128" s="0" t="n">
        <v>3.3</v>
      </c>
      <c r="D128" s="0" t="s">
        <v>844</v>
      </c>
      <c r="F128" s="2" t="b">
        <f aca="false">TRUE()</f>
        <v>1</v>
      </c>
      <c r="G128" s="2" t="n">
        <v>331606</v>
      </c>
      <c r="H128" s="2" t="n">
        <v>329261</v>
      </c>
      <c r="I128" s="2" t="n">
        <v>0</v>
      </c>
      <c r="J128" s="2" t="n">
        <v>2345</v>
      </c>
      <c r="K128" s="2" t="s">
        <v>80</v>
      </c>
      <c r="L128" s="2" t="s">
        <v>913</v>
      </c>
      <c r="M128" s="2" t="s">
        <v>914</v>
      </c>
      <c r="O128" s="2" t="s">
        <v>83</v>
      </c>
      <c r="P128" s="2" t="s">
        <v>915</v>
      </c>
      <c r="Q128" s="2" t="s">
        <v>916</v>
      </c>
      <c r="R128" s="2" t="s">
        <v>917</v>
      </c>
      <c r="S128" s="2" t="s">
        <v>918</v>
      </c>
    </row>
    <row r="129" customFormat="false" ht="14.5" hidden="false" customHeight="false" outlineLevel="0" collapsed="false">
      <c r="B129" s="0" t="s">
        <v>919</v>
      </c>
      <c r="C129" s="0" t="n">
        <v>3.1</v>
      </c>
      <c r="D129" s="0" t="s">
        <v>844</v>
      </c>
      <c r="F129" s="2" t="b">
        <f aca="false">TRUE()</f>
        <v>1</v>
      </c>
      <c r="G129" s="2" t="n">
        <v>11927081</v>
      </c>
      <c r="H129" s="2" t="n">
        <v>11927081</v>
      </c>
      <c r="I129" s="2" t="n">
        <v>0</v>
      </c>
      <c r="J129" s="2" t="n">
        <v>0</v>
      </c>
      <c r="K129" s="2" t="s">
        <v>80</v>
      </c>
      <c r="L129" s="2" t="s">
        <v>93</v>
      </c>
      <c r="M129" s="2" t="s">
        <v>94</v>
      </c>
      <c r="O129" s="2" t="s">
        <v>83</v>
      </c>
      <c r="P129" s="2" t="s">
        <v>95</v>
      </c>
      <c r="Q129" s="2" t="s">
        <v>920</v>
      </c>
      <c r="R129" s="2" t="s">
        <v>921</v>
      </c>
      <c r="S129" s="2" t="s">
        <v>922</v>
      </c>
    </row>
    <row r="130" customFormat="false" ht="14.5" hidden="false" customHeight="false" outlineLevel="0" collapsed="false">
      <c r="B130" s="0" t="s">
        <v>923</v>
      </c>
      <c r="C130" s="0" t="n">
        <v>3</v>
      </c>
      <c r="D130" s="0" t="s">
        <v>844</v>
      </c>
      <c r="F130" s="2" t="b">
        <f aca="false">TRUE()</f>
        <v>1</v>
      </c>
      <c r="G130" s="2" t="n">
        <v>66</v>
      </c>
      <c r="H130" s="2" t="n">
        <v>66</v>
      </c>
      <c r="I130" s="2" t="n">
        <v>0</v>
      </c>
      <c r="J130" s="2" t="n">
        <v>0</v>
      </c>
      <c r="K130" s="2" t="s">
        <v>80</v>
      </c>
      <c r="L130" s="2" t="s">
        <v>924</v>
      </c>
      <c r="M130" s="2" t="s">
        <v>925</v>
      </c>
      <c r="O130" s="2" t="s">
        <v>83</v>
      </c>
      <c r="P130" s="2" t="s">
        <v>926</v>
      </c>
      <c r="Q130" s="2" t="s">
        <v>927</v>
      </c>
      <c r="R130" s="2" t="s">
        <v>928</v>
      </c>
      <c r="S130" s="2" t="s">
        <v>929</v>
      </c>
    </row>
    <row r="131" customFormat="false" ht="14.5" hidden="false" customHeight="false" outlineLevel="0" collapsed="false">
      <c r="B131" s="0" t="s">
        <v>930</v>
      </c>
      <c r="C131" s="0" t="n">
        <v>3</v>
      </c>
      <c r="D131" s="0" t="s">
        <v>844</v>
      </c>
      <c r="F131" s="2" t="b">
        <f aca="false">TRUE()</f>
        <v>1</v>
      </c>
      <c r="G131" s="2" t="n">
        <v>16</v>
      </c>
      <c r="H131" s="2" t="n">
        <v>16</v>
      </c>
      <c r="I131" s="2" t="n">
        <v>0</v>
      </c>
      <c r="J131" s="2" t="n">
        <v>0</v>
      </c>
      <c r="K131" s="2" t="s">
        <v>80</v>
      </c>
      <c r="L131" s="2" t="s">
        <v>931</v>
      </c>
      <c r="M131" s="2" t="s">
        <v>932</v>
      </c>
      <c r="O131" s="2" t="s">
        <v>83</v>
      </c>
      <c r="P131" s="2" t="s">
        <v>933</v>
      </c>
      <c r="Q131" s="2" t="s">
        <v>934</v>
      </c>
      <c r="R131" s="2" t="s">
        <v>935</v>
      </c>
      <c r="S131" s="2" t="s">
        <v>936</v>
      </c>
    </row>
    <row r="132" customFormat="false" ht="14.5" hidden="false" customHeight="false" outlineLevel="0" collapsed="false">
      <c r="B132" s="0" t="s">
        <v>937</v>
      </c>
      <c r="C132" s="0" t="n">
        <v>2.9</v>
      </c>
      <c r="D132" s="0" t="s">
        <v>938</v>
      </c>
      <c r="F132" s="2" t="b">
        <f aca="false">TRUE()</f>
        <v>1</v>
      </c>
      <c r="G132" s="2" t="n">
        <v>4760</v>
      </c>
      <c r="H132" s="2" t="n">
        <v>4760</v>
      </c>
      <c r="I132" s="2" t="n">
        <v>0</v>
      </c>
      <c r="J132" s="2" t="n">
        <v>0</v>
      </c>
      <c r="K132" s="2" t="s">
        <v>80</v>
      </c>
      <c r="L132" s="2" t="s">
        <v>939</v>
      </c>
      <c r="M132" s="2" t="s">
        <v>564</v>
      </c>
      <c r="O132" s="2" t="s">
        <v>83</v>
      </c>
      <c r="P132" s="2" t="s">
        <v>565</v>
      </c>
      <c r="Q132" s="2" t="s">
        <v>940</v>
      </c>
      <c r="R132" s="2" t="s">
        <v>941</v>
      </c>
      <c r="S132" s="2" t="s">
        <v>942</v>
      </c>
    </row>
    <row r="133" customFormat="false" ht="14.5" hidden="false" customHeight="false" outlineLevel="0" collapsed="false">
      <c r="B133" s="0" t="s">
        <v>943</v>
      </c>
      <c r="C133" s="0" t="n">
        <v>2.4</v>
      </c>
      <c r="D133" s="0" t="s">
        <v>938</v>
      </c>
      <c r="F133" s="2" t="b">
        <f aca="false">TRUE()</f>
        <v>1</v>
      </c>
      <c r="G133" s="2" t="n">
        <v>1963</v>
      </c>
      <c r="H133" s="2" t="n">
        <v>657</v>
      </c>
      <c r="I133" s="2" t="n">
        <v>0</v>
      </c>
      <c r="J133" s="2" t="n">
        <v>1306</v>
      </c>
      <c r="K133" s="2" t="s">
        <v>80</v>
      </c>
      <c r="L133" s="2" t="s">
        <v>944</v>
      </c>
      <c r="M133" s="2" t="s">
        <v>945</v>
      </c>
      <c r="O133" s="2" t="s">
        <v>83</v>
      </c>
      <c r="P133" s="2" t="s">
        <v>946</v>
      </c>
      <c r="Q133" s="2" t="s">
        <v>947</v>
      </c>
      <c r="R133" s="2" t="s">
        <v>948</v>
      </c>
      <c r="S133" s="2" t="s">
        <v>949</v>
      </c>
    </row>
    <row r="134" customFormat="false" ht="14.5" hidden="false" customHeight="false" outlineLevel="0" collapsed="false">
      <c r="B134" s="0" t="s">
        <v>950</v>
      </c>
      <c r="C134" s="0" t="n">
        <v>2.3</v>
      </c>
      <c r="D134" s="0" t="s">
        <v>938</v>
      </c>
      <c r="F134" s="2" t="b">
        <f aca="false">TRUE()</f>
        <v>1</v>
      </c>
      <c r="G134" s="2" t="n">
        <v>17</v>
      </c>
      <c r="H134" s="2" t="n">
        <v>17</v>
      </c>
      <c r="I134" s="2" t="n">
        <v>0</v>
      </c>
      <c r="J134" s="2" t="n">
        <v>0</v>
      </c>
      <c r="K134" s="2" t="s">
        <v>80</v>
      </c>
      <c r="L134" s="2" t="s">
        <v>951</v>
      </c>
      <c r="M134" s="2" t="s">
        <v>352</v>
      </c>
      <c r="O134" s="2" t="s">
        <v>83</v>
      </c>
      <c r="P134" s="2" t="s">
        <v>952</v>
      </c>
      <c r="Q134" s="2" t="s">
        <v>953</v>
      </c>
      <c r="R134" s="2" t="s">
        <v>954</v>
      </c>
      <c r="S134" s="2" t="s">
        <v>955</v>
      </c>
    </row>
    <row r="135" customFormat="false" ht="14.5" hidden="false" customHeight="false" outlineLevel="0" collapsed="false">
      <c r="B135" s="0" t="s">
        <v>956</v>
      </c>
      <c r="C135" s="0" t="n">
        <v>2.3</v>
      </c>
      <c r="D135" s="0" t="s">
        <v>938</v>
      </c>
      <c r="F135" s="2" t="b">
        <f aca="false">TRUE()</f>
        <v>1</v>
      </c>
      <c r="G135" s="2" t="n">
        <v>333</v>
      </c>
      <c r="H135" s="2" t="n">
        <v>323</v>
      </c>
      <c r="I135" s="2" t="n">
        <v>10</v>
      </c>
      <c r="J135" s="2" t="n">
        <v>0</v>
      </c>
      <c r="K135" s="2" t="s">
        <v>80</v>
      </c>
      <c r="L135" s="2" t="s">
        <v>769</v>
      </c>
      <c r="M135" s="2" t="s">
        <v>770</v>
      </c>
      <c r="O135" s="2" t="s">
        <v>83</v>
      </c>
      <c r="P135" s="2" t="s">
        <v>771</v>
      </c>
      <c r="Q135" s="2" t="s">
        <v>957</v>
      </c>
      <c r="R135" s="2" t="s">
        <v>958</v>
      </c>
      <c r="S135" s="2" t="s">
        <v>959</v>
      </c>
    </row>
    <row r="136" customFormat="false" ht="14.5" hidden="false" customHeight="false" outlineLevel="0" collapsed="false">
      <c r="B136" s="0" t="s">
        <v>960</v>
      </c>
      <c r="C136" s="0" t="n">
        <v>2.3</v>
      </c>
      <c r="D136" s="0" t="s">
        <v>938</v>
      </c>
      <c r="F136" s="2" t="b">
        <f aca="false">TRUE()</f>
        <v>1</v>
      </c>
      <c r="G136" s="2" t="n">
        <v>2280</v>
      </c>
      <c r="H136" s="2" t="n">
        <v>2277</v>
      </c>
      <c r="I136" s="2" t="n">
        <v>3</v>
      </c>
      <c r="J136" s="2" t="n">
        <v>0</v>
      </c>
      <c r="K136" s="2" t="s">
        <v>80</v>
      </c>
      <c r="L136" s="2" t="s">
        <v>614</v>
      </c>
      <c r="M136" s="2" t="s">
        <v>615</v>
      </c>
      <c r="O136" s="2" t="s">
        <v>83</v>
      </c>
      <c r="P136" s="2" t="s">
        <v>616</v>
      </c>
      <c r="Q136" s="2" t="s">
        <v>961</v>
      </c>
      <c r="R136" s="2" t="s">
        <v>962</v>
      </c>
      <c r="S136" s="2" t="s">
        <v>963</v>
      </c>
    </row>
    <row r="137" customFormat="false" ht="14.5" hidden="false" customHeight="false" outlineLevel="0" collapsed="false">
      <c r="B137" s="0" t="s">
        <v>964</v>
      </c>
      <c r="C137" s="0" t="n">
        <v>1.8</v>
      </c>
      <c r="D137" s="0" t="s">
        <v>965</v>
      </c>
      <c r="F137" s="2" t="b">
        <f aca="false">TRUE()</f>
        <v>1</v>
      </c>
      <c r="G137" s="2" t="n">
        <v>1778</v>
      </c>
      <c r="H137" s="2" t="n">
        <v>1778</v>
      </c>
      <c r="I137" s="2" t="n">
        <v>0</v>
      </c>
      <c r="J137" s="2" t="n">
        <v>0</v>
      </c>
      <c r="K137" s="2" t="s">
        <v>80</v>
      </c>
      <c r="L137" s="2" t="s">
        <v>628</v>
      </c>
      <c r="M137" s="2" t="s">
        <v>629</v>
      </c>
      <c r="O137" s="2" t="s">
        <v>83</v>
      </c>
      <c r="P137" s="2" t="s">
        <v>630</v>
      </c>
      <c r="Q137" s="2" t="s">
        <v>966</v>
      </c>
      <c r="R137" s="2" t="s">
        <v>967</v>
      </c>
      <c r="S137" s="2" t="s">
        <v>968</v>
      </c>
    </row>
    <row r="138" customFormat="false" ht="14.5" hidden="false" customHeight="false" outlineLevel="0" collapsed="false">
      <c r="B138" s="0" t="s">
        <v>969</v>
      </c>
      <c r="C138" s="0" t="n">
        <v>1</v>
      </c>
      <c r="D138" s="0" t="s">
        <v>965</v>
      </c>
      <c r="F138" s="2" t="b">
        <f aca="false">TRUE()</f>
        <v>1</v>
      </c>
      <c r="G138" s="2" t="n">
        <v>61</v>
      </c>
      <c r="H138" s="2" t="n">
        <v>61</v>
      </c>
      <c r="I138" s="2" t="n">
        <v>0</v>
      </c>
      <c r="J138" s="2" t="n">
        <v>0</v>
      </c>
      <c r="K138" s="2" t="s">
        <v>80</v>
      </c>
      <c r="L138" s="2" t="s">
        <v>970</v>
      </c>
      <c r="M138" s="2" t="s">
        <v>971</v>
      </c>
      <c r="O138" s="2" t="s">
        <v>83</v>
      </c>
      <c r="P138" s="2" t="s">
        <v>972</v>
      </c>
      <c r="Q138" s="2" t="s">
        <v>973</v>
      </c>
      <c r="R138" s="2" t="s">
        <v>974</v>
      </c>
      <c r="S138" s="2" t="s">
        <v>975</v>
      </c>
    </row>
    <row r="139" customFormat="false" ht="14.5" hidden="false" customHeight="false" outlineLevel="0" collapsed="false">
      <c r="B139" s="0" t="s">
        <v>976</v>
      </c>
      <c r="C139" s="0" t="n">
        <v>0.9</v>
      </c>
      <c r="D139" s="0" t="s">
        <v>977</v>
      </c>
      <c r="F139" s="2" t="b">
        <f aca="false">TRUE()</f>
        <v>1</v>
      </c>
      <c r="G139" s="2" t="n">
        <v>3546</v>
      </c>
      <c r="H139" s="2" t="n">
        <v>3546</v>
      </c>
      <c r="I139" s="2" t="n">
        <v>0</v>
      </c>
      <c r="J139" s="2" t="n">
        <v>0</v>
      </c>
      <c r="K139" s="2" t="s">
        <v>80</v>
      </c>
      <c r="L139" s="2" t="s">
        <v>586</v>
      </c>
      <c r="M139" s="2" t="s">
        <v>587</v>
      </c>
      <c r="O139" s="2" t="s">
        <v>83</v>
      </c>
      <c r="P139" s="2" t="s">
        <v>588</v>
      </c>
      <c r="Q139" s="2" t="s">
        <v>978</v>
      </c>
      <c r="R139" s="2" t="s">
        <v>979</v>
      </c>
      <c r="S139" s="2" t="s">
        <v>980</v>
      </c>
    </row>
    <row r="140" customFormat="false" ht="14.5" hidden="false" customHeight="false" outlineLevel="0" collapsed="false">
      <c r="B140" s="0" t="s">
        <v>981</v>
      </c>
      <c r="C140" s="0" t="n">
        <v>0</v>
      </c>
      <c r="D140" s="0" t="s">
        <v>977</v>
      </c>
      <c r="F140" s="2" t="s">
        <v>206</v>
      </c>
      <c r="G140" s="2" t="n">
        <v>30</v>
      </c>
      <c r="H140" s="2" t="n">
        <v>30</v>
      </c>
      <c r="I140" s="2" t="n">
        <v>0</v>
      </c>
      <c r="J140" s="2" t="n">
        <v>0</v>
      </c>
      <c r="K140" s="2" t="s">
        <v>80</v>
      </c>
      <c r="L140" s="2" t="s">
        <v>982</v>
      </c>
      <c r="O140" s="2" t="s">
        <v>83</v>
      </c>
      <c r="P140" s="2" t="s">
        <v>983</v>
      </c>
      <c r="Q140" s="2" t="s">
        <v>984</v>
      </c>
      <c r="R140" s="2" t="s">
        <v>985</v>
      </c>
      <c r="S140" s="2" t="s">
        <v>986</v>
      </c>
    </row>
    <row r="141" customFormat="false" ht="14.5" hidden="false" customHeight="false" outlineLevel="0" collapsed="false">
      <c r="B141" s="0" t="s">
        <v>987</v>
      </c>
      <c r="C141" s="0" t="n">
        <v>0</v>
      </c>
      <c r="D141" s="0" t="s">
        <v>977</v>
      </c>
      <c r="F141" s="2" t="b">
        <f aca="false">TRUE()</f>
        <v>1</v>
      </c>
      <c r="G141" s="2" t="n">
        <v>9155682</v>
      </c>
      <c r="H141" s="2" t="n">
        <v>9155630</v>
      </c>
      <c r="I141" s="2" t="n">
        <v>52</v>
      </c>
      <c r="J141" s="2" t="n">
        <v>0</v>
      </c>
      <c r="K141" s="2" t="s">
        <v>80</v>
      </c>
      <c r="L141" s="2" t="s">
        <v>852</v>
      </c>
      <c r="M141" s="2" t="s">
        <v>270</v>
      </c>
      <c r="O141" s="2" t="s">
        <v>83</v>
      </c>
      <c r="P141" s="2" t="s">
        <v>853</v>
      </c>
      <c r="Q141" s="2" t="s">
        <v>988</v>
      </c>
      <c r="R141" s="2" t="s">
        <v>989</v>
      </c>
      <c r="S141" s="2" t="s">
        <v>990</v>
      </c>
    </row>
    <row r="142" customFormat="false" ht="14.5" hidden="false" customHeight="false" outlineLevel="0" collapsed="false">
      <c r="B142" s="0" t="s">
        <v>991</v>
      </c>
      <c r="C142" s="0" t="n">
        <v>-0.4</v>
      </c>
      <c r="D142" s="0" t="s">
        <v>992</v>
      </c>
      <c r="F142" s="2" t="b">
        <f aca="false">TRUE()</f>
        <v>1</v>
      </c>
      <c r="G142" s="2" t="n">
        <v>1297324</v>
      </c>
      <c r="H142" s="2" t="n">
        <v>985737</v>
      </c>
      <c r="I142" s="2" t="n">
        <v>0</v>
      </c>
      <c r="J142" s="2" t="n">
        <v>311587</v>
      </c>
      <c r="K142" s="2" t="s">
        <v>80</v>
      </c>
      <c r="L142" s="2" t="s">
        <v>993</v>
      </c>
      <c r="O142" s="2" t="s">
        <v>83</v>
      </c>
      <c r="P142" s="2" t="s">
        <v>994</v>
      </c>
      <c r="Q142" s="2" t="s">
        <v>995</v>
      </c>
      <c r="R142" s="2" t="s">
        <v>996</v>
      </c>
      <c r="S142" s="2" t="s">
        <v>997</v>
      </c>
    </row>
    <row r="143" customFormat="false" ht="14.5" hidden="false" customHeight="false" outlineLevel="0" collapsed="false">
      <c r="B143" s="0" t="s">
        <v>998</v>
      </c>
      <c r="C143" s="0" t="n">
        <v>-0.8</v>
      </c>
      <c r="D143" s="0" t="s">
        <v>992</v>
      </c>
      <c r="F143" s="2" t="b">
        <f aca="false">TRUE()</f>
        <v>1</v>
      </c>
      <c r="G143" s="2" t="n">
        <v>61</v>
      </c>
      <c r="H143" s="2" t="n">
        <v>61</v>
      </c>
      <c r="I143" s="2" t="n">
        <v>0</v>
      </c>
      <c r="J143" s="2" t="n">
        <v>0</v>
      </c>
      <c r="K143" s="2" t="s">
        <v>80</v>
      </c>
      <c r="L143" s="2" t="s">
        <v>999</v>
      </c>
      <c r="O143" s="2" t="s">
        <v>83</v>
      </c>
      <c r="P143" s="2" t="s">
        <v>1000</v>
      </c>
      <c r="Q143" s="2" t="s">
        <v>1001</v>
      </c>
      <c r="R143" s="2" t="s">
        <v>1002</v>
      </c>
      <c r="S143" s="2" t="s">
        <v>1003</v>
      </c>
    </row>
    <row r="144" customFormat="false" ht="14.5" hidden="false" customHeight="false" outlineLevel="0" collapsed="false">
      <c r="B144" s="0" t="s">
        <v>1004</v>
      </c>
      <c r="C144" s="0" t="n">
        <v>-2.3</v>
      </c>
      <c r="D144" s="0" t="s">
        <v>1005</v>
      </c>
      <c r="F144" s="2" t="b">
        <f aca="false">TRUE()</f>
        <v>1</v>
      </c>
      <c r="G144" s="2" t="n">
        <v>6219255</v>
      </c>
      <c r="H144" s="2" t="n">
        <v>6219255</v>
      </c>
      <c r="I144" s="2" t="n">
        <v>0</v>
      </c>
      <c r="J144" s="2" t="n">
        <v>0</v>
      </c>
      <c r="K144" s="2" t="s">
        <v>80</v>
      </c>
      <c r="L144" s="2" t="s">
        <v>114</v>
      </c>
      <c r="M144" s="2" t="s">
        <v>115</v>
      </c>
      <c r="O144" s="2" t="s">
        <v>83</v>
      </c>
      <c r="P144" s="2" t="s">
        <v>116</v>
      </c>
      <c r="Q144" s="2" t="s">
        <v>1006</v>
      </c>
      <c r="R144" s="2" t="s">
        <v>1007</v>
      </c>
      <c r="S144" s="2" t="s">
        <v>1008</v>
      </c>
    </row>
    <row r="145" customFormat="false" ht="14.5" hidden="false" customHeight="false" outlineLevel="0" collapsed="false">
      <c r="B145" s="0" t="s">
        <v>1009</v>
      </c>
      <c r="C145" s="3" t="n">
        <v>-10</v>
      </c>
      <c r="D145" s="0" t="s">
        <v>1005</v>
      </c>
      <c r="F145" s="2" t="b">
        <f aca="false">TRUE()</f>
        <v>1</v>
      </c>
      <c r="G145" s="2" t="n">
        <v>221916</v>
      </c>
      <c r="H145" s="2" t="n">
        <v>221916</v>
      </c>
      <c r="I145" s="2" t="n">
        <v>0</v>
      </c>
      <c r="J145" s="2" t="n">
        <v>0</v>
      </c>
      <c r="K145" s="2" t="s">
        <v>80</v>
      </c>
      <c r="L145" s="2" t="s">
        <v>269</v>
      </c>
      <c r="M145" s="2" t="s">
        <v>270</v>
      </c>
      <c r="O145" s="2" t="s">
        <v>83</v>
      </c>
      <c r="P145" s="2" t="s">
        <v>271</v>
      </c>
      <c r="Q145" s="2" t="s">
        <v>1010</v>
      </c>
      <c r="R145" s="2" t="s">
        <v>1011</v>
      </c>
      <c r="S145" s="2" t="s">
        <v>1012</v>
      </c>
    </row>
    <row r="146" customFormat="false" ht="14.5" hidden="false" customHeight="false" outlineLevel="0" collapsed="false">
      <c r="B146" s="0" t="s">
        <v>1013</v>
      </c>
      <c r="C146" s="3" t="n">
        <v>-24</v>
      </c>
      <c r="D146" s="0" t="s">
        <v>1005</v>
      </c>
      <c r="F146" s="2" t="b">
        <f aca="false">TRUE()</f>
        <v>1</v>
      </c>
      <c r="G146" s="2" t="n">
        <v>126</v>
      </c>
      <c r="H146" s="2" t="n">
        <v>126</v>
      </c>
      <c r="I146" s="2" t="n">
        <v>0</v>
      </c>
      <c r="J146" s="2" t="n">
        <v>0</v>
      </c>
      <c r="K146" s="2" t="s">
        <v>80</v>
      </c>
      <c r="L146" s="2" t="s">
        <v>1014</v>
      </c>
      <c r="M146" s="2" t="s">
        <v>1015</v>
      </c>
      <c r="O146" s="2" t="s">
        <v>83</v>
      </c>
      <c r="P146" s="2" t="s">
        <v>1016</v>
      </c>
      <c r="Q146" s="2" t="s">
        <v>1017</v>
      </c>
      <c r="R146" s="2" t="s">
        <v>1018</v>
      </c>
      <c r="S146" s="2" t="s">
        <v>1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30" activeCellId="0" sqref="O330"/>
    </sheetView>
  </sheetViews>
  <sheetFormatPr defaultColWidth="8.96875" defaultRowHeight="14.5" zeroHeight="false" outlineLevelRow="0" outlineLevelCol="0"/>
  <cols>
    <col collapsed="false" customWidth="true" hidden="false" outlineLevel="0" max="2" min="2" style="2" width="21.63"/>
    <col collapsed="false" customWidth="true" hidden="false" outlineLevel="0" max="3" min="3" style="2" width="18.44"/>
    <col collapsed="false" customWidth="true" hidden="false" outlineLevel="0" max="4" min="4" style="2" width="16.36"/>
    <col collapsed="false" customWidth="true" hidden="false" outlineLevel="0" max="12" min="12" style="2" width="13.63"/>
  </cols>
  <sheetData>
    <row r="1" customFormat="false" ht="18.5" hidden="false" customHeight="false" outlineLevel="0" collapsed="false">
      <c r="B1" s="1" t="s">
        <v>1020</v>
      </c>
      <c r="C1" s="1"/>
      <c r="D1" s="1"/>
      <c r="E1" s="4"/>
    </row>
    <row r="4" customFormat="false" ht="14.5" hidden="false" customHeight="false" outlineLevel="0" collapsed="false">
      <c r="B4" s="2" t="s">
        <v>1021</v>
      </c>
      <c r="C4" s="2" t="s">
        <v>3</v>
      </c>
      <c r="D4" s="2" t="s">
        <v>1022</v>
      </c>
      <c r="E4" s="2" t="s">
        <v>63</v>
      </c>
      <c r="F4" s="2" t="s">
        <v>65</v>
      </c>
      <c r="G4" s="2" t="s">
        <v>66</v>
      </c>
      <c r="H4" s="2" t="s">
        <v>67</v>
      </c>
      <c r="I4" s="2" t="s">
        <v>68</v>
      </c>
      <c r="J4" s="2" t="s">
        <v>69</v>
      </c>
      <c r="K4" s="2" t="s">
        <v>1023</v>
      </c>
      <c r="L4" s="2" t="s">
        <v>71</v>
      </c>
      <c r="M4" s="2" t="s">
        <v>72</v>
      </c>
      <c r="N4" s="2" t="s">
        <v>73</v>
      </c>
      <c r="O4" s="2" t="s">
        <v>74</v>
      </c>
      <c r="P4" s="2" t="s">
        <v>75</v>
      </c>
      <c r="Q4" s="2" t="s">
        <v>76</v>
      </c>
      <c r="R4" s="2" t="s">
        <v>77</v>
      </c>
    </row>
    <row r="5" customFormat="false" ht="14.5" hidden="false" customHeight="false" outlineLevel="0" collapsed="false">
      <c r="B5" s="2" t="s">
        <v>1024</v>
      </c>
      <c r="C5" s="3" t="n">
        <v>84000</v>
      </c>
      <c r="D5" s="2" t="s">
        <v>79</v>
      </c>
      <c r="F5" s="2" t="n">
        <v>164781</v>
      </c>
      <c r="G5" s="2" t="n">
        <v>164747</v>
      </c>
      <c r="H5" s="2" t="n">
        <v>2</v>
      </c>
      <c r="I5" s="2" t="n">
        <v>32</v>
      </c>
      <c r="J5" s="2" t="s">
        <v>80</v>
      </c>
      <c r="L5" s="2" t="s">
        <v>1025</v>
      </c>
      <c r="N5" s="2" t="s">
        <v>83</v>
      </c>
      <c r="O5" s="2" t="s">
        <v>1026</v>
      </c>
      <c r="P5" s="2" t="s">
        <v>1027</v>
      </c>
      <c r="Q5" s="2" t="s">
        <v>1028</v>
      </c>
      <c r="R5" s="2" t="s">
        <v>1029</v>
      </c>
    </row>
    <row r="6" customFormat="false" ht="14.5" hidden="false" customHeight="false" outlineLevel="0" collapsed="false">
      <c r="B6" s="2" t="s">
        <v>1030</v>
      </c>
      <c r="C6" s="3" t="n">
        <v>83000</v>
      </c>
      <c r="D6" s="2" t="s">
        <v>79</v>
      </c>
      <c r="F6" s="2" t="n">
        <v>164720</v>
      </c>
      <c r="G6" s="2" t="n">
        <v>164719</v>
      </c>
      <c r="H6" s="2" t="n">
        <v>0</v>
      </c>
      <c r="I6" s="2" t="n">
        <v>1</v>
      </c>
      <c r="J6" s="2" t="s">
        <v>80</v>
      </c>
      <c r="L6" s="2" t="s">
        <v>1025</v>
      </c>
      <c r="N6" s="2" t="s">
        <v>83</v>
      </c>
      <c r="O6" s="2" t="s">
        <v>1026</v>
      </c>
      <c r="P6" s="2" t="s">
        <v>1031</v>
      </c>
      <c r="Q6" s="2" t="s">
        <v>1032</v>
      </c>
      <c r="R6" s="2" t="s">
        <v>1033</v>
      </c>
    </row>
    <row r="7" customFormat="false" ht="14.5" hidden="false" customHeight="false" outlineLevel="0" collapsed="false">
      <c r="B7" s="2" t="s">
        <v>1034</v>
      </c>
      <c r="C7" s="3" t="n">
        <v>83000</v>
      </c>
      <c r="D7" s="2" t="s">
        <v>79</v>
      </c>
      <c r="F7" s="2" t="n">
        <v>164720</v>
      </c>
      <c r="G7" s="2" t="n">
        <v>164719</v>
      </c>
      <c r="H7" s="2" t="n">
        <v>0</v>
      </c>
      <c r="I7" s="2" t="n">
        <v>1</v>
      </c>
      <c r="J7" s="2" t="s">
        <v>80</v>
      </c>
      <c r="L7" s="2" t="s">
        <v>1025</v>
      </c>
      <c r="N7" s="2" t="s">
        <v>83</v>
      </c>
      <c r="O7" s="2" t="s">
        <v>1026</v>
      </c>
      <c r="P7" s="2" t="s">
        <v>1031</v>
      </c>
      <c r="Q7" s="2" t="s">
        <v>1032</v>
      </c>
      <c r="R7" s="2" t="s">
        <v>1035</v>
      </c>
    </row>
    <row r="8" customFormat="false" ht="14.5" hidden="false" customHeight="false" outlineLevel="0" collapsed="false">
      <c r="B8" s="2" t="s">
        <v>1036</v>
      </c>
      <c r="C8" s="3" t="n">
        <v>14000</v>
      </c>
      <c r="D8" s="2" t="s">
        <v>79</v>
      </c>
      <c r="F8" s="2" t="n">
        <v>28758</v>
      </c>
      <c r="G8" s="2" t="n">
        <v>28567</v>
      </c>
      <c r="H8" s="2" t="n">
        <v>0</v>
      </c>
      <c r="I8" s="2" t="n">
        <v>191</v>
      </c>
      <c r="J8" s="2" t="s">
        <v>80</v>
      </c>
      <c r="L8" s="2" t="s">
        <v>136</v>
      </c>
      <c r="N8" s="2" t="s">
        <v>83</v>
      </c>
      <c r="O8" s="2" t="s">
        <v>1037</v>
      </c>
      <c r="P8" s="2" t="s">
        <v>1038</v>
      </c>
      <c r="Q8" s="2" t="s">
        <v>1039</v>
      </c>
      <c r="R8" s="2" t="s">
        <v>1040</v>
      </c>
    </row>
    <row r="9" s="5" customFormat="true" ht="14.5" hidden="false" customHeight="false" outlineLevel="0" collapsed="false">
      <c r="B9" s="5" t="s">
        <v>1041</v>
      </c>
      <c r="C9" s="6" t="n">
        <v>10000</v>
      </c>
      <c r="D9" s="5" t="s">
        <v>79</v>
      </c>
      <c r="F9" s="5" t="n">
        <v>21339</v>
      </c>
      <c r="G9" s="5" t="n">
        <v>21138</v>
      </c>
      <c r="H9" s="5" t="n">
        <v>0</v>
      </c>
      <c r="I9" s="5" t="n">
        <v>201</v>
      </c>
      <c r="J9" s="5" t="s">
        <v>80</v>
      </c>
      <c r="N9" s="5" t="s">
        <v>83</v>
      </c>
      <c r="O9" s="5" t="s">
        <v>1042</v>
      </c>
      <c r="P9" s="5" t="s">
        <v>1043</v>
      </c>
      <c r="Q9" s="5" t="s">
        <v>1044</v>
      </c>
      <c r="R9" s="5" t="s">
        <v>1045</v>
      </c>
    </row>
    <row r="10" customFormat="false" ht="14.5" hidden="false" customHeight="false" outlineLevel="0" collapsed="false">
      <c r="B10" s="2" t="s">
        <v>1046</v>
      </c>
      <c r="C10" s="3" t="n">
        <v>6000</v>
      </c>
      <c r="D10" s="2" t="s">
        <v>79</v>
      </c>
      <c r="F10" s="2" t="n">
        <v>11822</v>
      </c>
      <c r="G10" s="2" t="n">
        <v>10762</v>
      </c>
      <c r="H10" s="2" t="n">
        <v>0</v>
      </c>
      <c r="I10" s="2" t="n">
        <v>1060</v>
      </c>
      <c r="J10" s="2" t="s">
        <v>80</v>
      </c>
      <c r="L10" s="2" t="s">
        <v>1047</v>
      </c>
      <c r="N10" s="2" t="s">
        <v>83</v>
      </c>
      <c r="O10" s="2" t="s">
        <v>1048</v>
      </c>
      <c r="P10" s="2" t="s">
        <v>1049</v>
      </c>
      <c r="Q10" s="2" t="s">
        <v>1050</v>
      </c>
      <c r="R10" s="2" t="s">
        <v>1051</v>
      </c>
    </row>
    <row r="11" s="5" customFormat="true" ht="14.5" hidden="false" customHeight="false" outlineLevel="0" collapsed="false">
      <c r="B11" s="5" t="s">
        <v>1052</v>
      </c>
      <c r="C11" s="6" t="n">
        <v>3400</v>
      </c>
      <c r="D11" s="5" t="s">
        <v>79</v>
      </c>
      <c r="F11" s="5" t="n">
        <v>6854</v>
      </c>
      <c r="G11" s="5" t="n">
        <v>6478</v>
      </c>
      <c r="H11" s="5" t="n">
        <v>0</v>
      </c>
      <c r="I11" s="5" t="n">
        <v>376</v>
      </c>
      <c r="J11" s="5" t="s">
        <v>80</v>
      </c>
      <c r="N11" s="5" t="s">
        <v>83</v>
      </c>
      <c r="O11" s="5" t="s">
        <v>1053</v>
      </c>
      <c r="P11" s="5" t="s">
        <v>1054</v>
      </c>
      <c r="Q11" s="5" t="s">
        <v>1055</v>
      </c>
      <c r="R11" s="5" t="s">
        <v>1056</v>
      </c>
    </row>
    <row r="12" customFormat="false" ht="14.5" hidden="false" customHeight="false" outlineLevel="0" collapsed="false">
      <c r="B12" s="2" t="s">
        <v>1057</v>
      </c>
      <c r="C12" s="3" t="n">
        <v>2900</v>
      </c>
      <c r="D12" s="2" t="s">
        <v>79</v>
      </c>
      <c r="F12" s="2" t="n">
        <v>5724</v>
      </c>
      <c r="G12" s="2" t="n">
        <v>4992</v>
      </c>
      <c r="H12" s="2" t="n">
        <v>0</v>
      </c>
      <c r="I12" s="2" t="n">
        <v>732</v>
      </c>
      <c r="J12" s="2" t="s">
        <v>80</v>
      </c>
      <c r="L12" s="2" t="s">
        <v>1058</v>
      </c>
      <c r="N12" s="2" t="s">
        <v>83</v>
      </c>
      <c r="O12" s="2" t="s">
        <v>1059</v>
      </c>
      <c r="P12" s="2" t="s">
        <v>1060</v>
      </c>
      <c r="Q12" s="2" t="s">
        <v>1061</v>
      </c>
      <c r="R12" s="2" t="s">
        <v>1062</v>
      </c>
    </row>
    <row r="13" s="5" customFormat="true" ht="14.5" hidden="false" customHeight="false" outlineLevel="0" collapsed="false">
      <c r="B13" s="5" t="s">
        <v>1063</v>
      </c>
      <c r="C13" s="6" t="n">
        <v>2400</v>
      </c>
      <c r="D13" s="5" t="s">
        <v>79</v>
      </c>
      <c r="F13" s="5" t="n">
        <v>4723</v>
      </c>
      <c r="G13" s="5" t="n">
        <v>3096</v>
      </c>
      <c r="H13" s="5" t="n">
        <v>4</v>
      </c>
      <c r="I13" s="5" t="n">
        <v>1623</v>
      </c>
      <c r="J13" s="5" t="s">
        <v>80</v>
      </c>
      <c r="N13" s="5" t="s">
        <v>83</v>
      </c>
      <c r="O13" s="5" t="s">
        <v>1064</v>
      </c>
      <c r="P13" s="5" t="s">
        <v>1065</v>
      </c>
      <c r="Q13" s="5" t="s">
        <v>1066</v>
      </c>
      <c r="R13" s="5" t="s">
        <v>1067</v>
      </c>
    </row>
    <row r="14" s="5" customFormat="true" ht="14.5" hidden="false" customHeight="false" outlineLevel="0" collapsed="false">
      <c r="B14" s="5" t="s">
        <v>1068</v>
      </c>
      <c r="C14" s="6" t="n">
        <v>2300</v>
      </c>
      <c r="D14" s="5" t="s">
        <v>79</v>
      </c>
      <c r="F14" s="5" t="n">
        <v>4696</v>
      </c>
      <c r="G14" s="5" t="n">
        <v>4695</v>
      </c>
      <c r="H14" s="5" t="n">
        <v>0</v>
      </c>
      <c r="I14" s="5" t="n">
        <v>1</v>
      </c>
      <c r="J14" s="5" t="s">
        <v>80</v>
      </c>
      <c r="N14" s="5" t="s">
        <v>83</v>
      </c>
      <c r="O14" s="5" t="s">
        <v>1069</v>
      </c>
      <c r="P14" s="5" t="s">
        <v>1070</v>
      </c>
      <c r="Q14" s="5" t="s">
        <v>1071</v>
      </c>
      <c r="R14" s="5" t="s">
        <v>1072</v>
      </c>
    </row>
    <row r="15" customFormat="false" ht="14.5" hidden="false" customHeight="false" outlineLevel="0" collapsed="false">
      <c r="B15" s="2" t="s">
        <v>1073</v>
      </c>
      <c r="C15" s="3" t="n">
        <v>1900</v>
      </c>
      <c r="D15" s="2" t="s">
        <v>79</v>
      </c>
      <c r="F15" s="2" t="n">
        <v>3745</v>
      </c>
      <c r="G15" s="2" t="n">
        <v>3732</v>
      </c>
      <c r="H15" s="2" t="n">
        <v>0</v>
      </c>
      <c r="I15" s="2" t="n">
        <v>13</v>
      </c>
      <c r="J15" s="2" t="s">
        <v>80</v>
      </c>
      <c r="L15" s="2" t="s">
        <v>536</v>
      </c>
      <c r="N15" s="2" t="s">
        <v>83</v>
      </c>
      <c r="O15" s="2" t="s">
        <v>1074</v>
      </c>
      <c r="P15" s="2" t="s">
        <v>1075</v>
      </c>
      <c r="Q15" s="2" t="s">
        <v>1076</v>
      </c>
      <c r="R15" s="2" t="s">
        <v>1077</v>
      </c>
    </row>
    <row r="16" customFormat="false" ht="14.5" hidden="false" customHeight="false" outlineLevel="0" collapsed="false">
      <c r="B16" s="2" t="s">
        <v>1078</v>
      </c>
      <c r="C16" s="3" t="n">
        <v>1700</v>
      </c>
      <c r="D16" s="2" t="s">
        <v>79</v>
      </c>
      <c r="F16" s="2" t="n">
        <v>3450</v>
      </c>
      <c r="G16" s="2" t="n">
        <v>3430</v>
      </c>
      <c r="H16" s="2" t="n">
        <v>0</v>
      </c>
      <c r="I16" s="2" t="n">
        <v>20</v>
      </c>
      <c r="J16" s="2" t="s">
        <v>80</v>
      </c>
      <c r="L16" s="2" t="s">
        <v>1079</v>
      </c>
      <c r="N16" s="2" t="s">
        <v>83</v>
      </c>
      <c r="O16" s="2" t="s">
        <v>1080</v>
      </c>
      <c r="P16" s="2" t="s">
        <v>1081</v>
      </c>
      <c r="Q16" s="2" t="s">
        <v>1082</v>
      </c>
      <c r="R16" s="2" t="s">
        <v>1083</v>
      </c>
    </row>
    <row r="17" customFormat="false" ht="14.5" hidden="false" customHeight="false" outlineLevel="0" collapsed="false">
      <c r="B17" s="2" t="s">
        <v>1084</v>
      </c>
      <c r="C17" s="3" t="n">
        <v>1200</v>
      </c>
      <c r="D17" s="2" t="s">
        <v>79</v>
      </c>
      <c r="F17" s="2" t="n">
        <v>2467</v>
      </c>
      <c r="G17" s="2" t="n">
        <v>2078</v>
      </c>
      <c r="H17" s="2" t="n">
        <v>0</v>
      </c>
      <c r="I17" s="2" t="n">
        <v>389</v>
      </c>
      <c r="J17" s="2" t="s">
        <v>80</v>
      </c>
      <c r="L17" s="2" t="s">
        <v>142</v>
      </c>
      <c r="N17" s="2" t="s">
        <v>83</v>
      </c>
      <c r="O17" s="2" t="s">
        <v>1085</v>
      </c>
      <c r="P17" s="2" t="s">
        <v>1086</v>
      </c>
      <c r="Q17" s="2" t="s">
        <v>1087</v>
      </c>
      <c r="R17" s="2" t="s">
        <v>1088</v>
      </c>
    </row>
    <row r="18" s="5" customFormat="true" ht="14.5" hidden="false" customHeight="false" outlineLevel="0" collapsed="false">
      <c r="B18" s="5" t="s">
        <v>1089</v>
      </c>
      <c r="C18" s="6" t="n">
        <v>1200</v>
      </c>
      <c r="D18" s="5" t="s">
        <v>79</v>
      </c>
      <c r="F18" s="5" t="n">
        <v>2443</v>
      </c>
      <c r="G18" s="5" t="n">
        <v>2433</v>
      </c>
      <c r="H18" s="5" t="n">
        <v>0</v>
      </c>
      <c r="I18" s="5" t="n">
        <v>10</v>
      </c>
      <c r="J18" s="5" t="s">
        <v>80</v>
      </c>
      <c r="N18" s="5" t="s">
        <v>83</v>
      </c>
      <c r="O18" s="5" t="s">
        <v>1090</v>
      </c>
      <c r="P18" s="5" t="s">
        <v>1091</v>
      </c>
      <c r="Q18" s="5" t="s">
        <v>1092</v>
      </c>
      <c r="R18" s="5" t="s">
        <v>1093</v>
      </c>
    </row>
    <row r="19" customFormat="false" ht="14.5" hidden="false" customHeight="false" outlineLevel="0" collapsed="false">
      <c r="B19" s="2" t="s">
        <v>1094</v>
      </c>
      <c r="C19" s="3" t="n">
        <v>930</v>
      </c>
      <c r="D19" s="2" t="s">
        <v>79</v>
      </c>
      <c r="F19" s="2" t="n">
        <v>1832</v>
      </c>
      <c r="G19" s="2" t="n">
        <v>1525</v>
      </c>
      <c r="H19" s="2" t="n">
        <v>0</v>
      </c>
      <c r="I19" s="2" t="n">
        <v>307</v>
      </c>
      <c r="J19" s="2" t="s">
        <v>80</v>
      </c>
      <c r="L19" s="2" t="s">
        <v>1095</v>
      </c>
      <c r="N19" s="2" t="s">
        <v>83</v>
      </c>
      <c r="O19" s="2" t="s">
        <v>1096</v>
      </c>
      <c r="P19" s="2" t="s">
        <v>1097</v>
      </c>
      <c r="Q19" s="2" t="s">
        <v>1098</v>
      </c>
      <c r="R19" s="2" t="s">
        <v>1099</v>
      </c>
    </row>
    <row r="20" customFormat="false" ht="14.5" hidden="false" customHeight="false" outlineLevel="0" collapsed="false">
      <c r="B20" s="2" t="s">
        <v>1100</v>
      </c>
      <c r="C20" s="3" t="n">
        <v>840</v>
      </c>
      <c r="D20" s="2" t="s">
        <v>79</v>
      </c>
      <c r="F20" s="2" t="n">
        <v>1712</v>
      </c>
      <c r="G20" s="2" t="n">
        <v>1711</v>
      </c>
      <c r="H20" s="2" t="n">
        <v>0</v>
      </c>
      <c r="I20" s="2" t="n">
        <v>1</v>
      </c>
      <c r="J20" s="2" t="s">
        <v>80</v>
      </c>
      <c r="L20" s="2" t="s">
        <v>1101</v>
      </c>
      <c r="N20" s="2" t="s">
        <v>83</v>
      </c>
      <c r="O20" s="2" t="s">
        <v>1102</v>
      </c>
      <c r="P20" s="2" t="s">
        <v>1103</v>
      </c>
      <c r="Q20" s="2" t="s">
        <v>1104</v>
      </c>
      <c r="R20" s="2" t="s">
        <v>1105</v>
      </c>
    </row>
    <row r="21" s="5" customFormat="true" ht="14.5" hidden="false" customHeight="false" outlineLevel="0" collapsed="false">
      <c r="B21" s="5" t="s">
        <v>1106</v>
      </c>
      <c r="C21" s="6" t="n">
        <v>760</v>
      </c>
      <c r="D21" s="5" t="s">
        <v>79</v>
      </c>
      <c r="F21" s="5" t="n">
        <v>1507</v>
      </c>
      <c r="G21" s="5" t="n">
        <v>1451</v>
      </c>
      <c r="H21" s="5" t="n">
        <v>0</v>
      </c>
      <c r="I21" s="5" t="n">
        <v>56</v>
      </c>
      <c r="J21" s="5" t="s">
        <v>80</v>
      </c>
      <c r="N21" s="5" t="s">
        <v>83</v>
      </c>
      <c r="O21" s="5" t="s">
        <v>1107</v>
      </c>
      <c r="P21" s="5" t="s">
        <v>1108</v>
      </c>
      <c r="Q21" s="5" t="s">
        <v>1109</v>
      </c>
      <c r="R21" s="5" t="s">
        <v>1110</v>
      </c>
    </row>
    <row r="22" s="5" customFormat="true" ht="14.5" hidden="false" customHeight="false" outlineLevel="0" collapsed="false">
      <c r="B22" s="5" t="s">
        <v>1111</v>
      </c>
      <c r="C22" s="6" t="n">
        <v>690</v>
      </c>
      <c r="D22" s="5" t="s">
        <v>79</v>
      </c>
      <c r="F22" s="5" t="n">
        <v>1368</v>
      </c>
      <c r="G22" s="5" t="n">
        <v>1306</v>
      </c>
      <c r="H22" s="5" t="n">
        <v>0</v>
      </c>
      <c r="I22" s="5" t="n">
        <v>62</v>
      </c>
      <c r="J22" s="5" t="s">
        <v>80</v>
      </c>
      <c r="N22" s="5" t="s">
        <v>83</v>
      </c>
      <c r="O22" s="5" t="s">
        <v>1112</v>
      </c>
      <c r="P22" s="5" t="s">
        <v>1113</v>
      </c>
      <c r="Q22" s="5" t="s">
        <v>1114</v>
      </c>
      <c r="R22" s="5" t="s">
        <v>1115</v>
      </c>
    </row>
    <row r="23" s="5" customFormat="true" ht="14.5" hidden="false" customHeight="false" outlineLevel="0" collapsed="false">
      <c r="B23" s="5" t="s">
        <v>1116</v>
      </c>
      <c r="C23" s="6" t="n">
        <v>680</v>
      </c>
      <c r="D23" s="5" t="s">
        <v>79</v>
      </c>
      <c r="F23" s="5" t="n">
        <v>1340</v>
      </c>
      <c r="G23" s="5" t="n">
        <v>1331</v>
      </c>
      <c r="H23" s="5" t="n">
        <v>1</v>
      </c>
      <c r="I23" s="5" t="n">
        <v>8</v>
      </c>
      <c r="J23" s="5" t="s">
        <v>80</v>
      </c>
      <c r="N23" s="5" t="s">
        <v>83</v>
      </c>
      <c r="O23" s="5" t="s">
        <v>1117</v>
      </c>
      <c r="P23" s="5" t="s">
        <v>1118</v>
      </c>
      <c r="Q23" s="5" t="s">
        <v>1119</v>
      </c>
      <c r="R23" s="5" t="s">
        <v>1120</v>
      </c>
    </row>
    <row r="24" customFormat="false" ht="14.5" hidden="false" customHeight="false" outlineLevel="0" collapsed="false">
      <c r="B24" s="2" t="s">
        <v>1121</v>
      </c>
      <c r="C24" s="3" t="n">
        <v>600</v>
      </c>
      <c r="D24" s="2" t="s">
        <v>79</v>
      </c>
      <c r="F24" s="2" t="n">
        <v>1192</v>
      </c>
      <c r="G24" s="2" t="n">
        <v>1189</v>
      </c>
      <c r="H24" s="2" t="n">
        <v>0</v>
      </c>
      <c r="I24" s="2" t="n">
        <v>3</v>
      </c>
      <c r="J24" s="2" t="s">
        <v>80</v>
      </c>
      <c r="L24" s="2" t="s">
        <v>1122</v>
      </c>
      <c r="N24" s="2" t="s">
        <v>83</v>
      </c>
      <c r="O24" s="2" t="s">
        <v>1123</v>
      </c>
      <c r="P24" s="2" t="s">
        <v>1124</v>
      </c>
      <c r="Q24" s="2" t="s">
        <v>1125</v>
      </c>
      <c r="R24" s="2" t="s">
        <v>1126</v>
      </c>
    </row>
    <row r="25" s="5" customFormat="true" ht="14.5" hidden="false" customHeight="false" outlineLevel="0" collapsed="false">
      <c r="B25" s="5" t="s">
        <v>1127</v>
      </c>
      <c r="C25" s="6" t="n">
        <v>480</v>
      </c>
      <c r="D25" s="5" t="s">
        <v>79</v>
      </c>
      <c r="F25" s="5" t="n">
        <v>957</v>
      </c>
      <c r="G25" s="5" t="n">
        <v>887</v>
      </c>
      <c r="H25" s="5" t="n">
        <v>0</v>
      </c>
      <c r="I25" s="5" t="n">
        <v>70</v>
      </c>
      <c r="J25" s="5" t="s">
        <v>80</v>
      </c>
      <c r="N25" s="5" t="s">
        <v>83</v>
      </c>
      <c r="O25" s="5" t="s">
        <v>1128</v>
      </c>
      <c r="P25" s="5" t="s">
        <v>1129</v>
      </c>
      <c r="Q25" s="5" t="s">
        <v>1130</v>
      </c>
      <c r="R25" s="5" t="s">
        <v>1131</v>
      </c>
    </row>
    <row r="26" customFormat="false" ht="14.5" hidden="false" customHeight="false" outlineLevel="0" collapsed="false">
      <c r="B26" s="2" t="s">
        <v>1132</v>
      </c>
      <c r="C26" s="3" t="n">
        <v>460</v>
      </c>
      <c r="D26" s="2" t="s">
        <v>79</v>
      </c>
      <c r="F26" s="2" t="n">
        <v>964</v>
      </c>
      <c r="G26" s="2" t="n">
        <v>963</v>
      </c>
      <c r="H26" s="2" t="n">
        <v>0</v>
      </c>
      <c r="I26" s="2" t="n">
        <v>1</v>
      </c>
      <c r="J26" s="2" t="s">
        <v>80</v>
      </c>
      <c r="L26" s="2" t="s">
        <v>1133</v>
      </c>
      <c r="N26" s="2" t="s">
        <v>83</v>
      </c>
      <c r="O26" s="2" t="s">
        <v>1134</v>
      </c>
      <c r="P26" s="2" t="s">
        <v>1135</v>
      </c>
      <c r="Q26" s="2" t="s">
        <v>1136</v>
      </c>
      <c r="R26" s="2" t="s">
        <v>1137</v>
      </c>
    </row>
    <row r="27" customFormat="false" ht="14.5" hidden="false" customHeight="false" outlineLevel="0" collapsed="false">
      <c r="B27" s="2" t="s">
        <v>1138</v>
      </c>
      <c r="C27" s="3" t="n">
        <v>460</v>
      </c>
      <c r="D27" s="2" t="s">
        <v>79</v>
      </c>
      <c r="F27" s="2" t="n">
        <v>911</v>
      </c>
      <c r="G27" s="2" t="n">
        <v>901</v>
      </c>
      <c r="H27" s="2" t="n">
        <v>1</v>
      </c>
      <c r="I27" s="2" t="n">
        <v>9</v>
      </c>
      <c r="J27" s="2" t="s">
        <v>80</v>
      </c>
      <c r="L27" s="2" t="s">
        <v>1139</v>
      </c>
      <c r="N27" s="2" t="s">
        <v>83</v>
      </c>
      <c r="O27" s="2" t="s">
        <v>1140</v>
      </c>
      <c r="P27" s="2" t="s">
        <v>1141</v>
      </c>
      <c r="Q27" s="2" t="s">
        <v>1142</v>
      </c>
      <c r="R27" s="2" t="s">
        <v>1143</v>
      </c>
    </row>
    <row r="28" customFormat="false" ht="14.5" hidden="false" customHeight="false" outlineLevel="0" collapsed="false">
      <c r="B28" s="2" t="s">
        <v>1144</v>
      </c>
      <c r="C28" s="3" t="n">
        <v>420</v>
      </c>
      <c r="D28" s="2" t="s">
        <v>79</v>
      </c>
      <c r="F28" s="2" t="n">
        <v>824</v>
      </c>
      <c r="G28" s="2" t="n">
        <v>821</v>
      </c>
      <c r="H28" s="2" t="n">
        <v>0</v>
      </c>
      <c r="I28" s="2" t="n">
        <v>3</v>
      </c>
      <c r="J28" s="2" t="s">
        <v>80</v>
      </c>
      <c r="L28" s="2" t="s">
        <v>1145</v>
      </c>
      <c r="N28" s="2" t="s">
        <v>83</v>
      </c>
      <c r="O28" s="2" t="s">
        <v>1146</v>
      </c>
      <c r="P28" s="2" t="s">
        <v>1147</v>
      </c>
      <c r="Q28" s="2" t="s">
        <v>1148</v>
      </c>
      <c r="R28" s="2" t="s">
        <v>1149</v>
      </c>
    </row>
    <row r="29" customFormat="false" ht="14.5" hidden="false" customHeight="false" outlineLevel="0" collapsed="false">
      <c r="B29" s="2" t="s">
        <v>1150</v>
      </c>
      <c r="C29" s="3" t="n">
        <v>400</v>
      </c>
      <c r="D29" s="2" t="s">
        <v>79</v>
      </c>
      <c r="F29" s="2" t="n">
        <v>780</v>
      </c>
      <c r="G29" s="2" t="n">
        <v>777</v>
      </c>
      <c r="H29" s="2" t="n">
        <v>1</v>
      </c>
      <c r="I29" s="2" t="n">
        <v>2</v>
      </c>
      <c r="J29" s="2" t="s">
        <v>80</v>
      </c>
      <c r="L29" s="2" t="s">
        <v>1151</v>
      </c>
      <c r="N29" s="2" t="s">
        <v>83</v>
      </c>
      <c r="O29" s="2" t="s">
        <v>1152</v>
      </c>
      <c r="P29" s="2" t="s">
        <v>1153</v>
      </c>
      <c r="Q29" s="2" t="s">
        <v>1154</v>
      </c>
      <c r="R29" s="2" t="s">
        <v>1155</v>
      </c>
    </row>
    <row r="30" customFormat="false" ht="14.5" hidden="false" customHeight="false" outlineLevel="0" collapsed="false">
      <c r="B30" s="2" t="s">
        <v>1156</v>
      </c>
      <c r="C30" s="3" t="n">
        <v>380</v>
      </c>
      <c r="D30" s="2" t="s">
        <v>79</v>
      </c>
      <c r="F30" s="2" t="n">
        <v>744</v>
      </c>
      <c r="G30" s="2" t="n">
        <v>462</v>
      </c>
      <c r="H30" s="2" t="n">
        <v>1</v>
      </c>
      <c r="I30" s="2" t="n">
        <v>281</v>
      </c>
      <c r="J30" s="2" t="s">
        <v>80</v>
      </c>
      <c r="L30" s="2" t="s">
        <v>1157</v>
      </c>
      <c r="N30" s="2" t="s">
        <v>83</v>
      </c>
      <c r="O30" s="2" t="s">
        <v>1158</v>
      </c>
      <c r="P30" s="2" t="s">
        <v>1159</v>
      </c>
      <c r="Q30" s="2" t="s">
        <v>1160</v>
      </c>
      <c r="R30" s="2" t="s">
        <v>1161</v>
      </c>
    </row>
    <row r="31" s="5" customFormat="true" ht="14.5" hidden="false" customHeight="false" outlineLevel="0" collapsed="false">
      <c r="B31" s="5" t="s">
        <v>1162</v>
      </c>
      <c r="C31" s="6" t="n">
        <v>330</v>
      </c>
      <c r="D31" s="5" t="s">
        <v>79</v>
      </c>
      <c r="F31" s="5" t="n">
        <v>707</v>
      </c>
      <c r="G31" s="5" t="n">
        <v>706</v>
      </c>
      <c r="H31" s="5" t="n">
        <v>0</v>
      </c>
      <c r="I31" s="5" t="n">
        <v>1</v>
      </c>
      <c r="J31" s="5" t="s">
        <v>80</v>
      </c>
      <c r="N31" s="5" t="s">
        <v>83</v>
      </c>
      <c r="O31" s="5" t="s">
        <v>1163</v>
      </c>
      <c r="P31" s="5" t="s">
        <v>1164</v>
      </c>
      <c r="Q31" s="5" t="s">
        <v>1165</v>
      </c>
      <c r="R31" s="5" t="s">
        <v>1166</v>
      </c>
    </row>
    <row r="32" customFormat="false" ht="14.5" hidden="false" customHeight="false" outlineLevel="0" collapsed="false">
      <c r="B32" s="2" t="s">
        <v>1167</v>
      </c>
      <c r="C32" s="3" t="n">
        <v>270</v>
      </c>
      <c r="D32" s="2" t="s">
        <v>79</v>
      </c>
      <c r="F32" s="2" t="n">
        <v>543</v>
      </c>
      <c r="G32" s="2" t="n">
        <v>527</v>
      </c>
      <c r="H32" s="2" t="n">
        <v>0</v>
      </c>
      <c r="I32" s="2" t="n">
        <v>16</v>
      </c>
      <c r="J32" s="2" t="s">
        <v>80</v>
      </c>
      <c r="L32" s="2" t="s">
        <v>1168</v>
      </c>
      <c r="N32" s="2" t="s">
        <v>83</v>
      </c>
      <c r="O32" s="2" t="s">
        <v>1169</v>
      </c>
      <c r="P32" s="2" t="s">
        <v>1170</v>
      </c>
      <c r="Q32" s="2" t="s">
        <v>1171</v>
      </c>
      <c r="R32" s="2" t="s">
        <v>1172</v>
      </c>
    </row>
    <row r="33" customFormat="false" ht="14.5" hidden="false" customHeight="false" outlineLevel="0" collapsed="false">
      <c r="B33" s="2" t="s">
        <v>1173</v>
      </c>
      <c r="C33" s="3" t="n">
        <v>270</v>
      </c>
      <c r="D33" s="2" t="s">
        <v>79</v>
      </c>
      <c r="F33" s="2" t="n">
        <v>576</v>
      </c>
      <c r="G33" s="2" t="n">
        <v>557</v>
      </c>
      <c r="H33" s="2" t="n">
        <v>12</v>
      </c>
      <c r="I33" s="2" t="n">
        <v>7</v>
      </c>
      <c r="J33" s="2" t="s">
        <v>80</v>
      </c>
      <c r="L33" s="2" t="s">
        <v>1174</v>
      </c>
      <c r="N33" s="2" t="s">
        <v>83</v>
      </c>
      <c r="O33" s="2" t="s">
        <v>1175</v>
      </c>
      <c r="P33" s="2" t="s">
        <v>1176</v>
      </c>
      <c r="Q33" s="2" t="s">
        <v>1177</v>
      </c>
      <c r="R33" s="2" t="s">
        <v>1178</v>
      </c>
    </row>
    <row r="34" customFormat="false" ht="14.5" hidden="false" customHeight="false" outlineLevel="0" collapsed="false">
      <c r="B34" s="2" t="s">
        <v>1179</v>
      </c>
      <c r="C34" s="3" t="n">
        <v>240</v>
      </c>
      <c r="D34" s="2" t="s">
        <v>79</v>
      </c>
      <c r="F34" s="2" t="n">
        <v>467</v>
      </c>
      <c r="G34" s="2" t="n">
        <v>307</v>
      </c>
      <c r="H34" s="2" t="n">
        <v>0</v>
      </c>
      <c r="I34" s="2" t="n">
        <v>160</v>
      </c>
      <c r="J34" s="2" t="s">
        <v>80</v>
      </c>
      <c r="L34" s="2" t="s">
        <v>1168</v>
      </c>
      <c r="N34" s="2" t="s">
        <v>83</v>
      </c>
      <c r="O34" s="2" t="s">
        <v>1180</v>
      </c>
      <c r="P34" s="2" t="s">
        <v>1181</v>
      </c>
      <c r="Q34" s="2" t="s">
        <v>1182</v>
      </c>
      <c r="R34" s="2" t="s">
        <v>1183</v>
      </c>
    </row>
    <row r="35" customFormat="false" ht="14.5" hidden="false" customHeight="false" outlineLevel="0" collapsed="false">
      <c r="B35" s="2" t="s">
        <v>1184</v>
      </c>
      <c r="C35" s="3" t="n">
        <v>220</v>
      </c>
      <c r="D35" s="2" t="s">
        <v>79</v>
      </c>
      <c r="F35" s="2" t="n">
        <v>450</v>
      </c>
      <c r="G35" s="2" t="n">
        <v>446</v>
      </c>
      <c r="H35" s="2" t="n">
        <v>1</v>
      </c>
      <c r="I35" s="2" t="n">
        <v>3</v>
      </c>
      <c r="J35" s="2" t="s">
        <v>80</v>
      </c>
      <c r="L35" s="2" t="s">
        <v>1185</v>
      </c>
      <c r="N35" s="2" t="s">
        <v>83</v>
      </c>
      <c r="O35" s="2" t="s">
        <v>1186</v>
      </c>
      <c r="P35" s="2" t="s">
        <v>1187</v>
      </c>
      <c r="Q35" s="2" t="s">
        <v>1188</v>
      </c>
      <c r="R35" s="2" t="s">
        <v>1189</v>
      </c>
    </row>
    <row r="36" customFormat="false" ht="14.5" hidden="false" customHeight="false" outlineLevel="0" collapsed="false">
      <c r="B36" s="2" t="s">
        <v>1190</v>
      </c>
      <c r="C36" s="3" t="n">
        <v>210</v>
      </c>
      <c r="D36" s="2" t="s">
        <v>79</v>
      </c>
      <c r="F36" s="2" t="n">
        <v>417</v>
      </c>
      <c r="G36" s="2" t="n">
        <v>416</v>
      </c>
      <c r="H36" s="2" t="n">
        <v>0</v>
      </c>
      <c r="I36" s="2" t="n">
        <v>1</v>
      </c>
      <c r="J36" s="2" t="s">
        <v>80</v>
      </c>
      <c r="L36" s="2" t="s">
        <v>622</v>
      </c>
      <c r="N36" s="2" t="s">
        <v>83</v>
      </c>
      <c r="O36" s="2" t="s">
        <v>730</v>
      </c>
      <c r="P36" s="2" t="s">
        <v>1191</v>
      </c>
      <c r="Q36" s="2" t="s">
        <v>1192</v>
      </c>
      <c r="R36" s="2" t="s">
        <v>1193</v>
      </c>
    </row>
    <row r="37" customFormat="false" ht="14.5" hidden="false" customHeight="false" outlineLevel="0" collapsed="false">
      <c r="B37" s="2" t="s">
        <v>1194</v>
      </c>
      <c r="C37" s="3" t="n">
        <v>170</v>
      </c>
      <c r="D37" s="2" t="s">
        <v>79</v>
      </c>
      <c r="F37" s="2" t="n">
        <v>331</v>
      </c>
      <c r="G37" s="2" t="n">
        <v>247</v>
      </c>
      <c r="H37" s="2" t="n">
        <v>0</v>
      </c>
      <c r="I37" s="2" t="n">
        <v>84</v>
      </c>
      <c r="J37" s="2" t="s">
        <v>80</v>
      </c>
      <c r="L37" s="2" t="s">
        <v>1195</v>
      </c>
      <c r="N37" s="2" t="s">
        <v>83</v>
      </c>
      <c r="O37" s="2" t="s">
        <v>1196</v>
      </c>
      <c r="P37" s="2" t="s">
        <v>1197</v>
      </c>
      <c r="Q37" s="2" t="s">
        <v>1198</v>
      </c>
      <c r="R37" s="2" t="s">
        <v>1199</v>
      </c>
    </row>
    <row r="38" customFormat="false" ht="14.5" hidden="false" customHeight="false" outlineLevel="0" collapsed="false">
      <c r="B38" s="2" t="s">
        <v>1200</v>
      </c>
      <c r="C38" s="3" t="n">
        <v>150</v>
      </c>
      <c r="D38" s="2" t="s">
        <v>79</v>
      </c>
      <c r="F38" s="2" t="n">
        <v>301</v>
      </c>
      <c r="G38" s="2" t="n">
        <v>300</v>
      </c>
      <c r="H38" s="2" t="n">
        <v>0</v>
      </c>
      <c r="I38" s="2" t="n">
        <v>1</v>
      </c>
      <c r="J38" s="2" t="s">
        <v>80</v>
      </c>
      <c r="L38" s="2" t="s">
        <v>1201</v>
      </c>
      <c r="N38" s="2" t="s">
        <v>83</v>
      </c>
      <c r="O38" s="2" t="s">
        <v>1202</v>
      </c>
      <c r="P38" s="2" t="s">
        <v>1203</v>
      </c>
      <c r="Q38" s="2" t="s">
        <v>1204</v>
      </c>
      <c r="R38" s="2" t="s">
        <v>1205</v>
      </c>
    </row>
    <row r="39" s="5" customFormat="true" ht="14.5" hidden="false" customHeight="false" outlineLevel="0" collapsed="false">
      <c r="B39" s="5" t="s">
        <v>1206</v>
      </c>
      <c r="C39" s="6" t="n">
        <v>140</v>
      </c>
      <c r="D39" s="5" t="s">
        <v>79</v>
      </c>
      <c r="F39" s="5" t="n">
        <v>310</v>
      </c>
      <c r="G39" s="5" t="n">
        <v>286</v>
      </c>
      <c r="H39" s="5" t="n">
        <v>0</v>
      </c>
      <c r="I39" s="5" t="n">
        <v>24</v>
      </c>
      <c r="J39" s="5" t="s">
        <v>80</v>
      </c>
      <c r="N39" s="5" t="s">
        <v>83</v>
      </c>
      <c r="O39" s="5" t="s">
        <v>1207</v>
      </c>
      <c r="P39" s="5" t="s">
        <v>1208</v>
      </c>
      <c r="Q39" s="5" t="s">
        <v>1209</v>
      </c>
      <c r="R39" s="5" t="s">
        <v>1210</v>
      </c>
    </row>
    <row r="40" customFormat="false" ht="14.5" hidden="false" customHeight="false" outlineLevel="0" collapsed="false">
      <c r="B40" s="2" t="s">
        <v>1211</v>
      </c>
      <c r="C40" s="3" t="n">
        <v>140</v>
      </c>
      <c r="D40" s="2" t="s">
        <v>79</v>
      </c>
      <c r="F40" s="2" t="n">
        <v>274</v>
      </c>
      <c r="G40" s="2" t="n">
        <v>138</v>
      </c>
      <c r="H40" s="2" t="n">
        <v>2</v>
      </c>
      <c r="I40" s="2" t="n">
        <v>134</v>
      </c>
      <c r="J40" s="2" t="s">
        <v>80</v>
      </c>
      <c r="L40" s="2" t="s">
        <v>1212</v>
      </c>
      <c r="N40" s="2" t="s">
        <v>83</v>
      </c>
      <c r="O40" s="2" t="s">
        <v>1213</v>
      </c>
      <c r="P40" s="2" t="s">
        <v>1214</v>
      </c>
      <c r="Q40" s="2" t="s">
        <v>1215</v>
      </c>
      <c r="R40" s="2" t="s">
        <v>1216</v>
      </c>
    </row>
    <row r="41" s="5" customFormat="true" ht="14.5" hidden="false" customHeight="false" outlineLevel="0" collapsed="false">
      <c r="B41" s="5" t="s">
        <v>1217</v>
      </c>
      <c r="C41" s="6" t="n">
        <v>130</v>
      </c>
      <c r="D41" s="5" t="s">
        <v>79</v>
      </c>
      <c r="F41" s="5" t="n">
        <v>294</v>
      </c>
      <c r="G41" s="5" t="n">
        <v>286</v>
      </c>
      <c r="H41" s="5" t="n">
        <v>0</v>
      </c>
      <c r="I41" s="5" t="n">
        <v>8</v>
      </c>
      <c r="J41" s="5" t="s">
        <v>80</v>
      </c>
      <c r="N41" s="5" t="s">
        <v>83</v>
      </c>
      <c r="O41" s="5" t="s">
        <v>1207</v>
      </c>
      <c r="P41" s="5" t="s">
        <v>1218</v>
      </c>
      <c r="Q41" s="5" t="s">
        <v>1219</v>
      </c>
      <c r="R41" s="5" t="s">
        <v>1220</v>
      </c>
    </row>
    <row r="42" s="5" customFormat="true" ht="14.5" hidden="false" customHeight="false" outlineLevel="0" collapsed="false">
      <c r="B42" s="5" t="s">
        <v>1221</v>
      </c>
      <c r="C42" s="6" t="n">
        <v>130</v>
      </c>
      <c r="D42" s="5" t="s">
        <v>79</v>
      </c>
      <c r="F42" s="5" t="n">
        <v>290</v>
      </c>
      <c r="G42" s="5" t="n">
        <v>261</v>
      </c>
      <c r="H42" s="5" t="n">
        <v>0</v>
      </c>
      <c r="I42" s="5" t="n">
        <v>29</v>
      </c>
      <c r="J42" s="5" t="s">
        <v>80</v>
      </c>
      <c r="N42" s="5" t="s">
        <v>83</v>
      </c>
      <c r="O42" s="5" t="s">
        <v>1222</v>
      </c>
      <c r="P42" s="5" t="s">
        <v>1223</v>
      </c>
      <c r="Q42" s="5" t="s">
        <v>1224</v>
      </c>
      <c r="R42" s="5" t="s">
        <v>1225</v>
      </c>
    </row>
    <row r="43" customFormat="false" ht="14.5" hidden="false" customHeight="false" outlineLevel="0" collapsed="false">
      <c r="B43" s="2" t="s">
        <v>1226</v>
      </c>
      <c r="C43" s="3" t="n">
        <v>100</v>
      </c>
      <c r="D43" s="2" t="s">
        <v>79</v>
      </c>
      <c r="F43" s="2" t="n">
        <v>197</v>
      </c>
      <c r="G43" s="2" t="n">
        <v>114</v>
      </c>
      <c r="H43" s="2" t="n">
        <v>0</v>
      </c>
      <c r="I43" s="2" t="n">
        <v>83</v>
      </c>
      <c r="J43" s="2" t="s">
        <v>80</v>
      </c>
      <c r="L43" s="2" t="s">
        <v>1227</v>
      </c>
      <c r="N43" s="2" t="s">
        <v>83</v>
      </c>
      <c r="O43" s="2" t="s">
        <v>1228</v>
      </c>
      <c r="P43" s="2" t="s">
        <v>1229</v>
      </c>
      <c r="Q43" s="2" t="s">
        <v>1230</v>
      </c>
      <c r="R43" s="2" t="s">
        <v>1231</v>
      </c>
    </row>
    <row r="44" customFormat="false" ht="14.5" hidden="false" customHeight="false" outlineLevel="0" collapsed="false">
      <c r="B44" s="2" t="s">
        <v>1232</v>
      </c>
      <c r="C44" s="3" t="n">
        <v>95</v>
      </c>
      <c r="D44" s="2" t="s">
        <v>79</v>
      </c>
      <c r="F44" s="2" t="n">
        <v>201</v>
      </c>
      <c r="G44" s="2" t="n">
        <v>200</v>
      </c>
      <c r="H44" s="2" t="n">
        <v>0</v>
      </c>
      <c r="I44" s="2" t="n">
        <v>1</v>
      </c>
      <c r="J44" s="2" t="s">
        <v>80</v>
      </c>
      <c r="L44" s="2" t="s">
        <v>1233</v>
      </c>
      <c r="N44" s="2" t="s">
        <v>83</v>
      </c>
      <c r="O44" s="2" t="s">
        <v>1234</v>
      </c>
      <c r="P44" s="2" t="s">
        <v>1235</v>
      </c>
      <c r="Q44" s="2" t="s">
        <v>1236</v>
      </c>
      <c r="R44" s="2" t="s">
        <v>1237</v>
      </c>
    </row>
    <row r="45" customFormat="false" ht="14.5" hidden="false" customHeight="false" outlineLevel="0" collapsed="false">
      <c r="B45" s="2" t="s">
        <v>1238</v>
      </c>
      <c r="C45" s="3" t="n">
        <v>92</v>
      </c>
      <c r="D45" s="2" t="s">
        <v>79</v>
      </c>
      <c r="F45" s="2" t="n">
        <v>179</v>
      </c>
      <c r="G45" s="2" t="n">
        <v>145</v>
      </c>
      <c r="H45" s="2" t="n">
        <v>0</v>
      </c>
      <c r="I45" s="2" t="n">
        <v>34</v>
      </c>
      <c r="J45" s="2" t="s">
        <v>80</v>
      </c>
      <c r="L45" s="2" t="s">
        <v>1239</v>
      </c>
      <c r="N45" s="2" t="s">
        <v>83</v>
      </c>
      <c r="O45" s="2" t="s">
        <v>1240</v>
      </c>
      <c r="P45" s="2" t="s">
        <v>1241</v>
      </c>
      <c r="Q45" s="2" t="s">
        <v>1242</v>
      </c>
      <c r="R45" s="2" t="s">
        <v>1243</v>
      </c>
    </row>
    <row r="46" s="5" customFormat="true" ht="14.5" hidden="false" customHeight="false" outlineLevel="0" collapsed="false">
      <c r="B46" s="5" t="s">
        <v>1244</v>
      </c>
      <c r="C46" s="6" t="n">
        <v>88</v>
      </c>
      <c r="D46" s="5" t="s">
        <v>79</v>
      </c>
      <c r="F46" s="5" t="n">
        <v>179</v>
      </c>
      <c r="G46" s="5" t="n">
        <v>171</v>
      </c>
      <c r="H46" s="5" t="n">
        <v>0</v>
      </c>
      <c r="I46" s="5" t="n">
        <v>8</v>
      </c>
      <c r="J46" s="5" t="s">
        <v>80</v>
      </c>
      <c r="N46" s="5" t="s">
        <v>83</v>
      </c>
      <c r="O46" s="5" t="s">
        <v>1245</v>
      </c>
      <c r="P46" s="5" t="s">
        <v>1246</v>
      </c>
      <c r="Q46" s="5" t="s">
        <v>1247</v>
      </c>
      <c r="R46" s="5" t="s">
        <v>1248</v>
      </c>
    </row>
    <row r="47" s="5" customFormat="true" ht="14.5" hidden="false" customHeight="false" outlineLevel="0" collapsed="false">
      <c r="B47" s="5" t="s">
        <v>1249</v>
      </c>
      <c r="C47" s="6" t="n">
        <v>87</v>
      </c>
      <c r="D47" s="5" t="s">
        <v>79</v>
      </c>
      <c r="F47" s="5" t="n">
        <v>173</v>
      </c>
      <c r="G47" s="5" t="n">
        <v>126</v>
      </c>
      <c r="H47" s="5" t="n">
        <v>0</v>
      </c>
      <c r="I47" s="5" t="n">
        <v>47</v>
      </c>
      <c r="J47" s="5" t="s">
        <v>80</v>
      </c>
      <c r="N47" s="5" t="s">
        <v>83</v>
      </c>
      <c r="O47" s="5" t="s">
        <v>1250</v>
      </c>
      <c r="P47" s="5" t="s">
        <v>1251</v>
      </c>
      <c r="Q47" s="5" t="s">
        <v>1252</v>
      </c>
      <c r="R47" s="5" t="s">
        <v>1253</v>
      </c>
    </row>
    <row r="48" s="5" customFormat="true" ht="14.5" hidden="false" customHeight="false" outlineLevel="0" collapsed="false">
      <c r="B48" s="5" t="s">
        <v>1254</v>
      </c>
      <c r="C48" s="6" t="n">
        <v>86</v>
      </c>
      <c r="D48" s="5" t="s">
        <v>79</v>
      </c>
      <c r="F48" s="5" t="n">
        <v>179</v>
      </c>
      <c r="G48" s="5" t="n">
        <v>171</v>
      </c>
      <c r="H48" s="5" t="n">
        <v>0</v>
      </c>
      <c r="I48" s="5" t="n">
        <v>8</v>
      </c>
      <c r="J48" s="5" t="s">
        <v>80</v>
      </c>
      <c r="N48" s="5" t="s">
        <v>83</v>
      </c>
      <c r="O48" s="5" t="s">
        <v>1255</v>
      </c>
      <c r="P48" s="5" t="s">
        <v>1256</v>
      </c>
      <c r="Q48" s="5" t="s">
        <v>1257</v>
      </c>
      <c r="R48" s="5" t="s">
        <v>1258</v>
      </c>
    </row>
    <row r="49" s="5" customFormat="true" ht="14.5" hidden="false" customHeight="false" outlineLevel="0" collapsed="false">
      <c r="B49" s="5" t="s">
        <v>1259</v>
      </c>
      <c r="C49" s="6" t="n">
        <v>86</v>
      </c>
      <c r="D49" s="5" t="s">
        <v>79</v>
      </c>
      <c r="F49" s="5" t="n">
        <v>183</v>
      </c>
      <c r="G49" s="5" t="n">
        <v>165</v>
      </c>
      <c r="H49" s="5" t="n">
        <v>0</v>
      </c>
      <c r="I49" s="5" t="n">
        <v>18</v>
      </c>
      <c r="J49" s="5" t="s">
        <v>80</v>
      </c>
      <c r="N49" s="5" t="s">
        <v>83</v>
      </c>
      <c r="O49" s="5" t="s">
        <v>1260</v>
      </c>
      <c r="P49" s="5" t="s">
        <v>1261</v>
      </c>
      <c r="Q49" s="5" t="s">
        <v>1262</v>
      </c>
      <c r="R49" s="5" t="s">
        <v>1263</v>
      </c>
    </row>
    <row r="50" customFormat="false" ht="14.5" hidden="false" customHeight="false" outlineLevel="0" collapsed="false">
      <c r="B50" s="2" t="s">
        <v>1264</v>
      </c>
      <c r="C50" s="3" t="n">
        <v>83</v>
      </c>
      <c r="D50" s="2" t="s">
        <v>79</v>
      </c>
      <c r="F50" s="2" t="n">
        <v>162</v>
      </c>
      <c r="G50" s="2" t="n">
        <v>157</v>
      </c>
      <c r="H50" s="2" t="n">
        <v>0</v>
      </c>
      <c r="I50" s="2" t="n">
        <v>5</v>
      </c>
      <c r="J50" s="2" t="s">
        <v>80</v>
      </c>
      <c r="L50" s="2" t="s">
        <v>1265</v>
      </c>
      <c r="N50" s="2" t="s">
        <v>83</v>
      </c>
      <c r="O50" s="2" t="s">
        <v>1266</v>
      </c>
      <c r="P50" s="2" t="s">
        <v>1267</v>
      </c>
      <c r="Q50" s="2" t="s">
        <v>1268</v>
      </c>
      <c r="R50" s="2" t="s">
        <v>1269</v>
      </c>
    </row>
    <row r="51" s="5" customFormat="true" ht="14.5" hidden="false" customHeight="false" outlineLevel="0" collapsed="false">
      <c r="B51" s="5" t="s">
        <v>1270</v>
      </c>
      <c r="C51" s="6" t="n">
        <v>75</v>
      </c>
      <c r="D51" s="5" t="s">
        <v>79</v>
      </c>
      <c r="F51" s="5" t="n">
        <v>149</v>
      </c>
      <c r="G51" s="5" t="n">
        <v>132</v>
      </c>
      <c r="H51" s="5" t="n">
        <v>0</v>
      </c>
      <c r="I51" s="5" t="n">
        <v>17</v>
      </c>
      <c r="J51" s="5" t="s">
        <v>80</v>
      </c>
      <c r="N51" s="5" t="s">
        <v>83</v>
      </c>
      <c r="O51" s="5" t="s">
        <v>1271</v>
      </c>
      <c r="P51" s="5" t="s">
        <v>1272</v>
      </c>
      <c r="Q51" s="5" t="s">
        <v>1273</v>
      </c>
      <c r="R51" s="5" t="s">
        <v>1274</v>
      </c>
    </row>
    <row r="52" s="5" customFormat="true" ht="14.5" hidden="false" customHeight="false" outlineLevel="0" collapsed="false">
      <c r="B52" s="5" t="s">
        <v>1275</v>
      </c>
      <c r="C52" s="6" t="n">
        <v>74</v>
      </c>
      <c r="D52" s="5" t="s">
        <v>79</v>
      </c>
      <c r="F52" s="5" t="n">
        <v>150</v>
      </c>
      <c r="G52" s="5" t="n">
        <v>125</v>
      </c>
      <c r="H52" s="5" t="n">
        <v>0</v>
      </c>
      <c r="I52" s="5" t="n">
        <v>25</v>
      </c>
      <c r="J52" s="5" t="s">
        <v>80</v>
      </c>
      <c r="N52" s="5" t="s">
        <v>83</v>
      </c>
      <c r="O52" s="5" t="s">
        <v>1276</v>
      </c>
      <c r="P52" s="5" t="s">
        <v>1277</v>
      </c>
      <c r="Q52" s="5" t="s">
        <v>1278</v>
      </c>
      <c r="R52" s="5" t="s">
        <v>1279</v>
      </c>
    </row>
    <row r="53" s="5" customFormat="true" ht="14.5" hidden="false" customHeight="false" outlineLevel="0" collapsed="false">
      <c r="B53" s="5" t="s">
        <v>1280</v>
      </c>
      <c r="C53" s="6" t="n">
        <v>72</v>
      </c>
      <c r="D53" s="5" t="s">
        <v>79</v>
      </c>
      <c r="F53" s="5" t="n">
        <v>145</v>
      </c>
      <c r="G53" s="5" t="n">
        <v>80</v>
      </c>
      <c r="H53" s="5" t="n">
        <v>0</v>
      </c>
      <c r="I53" s="5" t="n">
        <v>65</v>
      </c>
      <c r="J53" s="5" t="s">
        <v>80</v>
      </c>
      <c r="N53" s="5" t="s">
        <v>83</v>
      </c>
      <c r="O53" s="5" t="s">
        <v>1281</v>
      </c>
      <c r="P53" s="5" t="s">
        <v>1282</v>
      </c>
      <c r="Q53" s="5" t="s">
        <v>1283</v>
      </c>
      <c r="R53" s="5" t="s">
        <v>1284</v>
      </c>
    </row>
    <row r="54" s="5" customFormat="true" ht="14.5" hidden="false" customHeight="false" outlineLevel="0" collapsed="false">
      <c r="B54" s="5" t="s">
        <v>1285</v>
      </c>
      <c r="C54" s="6" t="n">
        <v>66</v>
      </c>
      <c r="D54" s="5" t="s">
        <v>79</v>
      </c>
      <c r="F54" s="5" t="n">
        <v>149</v>
      </c>
      <c r="G54" s="5" t="n">
        <v>145</v>
      </c>
      <c r="H54" s="5" t="n">
        <v>1</v>
      </c>
      <c r="I54" s="5" t="n">
        <v>3</v>
      </c>
      <c r="J54" s="5" t="s">
        <v>80</v>
      </c>
      <c r="N54" s="5" t="s">
        <v>83</v>
      </c>
      <c r="O54" s="5" t="s">
        <v>1286</v>
      </c>
      <c r="P54" s="5" t="s">
        <v>1287</v>
      </c>
      <c r="Q54" s="5" t="s">
        <v>1288</v>
      </c>
      <c r="R54" s="5" t="s">
        <v>1289</v>
      </c>
    </row>
    <row r="55" customFormat="false" ht="14.5" hidden="false" customHeight="false" outlineLevel="0" collapsed="false">
      <c r="B55" s="2" t="s">
        <v>1290</v>
      </c>
      <c r="C55" s="3" t="n">
        <v>65</v>
      </c>
      <c r="D55" s="2" t="s">
        <v>79</v>
      </c>
      <c r="F55" s="2" t="n">
        <v>123</v>
      </c>
      <c r="G55" s="2" t="n">
        <v>72</v>
      </c>
      <c r="H55" s="2" t="n">
        <v>0</v>
      </c>
      <c r="I55" s="2" t="n">
        <v>51</v>
      </c>
      <c r="J55" s="2" t="s">
        <v>80</v>
      </c>
      <c r="L55" s="2" t="s">
        <v>656</v>
      </c>
      <c r="N55" s="2" t="s">
        <v>83</v>
      </c>
      <c r="O55" s="2" t="s">
        <v>1291</v>
      </c>
      <c r="P55" s="2" t="s">
        <v>1292</v>
      </c>
      <c r="Q55" s="2" t="s">
        <v>1293</v>
      </c>
      <c r="R55" s="2" t="s">
        <v>1294</v>
      </c>
    </row>
    <row r="56" customFormat="false" ht="14.5" hidden="false" customHeight="false" outlineLevel="0" collapsed="false">
      <c r="B56" s="2" t="s">
        <v>1295</v>
      </c>
      <c r="C56" s="3" t="n">
        <v>64</v>
      </c>
      <c r="D56" s="2" t="s">
        <v>79</v>
      </c>
      <c r="F56" s="2" t="n">
        <v>121</v>
      </c>
      <c r="G56" s="2" t="n">
        <v>116</v>
      </c>
      <c r="H56" s="2" t="n">
        <v>0</v>
      </c>
      <c r="I56" s="2" t="n">
        <v>5</v>
      </c>
      <c r="J56" s="2" t="s">
        <v>80</v>
      </c>
      <c r="L56" s="2" t="s">
        <v>1296</v>
      </c>
      <c r="N56" s="2" t="s">
        <v>83</v>
      </c>
      <c r="O56" s="2" t="s">
        <v>1297</v>
      </c>
      <c r="P56" s="2" t="s">
        <v>1298</v>
      </c>
      <c r="Q56" s="2" t="s">
        <v>1299</v>
      </c>
      <c r="R56" s="2" t="s">
        <v>1300</v>
      </c>
    </row>
    <row r="57" customFormat="false" ht="14.5" hidden="false" customHeight="false" outlineLevel="0" collapsed="false">
      <c r="B57" s="2" t="s">
        <v>1301</v>
      </c>
      <c r="C57" s="3" t="n">
        <v>63</v>
      </c>
      <c r="D57" s="2" t="s">
        <v>79</v>
      </c>
      <c r="F57" s="2" t="n">
        <v>126</v>
      </c>
      <c r="G57" s="2" t="n">
        <v>113</v>
      </c>
      <c r="H57" s="2" t="n">
        <v>0</v>
      </c>
      <c r="I57" s="2" t="n">
        <v>13</v>
      </c>
      <c r="J57" s="2" t="s">
        <v>80</v>
      </c>
      <c r="L57" s="2" t="s">
        <v>1302</v>
      </c>
      <c r="N57" s="2" t="s">
        <v>83</v>
      </c>
      <c r="O57" s="2" t="s">
        <v>1303</v>
      </c>
      <c r="P57" s="2" t="s">
        <v>1304</v>
      </c>
      <c r="Q57" s="2" t="s">
        <v>1305</v>
      </c>
      <c r="R57" s="2" t="s">
        <v>1306</v>
      </c>
    </row>
    <row r="58" customFormat="false" ht="14.5" hidden="false" customHeight="false" outlineLevel="0" collapsed="false">
      <c r="B58" s="2" t="s">
        <v>1307</v>
      </c>
      <c r="C58" s="3" t="n">
        <v>62</v>
      </c>
      <c r="D58" s="2" t="s">
        <v>79</v>
      </c>
      <c r="F58" s="2" t="n">
        <v>117</v>
      </c>
      <c r="G58" s="2" t="n">
        <v>79</v>
      </c>
      <c r="H58" s="2" t="n">
        <v>0</v>
      </c>
      <c r="I58" s="2" t="n">
        <v>38</v>
      </c>
      <c r="J58" s="2" t="s">
        <v>80</v>
      </c>
      <c r="L58" s="2" t="s">
        <v>1308</v>
      </c>
      <c r="N58" s="2" t="s">
        <v>83</v>
      </c>
      <c r="O58" s="2" t="s">
        <v>1309</v>
      </c>
      <c r="P58" s="2" t="s">
        <v>1310</v>
      </c>
      <c r="Q58" s="2" t="s">
        <v>1311</v>
      </c>
      <c r="R58" s="2" t="s">
        <v>1312</v>
      </c>
    </row>
    <row r="59" customFormat="false" ht="14.5" hidden="false" customHeight="false" outlineLevel="0" collapsed="false">
      <c r="B59" s="2" t="s">
        <v>1313</v>
      </c>
      <c r="C59" s="3" t="n">
        <v>58</v>
      </c>
      <c r="D59" s="2" t="s">
        <v>79</v>
      </c>
      <c r="F59" s="2" t="n">
        <v>114</v>
      </c>
      <c r="G59" s="2" t="n">
        <v>94</v>
      </c>
      <c r="H59" s="2" t="n">
        <v>0</v>
      </c>
      <c r="I59" s="2" t="n">
        <v>20</v>
      </c>
      <c r="J59" s="2" t="s">
        <v>80</v>
      </c>
      <c r="L59" s="2" t="s">
        <v>1314</v>
      </c>
      <c r="N59" s="2" t="s">
        <v>83</v>
      </c>
      <c r="O59" s="2" t="s">
        <v>1315</v>
      </c>
      <c r="P59" s="2" t="s">
        <v>1316</v>
      </c>
      <c r="Q59" s="2" t="s">
        <v>1317</v>
      </c>
      <c r="R59" s="2" t="s">
        <v>1318</v>
      </c>
    </row>
    <row r="60" s="5" customFormat="true" ht="14.5" hidden="false" customHeight="false" outlineLevel="0" collapsed="false">
      <c r="B60" s="5" t="s">
        <v>1319</v>
      </c>
      <c r="C60" s="6" t="n">
        <v>55</v>
      </c>
      <c r="D60" s="5" t="s">
        <v>79</v>
      </c>
      <c r="F60" s="5" t="n">
        <v>113</v>
      </c>
      <c r="G60" s="5" t="n">
        <v>112</v>
      </c>
      <c r="H60" s="5" t="n">
        <v>0</v>
      </c>
      <c r="I60" s="5" t="n">
        <v>1</v>
      </c>
      <c r="J60" s="5" t="s">
        <v>80</v>
      </c>
      <c r="N60" s="5" t="s">
        <v>83</v>
      </c>
      <c r="O60" s="5" t="s">
        <v>1320</v>
      </c>
      <c r="P60" s="5" t="s">
        <v>1321</v>
      </c>
      <c r="Q60" s="5" t="s">
        <v>1322</v>
      </c>
      <c r="R60" s="5" t="s">
        <v>1323</v>
      </c>
    </row>
    <row r="61" s="5" customFormat="true" ht="14.5" hidden="false" customHeight="false" outlineLevel="0" collapsed="false">
      <c r="B61" s="5" t="s">
        <v>1324</v>
      </c>
      <c r="C61" s="6" t="n">
        <v>50</v>
      </c>
      <c r="D61" s="5" t="s">
        <v>79</v>
      </c>
      <c r="F61" s="5" t="n">
        <v>102</v>
      </c>
      <c r="G61" s="5" t="n">
        <v>93</v>
      </c>
      <c r="H61" s="5" t="n">
        <v>1</v>
      </c>
      <c r="I61" s="5" t="n">
        <v>8</v>
      </c>
      <c r="J61" s="5" t="s">
        <v>80</v>
      </c>
      <c r="N61" s="5" t="s">
        <v>83</v>
      </c>
      <c r="O61" s="5" t="s">
        <v>1325</v>
      </c>
      <c r="P61" s="5" t="s">
        <v>1326</v>
      </c>
      <c r="Q61" s="5" t="s">
        <v>1327</v>
      </c>
      <c r="R61" s="5" t="s">
        <v>1328</v>
      </c>
    </row>
    <row r="62" customFormat="false" ht="14.5" hidden="false" customHeight="false" outlineLevel="0" collapsed="false">
      <c r="B62" s="2" t="s">
        <v>1329</v>
      </c>
      <c r="C62" s="3" t="n">
        <v>50</v>
      </c>
      <c r="D62" s="2" t="s">
        <v>79</v>
      </c>
      <c r="F62" s="2" t="n">
        <v>93</v>
      </c>
      <c r="G62" s="2" t="n">
        <v>91</v>
      </c>
      <c r="H62" s="2" t="n">
        <v>0</v>
      </c>
      <c r="I62" s="2" t="n">
        <v>2</v>
      </c>
      <c r="J62" s="2" t="s">
        <v>80</v>
      </c>
      <c r="L62" s="2" t="s">
        <v>1330</v>
      </c>
      <c r="N62" s="2" t="s">
        <v>83</v>
      </c>
      <c r="O62" s="2" t="s">
        <v>1331</v>
      </c>
      <c r="P62" s="2" t="s">
        <v>1332</v>
      </c>
      <c r="Q62" s="2" t="s">
        <v>1333</v>
      </c>
      <c r="R62" s="2" t="s">
        <v>1334</v>
      </c>
    </row>
    <row r="63" customFormat="false" ht="14.5" hidden="false" customHeight="false" outlineLevel="0" collapsed="false">
      <c r="B63" s="2" t="s">
        <v>1335</v>
      </c>
      <c r="C63" s="3" t="n">
        <v>49</v>
      </c>
      <c r="D63" s="2" t="s">
        <v>79</v>
      </c>
      <c r="F63" s="2" t="n">
        <v>91</v>
      </c>
      <c r="G63" s="2" t="n">
        <v>48</v>
      </c>
      <c r="H63" s="2" t="n">
        <v>2</v>
      </c>
      <c r="I63" s="2" t="n">
        <v>41</v>
      </c>
      <c r="J63" s="2" t="s">
        <v>80</v>
      </c>
      <c r="L63" s="2" t="s">
        <v>1336</v>
      </c>
      <c r="N63" s="2" t="s">
        <v>83</v>
      </c>
      <c r="O63" s="2" t="s">
        <v>1337</v>
      </c>
      <c r="P63" s="2" t="s">
        <v>1338</v>
      </c>
      <c r="Q63" s="2" t="s">
        <v>1339</v>
      </c>
      <c r="R63" s="2" t="s">
        <v>1340</v>
      </c>
    </row>
    <row r="64" customFormat="false" ht="14.5" hidden="false" customHeight="false" outlineLevel="0" collapsed="false">
      <c r="B64" s="2" t="s">
        <v>1341</v>
      </c>
      <c r="C64" s="3" t="n">
        <v>44</v>
      </c>
      <c r="D64" s="2" t="s">
        <v>79</v>
      </c>
      <c r="F64" s="2" t="n">
        <v>86</v>
      </c>
      <c r="G64" s="2" t="n">
        <v>53</v>
      </c>
      <c r="H64" s="2" t="n">
        <v>0</v>
      </c>
      <c r="I64" s="2" t="n">
        <v>33</v>
      </c>
      <c r="J64" s="2" t="s">
        <v>80</v>
      </c>
      <c r="L64" s="2" t="s">
        <v>1342</v>
      </c>
      <c r="N64" s="2" t="s">
        <v>83</v>
      </c>
      <c r="O64" s="2" t="s">
        <v>1343</v>
      </c>
      <c r="P64" s="2" t="s">
        <v>1344</v>
      </c>
      <c r="Q64" s="2" t="s">
        <v>1345</v>
      </c>
      <c r="R64" s="2" t="s">
        <v>1346</v>
      </c>
    </row>
    <row r="65" customFormat="false" ht="14.5" hidden="false" customHeight="false" outlineLevel="0" collapsed="false">
      <c r="B65" s="2" t="s">
        <v>1347</v>
      </c>
      <c r="C65" s="3" t="n">
        <v>42</v>
      </c>
      <c r="D65" s="2" t="s">
        <v>79</v>
      </c>
      <c r="F65" s="2" t="n">
        <v>79</v>
      </c>
      <c r="G65" s="2" t="n">
        <v>71</v>
      </c>
      <c r="H65" s="2" t="n">
        <v>0</v>
      </c>
      <c r="I65" s="2" t="n">
        <v>8</v>
      </c>
      <c r="J65" s="2" t="s">
        <v>80</v>
      </c>
      <c r="L65" s="2" t="s">
        <v>1348</v>
      </c>
      <c r="N65" s="2" t="s">
        <v>83</v>
      </c>
      <c r="O65" s="2" t="s">
        <v>1349</v>
      </c>
      <c r="P65" s="2" t="s">
        <v>1350</v>
      </c>
      <c r="Q65" s="2" t="s">
        <v>1351</v>
      </c>
      <c r="R65" s="2" t="s">
        <v>1352</v>
      </c>
    </row>
    <row r="66" s="5" customFormat="true" ht="14.5" hidden="false" customHeight="false" outlineLevel="0" collapsed="false">
      <c r="B66" s="5" t="s">
        <v>1353</v>
      </c>
      <c r="C66" s="6" t="n">
        <v>41</v>
      </c>
      <c r="D66" s="5" t="s">
        <v>79</v>
      </c>
      <c r="F66" s="5" t="n">
        <v>83</v>
      </c>
      <c r="G66" s="5" t="n">
        <v>50</v>
      </c>
      <c r="H66" s="5" t="n">
        <v>0</v>
      </c>
      <c r="I66" s="5" t="n">
        <v>33</v>
      </c>
      <c r="J66" s="5" t="s">
        <v>80</v>
      </c>
      <c r="N66" s="5" t="s">
        <v>83</v>
      </c>
      <c r="O66" s="5" t="s">
        <v>1354</v>
      </c>
      <c r="P66" s="5" t="s">
        <v>1355</v>
      </c>
      <c r="Q66" s="5" t="s">
        <v>1356</v>
      </c>
      <c r="R66" s="5" t="s">
        <v>1357</v>
      </c>
    </row>
    <row r="67" customFormat="false" ht="14.5" hidden="false" customHeight="false" outlineLevel="0" collapsed="false">
      <c r="B67" s="2" t="s">
        <v>1358</v>
      </c>
      <c r="C67" s="3" t="n">
        <v>36</v>
      </c>
      <c r="D67" s="2" t="s">
        <v>79</v>
      </c>
      <c r="F67" s="2" t="n">
        <v>81</v>
      </c>
      <c r="G67" s="2" t="n">
        <v>40</v>
      </c>
      <c r="H67" s="2" t="n">
        <v>0</v>
      </c>
      <c r="I67" s="2" t="n">
        <v>41</v>
      </c>
      <c r="J67" s="2" t="s">
        <v>80</v>
      </c>
      <c r="L67" s="2" t="s">
        <v>1359</v>
      </c>
      <c r="N67" s="2" t="s">
        <v>83</v>
      </c>
      <c r="O67" s="2" t="s">
        <v>1360</v>
      </c>
      <c r="P67" s="2" t="s">
        <v>1361</v>
      </c>
      <c r="Q67" s="2" t="s">
        <v>1362</v>
      </c>
      <c r="R67" s="2" t="s">
        <v>1363</v>
      </c>
    </row>
    <row r="68" s="5" customFormat="true" ht="14.5" hidden="false" customHeight="false" outlineLevel="0" collapsed="false">
      <c r="B68" s="5" t="s">
        <v>1364</v>
      </c>
      <c r="C68" s="6" t="n">
        <v>36</v>
      </c>
      <c r="D68" s="5" t="s">
        <v>79</v>
      </c>
      <c r="F68" s="5" t="n">
        <v>74</v>
      </c>
      <c r="G68" s="5" t="n">
        <v>67</v>
      </c>
      <c r="H68" s="5" t="n">
        <v>5</v>
      </c>
      <c r="I68" s="5" t="n">
        <v>2</v>
      </c>
      <c r="J68" s="5" t="s">
        <v>80</v>
      </c>
      <c r="N68" s="5" t="s">
        <v>83</v>
      </c>
      <c r="O68" s="5" t="s">
        <v>1365</v>
      </c>
      <c r="P68" s="5" t="s">
        <v>1366</v>
      </c>
      <c r="Q68" s="5" t="s">
        <v>1367</v>
      </c>
      <c r="R68" s="5" t="s">
        <v>1368</v>
      </c>
    </row>
    <row r="69" s="5" customFormat="true" ht="14.5" hidden="false" customHeight="false" outlineLevel="0" collapsed="false">
      <c r="B69" s="5" t="s">
        <v>1369</v>
      </c>
      <c r="C69" s="6" t="n">
        <v>35</v>
      </c>
      <c r="D69" s="5" t="s">
        <v>79</v>
      </c>
      <c r="F69" s="5" t="n">
        <v>73</v>
      </c>
      <c r="G69" s="5" t="n">
        <v>72</v>
      </c>
      <c r="H69" s="5" t="n">
        <v>0</v>
      </c>
      <c r="I69" s="5" t="n">
        <v>1</v>
      </c>
      <c r="J69" s="5" t="s">
        <v>80</v>
      </c>
      <c r="N69" s="5" t="s">
        <v>83</v>
      </c>
      <c r="O69" s="5" t="s">
        <v>1370</v>
      </c>
      <c r="P69" s="5" t="s">
        <v>1371</v>
      </c>
      <c r="Q69" s="5" t="s">
        <v>1372</v>
      </c>
      <c r="R69" s="5" t="s">
        <v>1373</v>
      </c>
    </row>
    <row r="70" customFormat="false" ht="14.5" hidden="false" customHeight="false" outlineLevel="0" collapsed="false">
      <c r="B70" s="2" t="s">
        <v>1374</v>
      </c>
      <c r="C70" s="3" t="n">
        <v>33</v>
      </c>
      <c r="D70" s="2" t="s">
        <v>79</v>
      </c>
      <c r="F70" s="2" t="n">
        <v>61</v>
      </c>
      <c r="G70" s="2" t="n">
        <v>57</v>
      </c>
      <c r="H70" s="2" t="n">
        <v>0</v>
      </c>
      <c r="I70" s="2" t="n">
        <v>4</v>
      </c>
      <c r="J70" s="2" t="s">
        <v>80</v>
      </c>
      <c r="L70" s="2" t="s">
        <v>1375</v>
      </c>
      <c r="N70" s="2" t="s">
        <v>83</v>
      </c>
      <c r="O70" s="2" t="s">
        <v>1376</v>
      </c>
      <c r="P70" s="2" t="s">
        <v>1377</v>
      </c>
      <c r="Q70" s="2" t="s">
        <v>1378</v>
      </c>
      <c r="R70" s="2" t="s">
        <v>1379</v>
      </c>
    </row>
    <row r="71" customFormat="false" ht="14.5" hidden="false" customHeight="false" outlineLevel="0" collapsed="false">
      <c r="B71" s="2" t="s">
        <v>1380</v>
      </c>
      <c r="C71" s="3" t="n">
        <v>31</v>
      </c>
      <c r="D71" s="2" t="s">
        <v>79</v>
      </c>
      <c r="F71" s="2" t="n">
        <v>56</v>
      </c>
      <c r="G71" s="2" t="n">
        <v>54</v>
      </c>
      <c r="H71" s="2" t="n">
        <v>0</v>
      </c>
      <c r="I71" s="2" t="n">
        <v>2</v>
      </c>
      <c r="J71" s="2" t="s">
        <v>80</v>
      </c>
      <c r="L71" s="2" t="s">
        <v>1381</v>
      </c>
      <c r="N71" s="2" t="s">
        <v>83</v>
      </c>
      <c r="O71" s="2" t="s">
        <v>1382</v>
      </c>
      <c r="P71" s="2" t="s">
        <v>1383</v>
      </c>
      <c r="Q71" s="2" t="s">
        <v>1384</v>
      </c>
      <c r="R71" s="2" t="s">
        <v>1385</v>
      </c>
    </row>
    <row r="72" s="5" customFormat="true" ht="14.5" hidden="false" customHeight="false" outlineLevel="0" collapsed="false">
      <c r="B72" s="5" t="s">
        <v>1386</v>
      </c>
      <c r="C72" s="6" t="n">
        <v>31</v>
      </c>
      <c r="D72" s="5" t="s">
        <v>79</v>
      </c>
      <c r="F72" s="5" t="n">
        <v>102</v>
      </c>
      <c r="G72" s="5" t="n">
        <v>101</v>
      </c>
      <c r="H72" s="5" t="n">
        <v>0</v>
      </c>
      <c r="I72" s="5" t="n">
        <v>1</v>
      </c>
      <c r="J72" s="5" t="s">
        <v>80</v>
      </c>
      <c r="N72" s="5" t="s">
        <v>83</v>
      </c>
      <c r="O72" s="5" t="s">
        <v>1387</v>
      </c>
      <c r="P72" s="5" t="s">
        <v>1388</v>
      </c>
      <c r="Q72" s="5" t="s">
        <v>1389</v>
      </c>
      <c r="R72" s="5" t="s">
        <v>1390</v>
      </c>
    </row>
    <row r="73" s="5" customFormat="true" ht="14.5" hidden="false" customHeight="false" outlineLevel="0" collapsed="false">
      <c r="B73" s="5" t="s">
        <v>1391</v>
      </c>
      <c r="C73" s="6" t="n">
        <v>30</v>
      </c>
      <c r="D73" s="5" t="s">
        <v>79</v>
      </c>
      <c r="F73" s="5" t="n">
        <v>66</v>
      </c>
      <c r="G73" s="5" t="n">
        <v>31</v>
      </c>
      <c r="H73" s="5" t="n">
        <v>0</v>
      </c>
      <c r="I73" s="5" t="n">
        <v>35</v>
      </c>
      <c r="J73" s="5" t="s">
        <v>80</v>
      </c>
      <c r="N73" s="5" t="s">
        <v>83</v>
      </c>
      <c r="O73" s="5" t="s">
        <v>1392</v>
      </c>
      <c r="P73" s="5" t="s">
        <v>1393</v>
      </c>
      <c r="Q73" s="5" t="s">
        <v>1394</v>
      </c>
      <c r="R73" s="5" t="s">
        <v>1395</v>
      </c>
    </row>
    <row r="74" s="5" customFormat="true" ht="14.5" hidden="false" customHeight="false" outlineLevel="0" collapsed="false">
      <c r="B74" s="5" t="s">
        <v>1396</v>
      </c>
      <c r="C74" s="6" t="n">
        <v>29</v>
      </c>
      <c r="D74" s="5" t="s">
        <v>79</v>
      </c>
      <c r="F74" s="5" t="n">
        <v>59</v>
      </c>
      <c r="G74" s="5" t="n">
        <v>55</v>
      </c>
      <c r="H74" s="5" t="n">
        <v>0</v>
      </c>
      <c r="I74" s="5" t="n">
        <v>4</v>
      </c>
      <c r="J74" s="5" t="s">
        <v>80</v>
      </c>
      <c r="N74" s="5" t="s">
        <v>83</v>
      </c>
      <c r="O74" s="5" t="s">
        <v>1397</v>
      </c>
      <c r="P74" s="5" t="s">
        <v>1398</v>
      </c>
      <c r="Q74" s="5" t="s">
        <v>1399</v>
      </c>
      <c r="R74" s="5" t="s">
        <v>1400</v>
      </c>
    </row>
    <row r="75" s="5" customFormat="true" ht="14.5" hidden="false" customHeight="false" outlineLevel="0" collapsed="false">
      <c r="B75" s="5" t="s">
        <v>1401</v>
      </c>
      <c r="C75" s="6" t="n">
        <v>28</v>
      </c>
      <c r="D75" s="5" t="s">
        <v>79</v>
      </c>
      <c r="F75" s="5" t="n">
        <v>59</v>
      </c>
      <c r="G75" s="5" t="n">
        <v>32</v>
      </c>
      <c r="H75" s="5" t="n">
        <v>0</v>
      </c>
      <c r="I75" s="5" t="n">
        <v>27</v>
      </c>
      <c r="J75" s="5" t="s">
        <v>80</v>
      </c>
      <c r="N75" s="5" t="s">
        <v>83</v>
      </c>
      <c r="O75" s="5" t="s">
        <v>1402</v>
      </c>
      <c r="P75" s="5" t="s">
        <v>1403</v>
      </c>
      <c r="Q75" s="5" t="s">
        <v>1404</v>
      </c>
      <c r="R75" s="5" t="s">
        <v>1405</v>
      </c>
    </row>
    <row r="76" customFormat="false" ht="14.5" hidden="false" customHeight="false" outlineLevel="0" collapsed="false">
      <c r="B76" s="2" t="s">
        <v>1406</v>
      </c>
      <c r="C76" s="3" t="n">
        <v>28</v>
      </c>
      <c r="D76" s="2" t="s">
        <v>79</v>
      </c>
      <c r="F76" s="2" t="n">
        <v>50</v>
      </c>
      <c r="G76" s="2" t="n">
        <v>49</v>
      </c>
      <c r="H76" s="2" t="n">
        <v>0</v>
      </c>
      <c r="I76" s="2" t="n">
        <v>1</v>
      </c>
      <c r="J76" s="2" t="s">
        <v>80</v>
      </c>
      <c r="L76" s="2" t="s">
        <v>1407</v>
      </c>
      <c r="N76" s="2" t="s">
        <v>83</v>
      </c>
      <c r="O76" s="2" t="s">
        <v>1408</v>
      </c>
      <c r="P76" s="2" t="s">
        <v>1409</v>
      </c>
      <c r="Q76" s="2" t="s">
        <v>1410</v>
      </c>
      <c r="R76" s="2" t="s">
        <v>1411</v>
      </c>
    </row>
    <row r="77" s="5" customFormat="true" ht="14.5" hidden="false" customHeight="false" outlineLevel="0" collapsed="false">
      <c r="B77" s="5" t="s">
        <v>1412</v>
      </c>
      <c r="C77" s="6" t="n">
        <v>28</v>
      </c>
      <c r="D77" s="5" t="s">
        <v>79</v>
      </c>
      <c r="F77" s="5" t="n">
        <v>57</v>
      </c>
      <c r="G77" s="5" t="n">
        <v>56</v>
      </c>
      <c r="H77" s="5" t="n">
        <v>0</v>
      </c>
      <c r="I77" s="5" t="n">
        <v>1</v>
      </c>
      <c r="J77" s="5" t="s">
        <v>80</v>
      </c>
      <c r="N77" s="5" t="s">
        <v>83</v>
      </c>
      <c r="O77" s="5" t="s">
        <v>1413</v>
      </c>
      <c r="P77" s="5" t="s">
        <v>1414</v>
      </c>
      <c r="Q77" s="5" t="s">
        <v>1415</v>
      </c>
      <c r="R77" s="5" t="s">
        <v>1416</v>
      </c>
    </row>
    <row r="78" s="5" customFormat="true" ht="14.5" hidden="false" customHeight="false" outlineLevel="0" collapsed="false">
      <c r="B78" s="5" t="s">
        <v>1417</v>
      </c>
      <c r="C78" s="6" t="n">
        <v>25</v>
      </c>
      <c r="D78" s="5" t="s">
        <v>79</v>
      </c>
      <c r="F78" s="5" t="n">
        <v>55</v>
      </c>
      <c r="G78" s="5" t="n">
        <v>49</v>
      </c>
      <c r="H78" s="5" t="n">
        <v>0</v>
      </c>
      <c r="I78" s="5" t="n">
        <v>6</v>
      </c>
      <c r="J78" s="5" t="s">
        <v>80</v>
      </c>
      <c r="N78" s="5" t="s">
        <v>83</v>
      </c>
      <c r="O78" s="5" t="s">
        <v>1418</v>
      </c>
      <c r="P78" s="5" t="s">
        <v>1419</v>
      </c>
      <c r="Q78" s="5" t="s">
        <v>1420</v>
      </c>
      <c r="R78" s="5" t="s">
        <v>1421</v>
      </c>
    </row>
    <row r="79" customFormat="false" ht="14.5" hidden="false" customHeight="false" outlineLevel="0" collapsed="false">
      <c r="B79" s="2" t="s">
        <v>1422</v>
      </c>
      <c r="C79" s="3" t="n">
        <v>24</v>
      </c>
      <c r="D79" s="2" t="s">
        <v>79</v>
      </c>
      <c r="F79" s="2" t="n">
        <v>44</v>
      </c>
      <c r="G79" s="2" t="n">
        <v>34</v>
      </c>
      <c r="H79" s="2" t="n">
        <v>0</v>
      </c>
      <c r="I79" s="2" t="n">
        <v>10</v>
      </c>
      <c r="J79" s="2" t="s">
        <v>80</v>
      </c>
      <c r="L79" s="2" t="s">
        <v>1423</v>
      </c>
      <c r="N79" s="2" t="s">
        <v>83</v>
      </c>
      <c r="O79" s="2" t="s">
        <v>1424</v>
      </c>
      <c r="P79" s="2" t="s">
        <v>1425</v>
      </c>
      <c r="Q79" s="2" t="s">
        <v>1426</v>
      </c>
      <c r="R79" s="2" t="s">
        <v>1427</v>
      </c>
    </row>
    <row r="80" customFormat="false" ht="14.5" hidden="false" customHeight="false" outlineLevel="0" collapsed="false">
      <c r="B80" s="2" t="s">
        <v>1428</v>
      </c>
      <c r="C80" s="3" t="n">
        <v>24</v>
      </c>
      <c r="D80" s="2" t="s">
        <v>79</v>
      </c>
      <c r="F80" s="2" t="n">
        <v>43</v>
      </c>
      <c r="G80" s="2" t="n">
        <v>38</v>
      </c>
      <c r="H80" s="2" t="n">
        <v>0</v>
      </c>
      <c r="I80" s="2" t="n">
        <v>5</v>
      </c>
      <c r="J80" s="2" t="s">
        <v>80</v>
      </c>
      <c r="L80" s="2" t="s">
        <v>1429</v>
      </c>
      <c r="N80" s="2" t="s">
        <v>83</v>
      </c>
      <c r="O80" s="2" t="s">
        <v>1430</v>
      </c>
      <c r="P80" s="2" t="s">
        <v>1431</v>
      </c>
      <c r="Q80" s="2" t="s">
        <v>1432</v>
      </c>
      <c r="R80" s="2" t="s">
        <v>1433</v>
      </c>
    </row>
    <row r="81" customFormat="false" ht="14.5" hidden="false" customHeight="false" outlineLevel="0" collapsed="false">
      <c r="B81" s="2" t="s">
        <v>1434</v>
      </c>
      <c r="C81" s="3" t="n">
        <v>23</v>
      </c>
      <c r="D81" s="2" t="s">
        <v>79</v>
      </c>
      <c r="F81" s="2" t="n">
        <v>41</v>
      </c>
      <c r="G81" s="2" t="n">
        <v>40</v>
      </c>
      <c r="H81" s="2" t="n">
        <v>0</v>
      </c>
      <c r="I81" s="2" t="n">
        <v>1</v>
      </c>
      <c r="J81" s="2" t="s">
        <v>80</v>
      </c>
      <c r="L81" s="2" t="s">
        <v>1435</v>
      </c>
      <c r="N81" s="2" t="s">
        <v>83</v>
      </c>
      <c r="O81" s="2" t="s">
        <v>1436</v>
      </c>
      <c r="P81" s="2" t="s">
        <v>1437</v>
      </c>
      <c r="Q81" s="2" t="s">
        <v>1438</v>
      </c>
      <c r="R81" s="2" t="s">
        <v>1439</v>
      </c>
    </row>
    <row r="82" customFormat="false" ht="14.5" hidden="false" customHeight="false" outlineLevel="0" collapsed="false">
      <c r="B82" s="2" t="s">
        <v>1440</v>
      </c>
      <c r="C82" s="3" t="n">
        <v>23</v>
      </c>
      <c r="D82" s="2" t="s">
        <v>79</v>
      </c>
      <c r="F82" s="2" t="n">
        <v>40</v>
      </c>
      <c r="G82" s="2" t="n">
        <v>39</v>
      </c>
      <c r="H82" s="2" t="n">
        <v>0</v>
      </c>
      <c r="I82" s="2" t="n">
        <v>1</v>
      </c>
      <c r="J82" s="2" t="s">
        <v>80</v>
      </c>
      <c r="L82" s="2" t="s">
        <v>925</v>
      </c>
      <c r="N82" s="2" t="s">
        <v>83</v>
      </c>
      <c r="O82" s="2" t="s">
        <v>1441</v>
      </c>
      <c r="P82" s="2" t="s">
        <v>1442</v>
      </c>
      <c r="Q82" s="2" t="s">
        <v>1443</v>
      </c>
      <c r="R82" s="2" t="s">
        <v>1444</v>
      </c>
    </row>
    <row r="83" customFormat="false" ht="14.5" hidden="false" customHeight="false" outlineLevel="0" collapsed="false">
      <c r="B83" s="2" t="s">
        <v>1445</v>
      </c>
      <c r="C83" s="3" t="n">
        <v>20</v>
      </c>
      <c r="D83" s="2" t="s">
        <v>79</v>
      </c>
      <c r="F83" s="2" t="n">
        <v>34</v>
      </c>
      <c r="G83" s="2" t="n">
        <v>31</v>
      </c>
      <c r="H83" s="2" t="n">
        <v>0</v>
      </c>
      <c r="I83" s="2" t="n">
        <v>3</v>
      </c>
      <c r="J83" s="2" t="s">
        <v>80</v>
      </c>
      <c r="L83" s="2" t="s">
        <v>1446</v>
      </c>
      <c r="N83" s="2" t="s">
        <v>83</v>
      </c>
      <c r="O83" s="2" t="s">
        <v>1447</v>
      </c>
      <c r="P83" s="2" t="s">
        <v>1448</v>
      </c>
      <c r="Q83" s="2" t="s">
        <v>1449</v>
      </c>
      <c r="R83" s="2" t="s">
        <v>1450</v>
      </c>
    </row>
    <row r="84" s="5" customFormat="true" ht="14.5" hidden="false" customHeight="false" outlineLevel="0" collapsed="false">
      <c r="B84" s="5" t="s">
        <v>1451</v>
      </c>
      <c r="C84" s="6" t="n">
        <v>19</v>
      </c>
      <c r="D84" s="5" t="s">
        <v>79</v>
      </c>
      <c r="F84" s="5" t="n">
        <v>42</v>
      </c>
      <c r="G84" s="5" t="n">
        <v>33</v>
      </c>
      <c r="H84" s="5" t="n">
        <v>0</v>
      </c>
      <c r="I84" s="5" t="n">
        <v>9</v>
      </c>
      <c r="J84" s="5" t="s">
        <v>80</v>
      </c>
      <c r="N84" s="5" t="s">
        <v>83</v>
      </c>
      <c r="O84" s="5" t="s">
        <v>1452</v>
      </c>
      <c r="P84" s="5" t="s">
        <v>1453</v>
      </c>
      <c r="Q84" s="5" t="s">
        <v>1454</v>
      </c>
      <c r="R84" s="5" t="s">
        <v>1455</v>
      </c>
    </row>
    <row r="85" customFormat="false" ht="14.5" hidden="false" customHeight="false" outlineLevel="0" collapsed="false">
      <c r="B85" s="2" t="s">
        <v>1456</v>
      </c>
      <c r="C85" s="3" t="n">
        <v>19</v>
      </c>
      <c r="D85" s="2" t="s">
        <v>79</v>
      </c>
      <c r="F85" s="2" t="n">
        <v>33</v>
      </c>
      <c r="G85" s="2" t="n">
        <v>23</v>
      </c>
      <c r="H85" s="2" t="n">
        <v>0</v>
      </c>
      <c r="I85" s="2" t="n">
        <v>10</v>
      </c>
      <c r="J85" s="2" t="s">
        <v>80</v>
      </c>
      <c r="L85" s="2" t="s">
        <v>1457</v>
      </c>
      <c r="N85" s="2" t="s">
        <v>83</v>
      </c>
      <c r="O85" s="2" t="s">
        <v>1458</v>
      </c>
      <c r="P85" s="2" t="s">
        <v>1459</v>
      </c>
      <c r="Q85" s="2" t="s">
        <v>1460</v>
      </c>
      <c r="R85" s="2" t="s">
        <v>1461</v>
      </c>
    </row>
    <row r="86" customFormat="false" ht="14.5" hidden="false" customHeight="false" outlineLevel="0" collapsed="false">
      <c r="B86" s="2" t="s">
        <v>1462</v>
      </c>
      <c r="C86" s="3" t="n">
        <v>18</v>
      </c>
      <c r="D86" s="2" t="s">
        <v>79</v>
      </c>
      <c r="F86" s="2" t="n">
        <v>32</v>
      </c>
      <c r="G86" s="2" t="n">
        <v>28</v>
      </c>
      <c r="H86" s="2" t="n">
        <v>0</v>
      </c>
      <c r="I86" s="2" t="n">
        <v>4</v>
      </c>
      <c r="J86" s="2" t="s">
        <v>80</v>
      </c>
      <c r="L86" s="2" t="s">
        <v>1463</v>
      </c>
      <c r="N86" s="2" t="s">
        <v>83</v>
      </c>
      <c r="O86" s="2" t="s">
        <v>1464</v>
      </c>
      <c r="P86" s="2" t="s">
        <v>1465</v>
      </c>
      <c r="Q86" s="2" t="s">
        <v>1466</v>
      </c>
      <c r="R86" s="2" t="s">
        <v>1467</v>
      </c>
    </row>
    <row r="87" customFormat="false" ht="14.5" hidden="false" customHeight="false" outlineLevel="0" collapsed="false">
      <c r="B87" s="2" t="s">
        <v>1468</v>
      </c>
      <c r="C87" s="3" t="n">
        <v>18</v>
      </c>
      <c r="D87" s="2" t="s">
        <v>79</v>
      </c>
      <c r="F87" s="2" t="n">
        <v>32</v>
      </c>
      <c r="G87" s="2" t="n">
        <v>30</v>
      </c>
      <c r="H87" s="2" t="n">
        <v>1</v>
      </c>
      <c r="I87" s="2" t="n">
        <v>1</v>
      </c>
      <c r="J87" s="2" t="s">
        <v>80</v>
      </c>
      <c r="L87" s="2" t="s">
        <v>1469</v>
      </c>
      <c r="N87" s="2" t="s">
        <v>83</v>
      </c>
      <c r="O87" s="2" t="s">
        <v>1470</v>
      </c>
      <c r="P87" s="2" t="s">
        <v>1471</v>
      </c>
      <c r="Q87" s="2" t="s">
        <v>1472</v>
      </c>
      <c r="R87" s="2" t="s">
        <v>1473</v>
      </c>
    </row>
    <row r="88" s="5" customFormat="true" ht="14.5" hidden="false" customHeight="false" outlineLevel="0" collapsed="false">
      <c r="B88" s="5" t="s">
        <v>1474</v>
      </c>
      <c r="C88" s="6" t="n">
        <v>18</v>
      </c>
      <c r="D88" s="5" t="s">
        <v>79</v>
      </c>
      <c r="F88" s="5" t="n">
        <v>40</v>
      </c>
      <c r="G88" s="5" t="n">
        <v>32</v>
      </c>
      <c r="H88" s="5" t="n">
        <v>0</v>
      </c>
      <c r="I88" s="5" t="n">
        <v>8</v>
      </c>
      <c r="J88" s="5" t="s">
        <v>80</v>
      </c>
      <c r="N88" s="5" t="s">
        <v>83</v>
      </c>
      <c r="O88" s="5" t="s">
        <v>1475</v>
      </c>
      <c r="P88" s="5" t="s">
        <v>1476</v>
      </c>
      <c r="Q88" s="5" t="s">
        <v>1477</v>
      </c>
      <c r="R88" s="5" t="s">
        <v>1478</v>
      </c>
    </row>
    <row r="89" customFormat="false" ht="14.5" hidden="false" customHeight="false" outlineLevel="0" collapsed="false">
      <c r="B89" s="2" t="s">
        <v>1479</v>
      </c>
      <c r="C89" s="3" t="n">
        <v>17</v>
      </c>
      <c r="D89" s="2" t="s">
        <v>79</v>
      </c>
      <c r="F89" s="2" t="n">
        <v>32</v>
      </c>
      <c r="G89" s="2" t="n">
        <v>18</v>
      </c>
      <c r="H89" s="2" t="n">
        <v>0</v>
      </c>
      <c r="I89" s="2" t="n">
        <v>14</v>
      </c>
      <c r="J89" s="2" t="s">
        <v>80</v>
      </c>
      <c r="L89" s="2" t="s">
        <v>1480</v>
      </c>
      <c r="N89" s="2" t="s">
        <v>83</v>
      </c>
      <c r="O89" s="2" t="s">
        <v>1481</v>
      </c>
      <c r="P89" s="2" t="s">
        <v>1482</v>
      </c>
      <c r="Q89" s="2" t="s">
        <v>1483</v>
      </c>
      <c r="R89" s="2" t="s">
        <v>1484</v>
      </c>
    </row>
    <row r="90" customFormat="false" ht="14.5" hidden="false" customHeight="false" outlineLevel="0" collapsed="false">
      <c r="B90" s="2" t="s">
        <v>1485</v>
      </c>
      <c r="C90" s="3" t="n">
        <v>17</v>
      </c>
      <c r="D90" s="2" t="s">
        <v>79</v>
      </c>
      <c r="F90" s="2" t="n">
        <v>30</v>
      </c>
      <c r="G90" s="2" t="n">
        <v>23</v>
      </c>
      <c r="H90" s="2" t="n">
        <v>0</v>
      </c>
      <c r="I90" s="2" t="n">
        <v>7</v>
      </c>
      <c r="J90" s="2" t="s">
        <v>80</v>
      </c>
      <c r="L90" s="2" t="s">
        <v>1486</v>
      </c>
      <c r="N90" s="2" t="s">
        <v>83</v>
      </c>
      <c r="O90" s="2" t="s">
        <v>1487</v>
      </c>
      <c r="P90" s="2" t="s">
        <v>1488</v>
      </c>
      <c r="Q90" s="2" t="s">
        <v>1489</v>
      </c>
      <c r="R90" s="2" t="s">
        <v>1490</v>
      </c>
    </row>
    <row r="91" s="5" customFormat="true" ht="14.5" hidden="false" customHeight="false" outlineLevel="0" collapsed="false">
      <c r="B91" s="5" t="s">
        <v>1491</v>
      </c>
      <c r="C91" s="6" t="n">
        <v>17</v>
      </c>
      <c r="D91" s="5" t="s">
        <v>79</v>
      </c>
      <c r="F91" s="5" t="n">
        <v>36</v>
      </c>
      <c r="G91" s="5" t="n">
        <v>27</v>
      </c>
      <c r="H91" s="5" t="n">
        <v>3</v>
      </c>
      <c r="I91" s="5" t="n">
        <v>6</v>
      </c>
      <c r="J91" s="5" t="s">
        <v>80</v>
      </c>
      <c r="N91" s="5" t="s">
        <v>83</v>
      </c>
      <c r="O91" s="5" t="s">
        <v>1492</v>
      </c>
      <c r="P91" s="5" t="s">
        <v>1493</v>
      </c>
      <c r="Q91" s="5" t="s">
        <v>1494</v>
      </c>
      <c r="R91" s="5" t="s">
        <v>1495</v>
      </c>
    </row>
    <row r="92" customFormat="false" ht="14.5" hidden="false" customHeight="false" outlineLevel="0" collapsed="false">
      <c r="B92" s="2" t="s">
        <v>1496</v>
      </c>
      <c r="C92" s="3" t="n">
        <v>17</v>
      </c>
      <c r="D92" s="2" t="s">
        <v>79</v>
      </c>
      <c r="F92" s="2" t="n">
        <v>30</v>
      </c>
      <c r="G92" s="2" t="n">
        <v>25</v>
      </c>
      <c r="H92" s="2" t="n">
        <v>0</v>
      </c>
      <c r="I92" s="2" t="n">
        <v>5</v>
      </c>
      <c r="J92" s="2" t="s">
        <v>80</v>
      </c>
      <c r="L92" s="2" t="s">
        <v>1497</v>
      </c>
      <c r="N92" s="2" t="s">
        <v>83</v>
      </c>
      <c r="O92" s="2" t="s">
        <v>1498</v>
      </c>
      <c r="P92" s="2" t="s">
        <v>1499</v>
      </c>
      <c r="Q92" s="2" t="s">
        <v>1500</v>
      </c>
      <c r="R92" s="2" t="s">
        <v>1501</v>
      </c>
    </row>
    <row r="93" customFormat="false" ht="14.5" hidden="false" customHeight="false" outlineLevel="0" collapsed="false">
      <c r="B93" s="2" t="s">
        <v>1502</v>
      </c>
      <c r="C93" s="3" t="n">
        <v>16</v>
      </c>
      <c r="D93" s="2" t="s">
        <v>79</v>
      </c>
      <c r="F93" s="2" t="n">
        <v>45</v>
      </c>
      <c r="G93" s="2" t="n">
        <v>43</v>
      </c>
      <c r="H93" s="2" t="n">
        <v>0</v>
      </c>
      <c r="I93" s="2" t="n">
        <v>2</v>
      </c>
      <c r="J93" s="2" t="s">
        <v>80</v>
      </c>
      <c r="L93" s="2" t="s">
        <v>1503</v>
      </c>
      <c r="N93" s="2" t="s">
        <v>83</v>
      </c>
      <c r="O93" s="2" t="s">
        <v>1504</v>
      </c>
      <c r="P93" s="2" t="s">
        <v>1505</v>
      </c>
      <c r="Q93" s="2" t="s">
        <v>1506</v>
      </c>
      <c r="R93" s="2" t="s">
        <v>1507</v>
      </c>
    </row>
    <row r="94" customFormat="false" ht="14.5" hidden="false" customHeight="false" outlineLevel="0" collapsed="false">
      <c r="B94" s="2" t="s">
        <v>1508</v>
      </c>
      <c r="C94" s="3" t="n">
        <v>16</v>
      </c>
      <c r="D94" s="2" t="s">
        <v>79</v>
      </c>
      <c r="F94" s="2" t="n">
        <v>43</v>
      </c>
      <c r="G94" s="2" t="n">
        <v>42</v>
      </c>
      <c r="H94" s="2" t="n">
        <v>0</v>
      </c>
      <c r="I94" s="2" t="n">
        <v>1</v>
      </c>
      <c r="J94" s="2" t="s">
        <v>80</v>
      </c>
      <c r="L94" s="2" t="s">
        <v>1381</v>
      </c>
      <c r="N94" s="2" t="s">
        <v>83</v>
      </c>
      <c r="O94" s="2" t="s">
        <v>1509</v>
      </c>
      <c r="P94" s="2" t="s">
        <v>1510</v>
      </c>
      <c r="Q94" s="2" t="s">
        <v>1511</v>
      </c>
      <c r="R94" s="2" t="s">
        <v>1512</v>
      </c>
    </row>
    <row r="95" s="5" customFormat="true" ht="14.5" hidden="false" customHeight="false" outlineLevel="0" collapsed="false">
      <c r="B95" s="5" t="s">
        <v>1513</v>
      </c>
      <c r="C95" s="6" t="n">
        <v>15</v>
      </c>
      <c r="D95" s="5" t="s">
        <v>79</v>
      </c>
      <c r="F95" s="5" t="n">
        <v>105</v>
      </c>
      <c r="G95" s="5" t="n">
        <v>104</v>
      </c>
      <c r="H95" s="5" t="n">
        <v>0</v>
      </c>
      <c r="I95" s="5" t="n">
        <v>1</v>
      </c>
      <c r="J95" s="5" t="s">
        <v>80</v>
      </c>
      <c r="N95" s="5" t="s">
        <v>83</v>
      </c>
      <c r="O95" s="5" t="s">
        <v>1514</v>
      </c>
      <c r="P95" s="5" t="s">
        <v>1515</v>
      </c>
      <c r="Q95" s="5" t="s">
        <v>1516</v>
      </c>
      <c r="R95" s="5" t="s">
        <v>1517</v>
      </c>
    </row>
    <row r="96" customFormat="false" ht="14.5" hidden="false" customHeight="false" outlineLevel="0" collapsed="false">
      <c r="B96" s="2" t="s">
        <v>1518</v>
      </c>
      <c r="C96" s="3" t="n">
        <v>14</v>
      </c>
      <c r="D96" s="2" t="s">
        <v>79</v>
      </c>
      <c r="F96" s="2" t="n">
        <v>45</v>
      </c>
      <c r="G96" s="2" t="n">
        <v>36</v>
      </c>
      <c r="H96" s="2" t="n">
        <v>0</v>
      </c>
      <c r="I96" s="2" t="n">
        <v>9</v>
      </c>
      <c r="J96" s="2" t="s">
        <v>80</v>
      </c>
      <c r="L96" s="2" t="s">
        <v>1519</v>
      </c>
      <c r="N96" s="2" t="s">
        <v>83</v>
      </c>
      <c r="O96" s="2" t="s">
        <v>1520</v>
      </c>
      <c r="P96" s="2" t="s">
        <v>1521</v>
      </c>
      <c r="Q96" s="2" t="s">
        <v>1522</v>
      </c>
      <c r="R96" s="2" t="s">
        <v>1523</v>
      </c>
    </row>
    <row r="97" s="5" customFormat="true" ht="14.5" hidden="false" customHeight="false" outlineLevel="0" collapsed="false">
      <c r="B97" s="5" t="s">
        <v>1524</v>
      </c>
      <c r="C97" s="6" t="n">
        <v>14</v>
      </c>
      <c r="D97" s="5" t="s">
        <v>79</v>
      </c>
      <c r="F97" s="5" t="n">
        <v>29</v>
      </c>
      <c r="G97" s="5" t="n">
        <v>28</v>
      </c>
      <c r="H97" s="5" t="n">
        <v>0</v>
      </c>
      <c r="I97" s="5" t="n">
        <v>1</v>
      </c>
      <c r="J97" s="5" t="s">
        <v>80</v>
      </c>
      <c r="N97" s="5" t="s">
        <v>83</v>
      </c>
      <c r="O97" s="5" t="s">
        <v>1525</v>
      </c>
      <c r="P97" s="5" t="s">
        <v>1526</v>
      </c>
      <c r="Q97" s="5" t="s">
        <v>1527</v>
      </c>
      <c r="R97" s="5" t="s">
        <v>1528</v>
      </c>
    </row>
    <row r="98" s="5" customFormat="true" ht="14.5" hidden="false" customHeight="false" outlineLevel="0" collapsed="false">
      <c r="B98" s="5" t="s">
        <v>1529</v>
      </c>
      <c r="C98" s="6" t="n">
        <v>13</v>
      </c>
      <c r="D98" s="5" t="s">
        <v>79</v>
      </c>
      <c r="F98" s="5" t="n">
        <v>29</v>
      </c>
      <c r="G98" s="5" t="n">
        <v>26</v>
      </c>
      <c r="H98" s="5" t="n">
        <v>0</v>
      </c>
      <c r="I98" s="5" t="n">
        <v>3</v>
      </c>
      <c r="J98" s="5" t="s">
        <v>80</v>
      </c>
      <c r="N98" s="5" t="s">
        <v>83</v>
      </c>
      <c r="O98" s="5" t="s">
        <v>1530</v>
      </c>
      <c r="P98" s="5" t="s">
        <v>1531</v>
      </c>
      <c r="Q98" s="5" t="s">
        <v>1532</v>
      </c>
      <c r="R98" s="5" t="s">
        <v>1533</v>
      </c>
    </row>
    <row r="99" customFormat="false" ht="14.5" hidden="false" customHeight="false" outlineLevel="0" collapsed="false">
      <c r="B99" s="2" t="s">
        <v>1534</v>
      </c>
      <c r="C99" s="3" t="n">
        <v>12</v>
      </c>
      <c r="D99" s="2" t="s">
        <v>79</v>
      </c>
      <c r="F99" s="2" t="n">
        <v>19</v>
      </c>
      <c r="G99" s="2" t="n">
        <v>15</v>
      </c>
      <c r="H99" s="2" t="n">
        <v>0</v>
      </c>
      <c r="I99" s="2" t="n">
        <v>4</v>
      </c>
      <c r="J99" s="2" t="s">
        <v>80</v>
      </c>
      <c r="L99" s="2" t="s">
        <v>1535</v>
      </c>
      <c r="N99" s="2" t="s">
        <v>83</v>
      </c>
      <c r="O99" s="2" t="s">
        <v>1536</v>
      </c>
      <c r="P99" s="2" t="s">
        <v>1537</v>
      </c>
      <c r="Q99" s="2" t="s">
        <v>1538</v>
      </c>
      <c r="R99" s="2" t="s">
        <v>1539</v>
      </c>
    </row>
    <row r="100" customFormat="false" ht="14.5" hidden="false" customHeight="false" outlineLevel="0" collapsed="false">
      <c r="B100" s="2" t="s">
        <v>1540</v>
      </c>
      <c r="C100" s="3" t="n">
        <v>12</v>
      </c>
      <c r="D100" s="2" t="s">
        <v>79</v>
      </c>
      <c r="F100" s="2" t="n">
        <v>19</v>
      </c>
      <c r="G100" s="2" t="n">
        <v>15</v>
      </c>
      <c r="H100" s="2" t="n">
        <v>0</v>
      </c>
      <c r="I100" s="2" t="n">
        <v>4</v>
      </c>
      <c r="J100" s="2" t="s">
        <v>80</v>
      </c>
      <c r="L100" s="2" t="s">
        <v>1535</v>
      </c>
      <c r="N100" s="2" t="s">
        <v>83</v>
      </c>
      <c r="O100" s="2" t="s">
        <v>1536</v>
      </c>
      <c r="P100" s="2" t="s">
        <v>1537</v>
      </c>
      <c r="Q100" s="2" t="s">
        <v>1541</v>
      </c>
      <c r="R100" s="2" t="s">
        <v>1542</v>
      </c>
    </row>
    <row r="101" s="5" customFormat="true" ht="14.5" hidden="false" customHeight="false" outlineLevel="0" collapsed="false">
      <c r="B101" s="5" t="s">
        <v>1543</v>
      </c>
      <c r="C101" s="6" t="n">
        <v>11</v>
      </c>
      <c r="D101" s="5" t="s">
        <v>79</v>
      </c>
      <c r="F101" s="5" t="n">
        <v>93</v>
      </c>
      <c r="G101" s="5" t="n">
        <v>84</v>
      </c>
      <c r="H101" s="5" t="n">
        <v>0</v>
      </c>
      <c r="I101" s="5" t="n">
        <v>9</v>
      </c>
      <c r="J101" s="5" t="s">
        <v>80</v>
      </c>
      <c r="N101" s="5" t="s">
        <v>83</v>
      </c>
      <c r="O101" s="5" t="s">
        <v>1544</v>
      </c>
      <c r="P101" s="5" t="s">
        <v>1545</v>
      </c>
      <c r="Q101" s="5" t="s">
        <v>1546</v>
      </c>
      <c r="R101" s="5" t="s">
        <v>1547</v>
      </c>
    </row>
    <row r="102" customFormat="false" ht="14.5" hidden="false" customHeight="false" outlineLevel="0" collapsed="false">
      <c r="B102" s="2" t="s">
        <v>1548</v>
      </c>
      <c r="C102" s="3" t="n">
        <v>11</v>
      </c>
      <c r="D102" s="2" t="s">
        <v>79</v>
      </c>
      <c r="F102" s="2" t="n">
        <v>21</v>
      </c>
      <c r="G102" s="2" t="n">
        <v>20</v>
      </c>
      <c r="H102" s="2" t="n">
        <v>0</v>
      </c>
      <c r="I102" s="2" t="n">
        <v>1</v>
      </c>
      <c r="J102" s="2" t="s">
        <v>80</v>
      </c>
      <c r="L102" s="2" t="s">
        <v>1549</v>
      </c>
      <c r="N102" s="2" t="s">
        <v>83</v>
      </c>
      <c r="O102" s="2" t="s">
        <v>1550</v>
      </c>
      <c r="P102" s="2" t="s">
        <v>1551</v>
      </c>
      <c r="Q102" s="2" t="s">
        <v>1552</v>
      </c>
      <c r="R102" s="2" t="s">
        <v>1553</v>
      </c>
    </row>
    <row r="103" s="5" customFormat="true" ht="14.5" hidden="false" customHeight="false" outlineLevel="0" collapsed="false">
      <c r="B103" s="5" t="s">
        <v>1554</v>
      </c>
      <c r="C103" s="6" t="n">
        <v>11</v>
      </c>
      <c r="D103" s="5" t="s">
        <v>79</v>
      </c>
      <c r="F103" s="5" t="n">
        <v>25</v>
      </c>
      <c r="G103" s="5" t="n">
        <v>19</v>
      </c>
      <c r="H103" s="5" t="n">
        <v>3</v>
      </c>
      <c r="I103" s="5" t="n">
        <v>3</v>
      </c>
      <c r="J103" s="5" t="s">
        <v>80</v>
      </c>
      <c r="N103" s="5" t="s">
        <v>83</v>
      </c>
      <c r="O103" s="5" t="s">
        <v>1555</v>
      </c>
      <c r="P103" s="5" t="s">
        <v>1556</v>
      </c>
      <c r="Q103" s="5" t="s">
        <v>1557</v>
      </c>
      <c r="R103" s="5" t="s">
        <v>1558</v>
      </c>
    </row>
    <row r="104" s="5" customFormat="true" ht="14.5" hidden="false" customHeight="false" outlineLevel="0" collapsed="false">
      <c r="B104" s="5" t="s">
        <v>1559</v>
      </c>
      <c r="C104" s="6" t="n">
        <v>11</v>
      </c>
      <c r="D104" s="5" t="s">
        <v>79</v>
      </c>
      <c r="F104" s="5" t="n">
        <v>24</v>
      </c>
      <c r="G104" s="5" t="n">
        <v>22</v>
      </c>
      <c r="H104" s="5" t="n">
        <v>0</v>
      </c>
      <c r="I104" s="5" t="n">
        <v>2</v>
      </c>
      <c r="J104" s="5" t="s">
        <v>80</v>
      </c>
      <c r="N104" s="5" t="s">
        <v>83</v>
      </c>
      <c r="O104" s="5" t="s">
        <v>1560</v>
      </c>
      <c r="P104" s="5" t="s">
        <v>1561</v>
      </c>
      <c r="Q104" s="5" t="s">
        <v>1562</v>
      </c>
      <c r="R104" s="5" t="s">
        <v>1563</v>
      </c>
    </row>
    <row r="105" s="5" customFormat="true" ht="14.5" hidden="false" customHeight="false" outlineLevel="0" collapsed="false">
      <c r="B105" s="5" t="s">
        <v>1564</v>
      </c>
      <c r="C105" s="5" t="n">
        <v>8.9</v>
      </c>
      <c r="D105" s="5" t="s">
        <v>1565</v>
      </c>
      <c r="F105" s="5" t="n">
        <v>25</v>
      </c>
      <c r="G105" s="5" t="n">
        <v>15</v>
      </c>
      <c r="H105" s="5" t="n">
        <v>0</v>
      </c>
      <c r="I105" s="5" t="n">
        <v>10</v>
      </c>
      <c r="J105" s="5" t="s">
        <v>80</v>
      </c>
      <c r="N105" s="5" t="s">
        <v>83</v>
      </c>
      <c r="O105" s="5" t="s">
        <v>1566</v>
      </c>
      <c r="P105" s="5" t="s">
        <v>1567</v>
      </c>
      <c r="Q105" s="5" t="s">
        <v>1568</v>
      </c>
      <c r="R105" s="5" t="s">
        <v>1569</v>
      </c>
    </row>
    <row r="106" customFormat="false" ht="14.5" hidden="false" customHeight="false" outlineLevel="0" collapsed="false">
      <c r="B106" s="2" t="s">
        <v>1570</v>
      </c>
      <c r="C106" s="2" t="n">
        <v>8.6</v>
      </c>
      <c r="D106" s="2" t="s">
        <v>1565</v>
      </c>
      <c r="F106" s="2" t="n">
        <v>20</v>
      </c>
      <c r="G106" s="2" t="n">
        <v>13</v>
      </c>
      <c r="H106" s="2" t="n">
        <v>0</v>
      </c>
      <c r="I106" s="2" t="n">
        <v>7</v>
      </c>
      <c r="J106" s="2" t="s">
        <v>80</v>
      </c>
      <c r="L106" s="2" t="s">
        <v>1571</v>
      </c>
      <c r="N106" s="2" t="s">
        <v>83</v>
      </c>
      <c r="O106" s="2" t="s">
        <v>1572</v>
      </c>
      <c r="P106" s="2" t="s">
        <v>1573</v>
      </c>
      <c r="Q106" s="2" t="s">
        <v>1574</v>
      </c>
      <c r="R106" s="2" t="s">
        <v>1575</v>
      </c>
    </row>
    <row r="107" customFormat="false" ht="14.5" hidden="false" customHeight="false" outlineLevel="0" collapsed="false">
      <c r="B107" s="2" t="s">
        <v>1576</v>
      </c>
      <c r="C107" s="2" t="n">
        <v>8.6</v>
      </c>
      <c r="D107" s="2" t="s">
        <v>1565</v>
      </c>
      <c r="F107" s="2" t="n">
        <v>46</v>
      </c>
      <c r="G107" s="2" t="n">
        <v>45</v>
      </c>
      <c r="H107" s="2" t="n">
        <v>0</v>
      </c>
      <c r="I107" s="2" t="n">
        <v>1</v>
      </c>
      <c r="J107" s="2" t="s">
        <v>80</v>
      </c>
      <c r="L107" s="2" t="s">
        <v>1577</v>
      </c>
      <c r="N107" s="2" t="s">
        <v>83</v>
      </c>
      <c r="O107" s="2" t="s">
        <v>1578</v>
      </c>
      <c r="P107" s="2" t="s">
        <v>1579</v>
      </c>
      <c r="Q107" s="2" t="s">
        <v>1580</v>
      </c>
      <c r="R107" s="2" t="s">
        <v>1581</v>
      </c>
    </row>
    <row r="108" s="5" customFormat="true" ht="14.5" hidden="false" customHeight="false" outlineLevel="0" collapsed="false">
      <c r="B108" s="5" t="s">
        <v>1582</v>
      </c>
      <c r="C108" s="5" t="n">
        <v>8.5</v>
      </c>
      <c r="D108" s="5" t="s">
        <v>1565</v>
      </c>
      <c r="F108" s="5" t="n">
        <v>18</v>
      </c>
      <c r="G108" s="5" t="n">
        <v>15</v>
      </c>
      <c r="H108" s="5" t="n">
        <v>0</v>
      </c>
      <c r="I108" s="5" t="n">
        <v>3</v>
      </c>
      <c r="J108" s="5" t="s">
        <v>80</v>
      </c>
      <c r="N108" s="5" t="s">
        <v>83</v>
      </c>
      <c r="O108" s="5" t="s">
        <v>1583</v>
      </c>
      <c r="P108" s="5" t="s">
        <v>1584</v>
      </c>
      <c r="Q108" s="5" t="s">
        <v>1585</v>
      </c>
      <c r="R108" s="5" t="s">
        <v>1586</v>
      </c>
    </row>
    <row r="109" customFormat="false" ht="14.5" hidden="false" customHeight="false" outlineLevel="0" collapsed="false">
      <c r="B109" s="2" t="s">
        <v>1587</v>
      </c>
      <c r="C109" s="2" t="n">
        <v>8.4</v>
      </c>
      <c r="D109" s="2" t="s">
        <v>1565</v>
      </c>
      <c r="F109" s="2" t="n">
        <v>44</v>
      </c>
      <c r="G109" s="2" t="n">
        <v>41</v>
      </c>
      <c r="H109" s="2" t="n">
        <v>0</v>
      </c>
      <c r="I109" s="2" t="n">
        <v>3</v>
      </c>
      <c r="J109" s="2" t="s">
        <v>80</v>
      </c>
      <c r="L109" s="2" t="s">
        <v>1588</v>
      </c>
      <c r="N109" s="2" t="s">
        <v>83</v>
      </c>
      <c r="O109" s="2" t="s">
        <v>1589</v>
      </c>
      <c r="P109" s="2" t="s">
        <v>1590</v>
      </c>
      <c r="Q109" s="2" t="s">
        <v>1591</v>
      </c>
      <c r="R109" s="2" t="s">
        <v>1592</v>
      </c>
    </row>
    <row r="110" customFormat="false" ht="14.5" hidden="false" customHeight="false" outlineLevel="0" collapsed="false">
      <c r="B110" s="2" t="s">
        <v>1593</v>
      </c>
      <c r="C110" s="2" t="n">
        <v>8.2</v>
      </c>
      <c r="D110" s="2" t="s">
        <v>1565</v>
      </c>
      <c r="F110" s="2" t="n">
        <v>12</v>
      </c>
      <c r="G110" s="2" t="n">
        <v>11</v>
      </c>
      <c r="H110" s="2" t="n">
        <v>0</v>
      </c>
      <c r="I110" s="2" t="n">
        <v>1</v>
      </c>
      <c r="J110" s="2" t="s">
        <v>80</v>
      </c>
      <c r="L110" s="2" t="s">
        <v>1594</v>
      </c>
      <c r="N110" s="2" t="s">
        <v>83</v>
      </c>
      <c r="O110" s="2" t="s">
        <v>1595</v>
      </c>
      <c r="P110" s="2" t="s">
        <v>1596</v>
      </c>
      <c r="Q110" s="2" t="s">
        <v>1597</v>
      </c>
      <c r="R110" s="2" t="s">
        <v>1598</v>
      </c>
    </row>
    <row r="111" customFormat="false" ht="14.5" hidden="false" customHeight="false" outlineLevel="0" collapsed="false">
      <c r="B111" s="2" t="s">
        <v>1599</v>
      </c>
      <c r="C111" s="2" t="n">
        <v>7.6</v>
      </c>
      <c r="D111" s="2" t="s">
        <v>1600</v>
      </c>
      <c r="F111" s="2" t="n">
        <v>10</v>
      </c>
      <c r="G111" s="2" t="n">
        <v>8</v>
      </c>
      <c r="H111" s="2" t="n">
        <v>0</v>
      </c>
      <c r="I111" s="2" t="n">
        <v>2</v>
      </c>
      <c r="J111" s="2" t="s">
        <v>80</v>
      </c>
      <c r="L111" s="2" t="s">
        <v>1601</v>
      </c>
      <c r="N111" s="2" t="s">
        <v>83</v>
      </c>
      <c r="O111" s="2" t="s">
        <v>1602</v>
      </c>
      <c r="P111" s="2" t="s">
        <v>1603</v>
      </c>
      <c r="Q111" s="2" t="s">
        <v>1604</v>
      </c>
      <c r="R111" s="2" t="s">
        <v>1605</v>
      </c>
    </row>
    <row r="112" customFormat="false" ht="14.5" hidden="false" customHeight="false" outlineLevel="0" collapsed="false">
      <c r="B112" s="2" t="s">
        <v>1606</v>
      </c>
      <c r="C112" s="2" t="n">
        <v>5.5</v>
      </c>
      <c r="D112" s="2" t="s">
        <v>1607</v>
      </c>
      <c r="F112" s="2" t="n">
        <v>18</v>
      </c>
      <c r="G112" s="2" t="n">
        <v>14</v>
      </c>
      <c r="H112" s="2" t="n">
        <v>0</v>
      </c>
      <c r="I112" s="2" t="n">
        <v>4</v>
      </c>
      <c r="J112" s="2" t="s">
        <v>80</v>
      </c>
      <c r="L112" s="2" t="s">
        <v>1608</v>
      </c>
      <c r="N112" s="2" t="s">
        <v>83</v>
      </c>
      <c r="O112" s="2" t="s">
        <v>1609</v>
      </c>
      <c r="P112" s="2" t="s">
        <v>1610</v>
      </c>
      <c r="Q112" s="2" t="s">
        <v>1611</v>
      </c>
      <c r="R112" s="2" t="s">
        <v>1612</v>
      </c>
    </row>
    <row r="113" customFormat="false" ht="14.5" hidden="false" customHeight="false" outlineLevel="0" collapsed="false">
      <c r="B113" s="2" t="s">
        <v>1613</v>
      </c>
      <c r="C113" s="2" t="n">
        <v>5.3</v>
      </c>
      <c r="D113" s="2" t="s">
        <v>1607</v>
      </c>
      <c r="F113" s="2" t="n">
        <v>12</v>
      </c>
      <c r="G113" s="2" t="n">
        <v>10</v>
      </c>
      <c r="H113" s="2" t="n">
        <v>0</v>
      </c>
      <c r="I113" s="2" t="n">
        <v>2</v>
      </c>
      <c r="J113" s="2" t="s">
        <v>80</v>
      </c>
      <c r="L113" s="2" t="s">
        <v>1614</v>
      </c>
      <c r="N113" s="2" t="s">
        <v>83</v>
      </c>
      <c r="O113" s="2" t="s">
        <v>1615</v>
      </c>
      <c r="P113" s="2" t="s">
        <v>1616</v>
      </c>
      <c r="Q113" s="2" t="s">
        <v>1617</v>
      </c>
      <c r="R113" s="2" t="s">
        <v>1618</v>
      </c>
    </row>
    <row r="114" s="5" customFormat="true" ht="14.5" hidden="false" customHeight="false" outlineLevel="0" collapsed="false">
      <c r="B114" s="5" t="s">
        <v>1619</v>
      </c>
      <c r="C114" s="5" t="n">
        <v>5.1</v>
      </c>
      <c r="D114" s="5" t="s">
        <v>1607</v>
      </c>
      <c r="F114" s="5" t="n">
        <v>13</v>
      </c>
      <c r="G114" s="5" t="n">
        <v>12</v>
      </c>
      <c r="H114" s="5" t="n">
        <v>0</v>
      </c>
      <c r="I114" s="5" t="n">
        <v>1</v>
      </c>
      <c r="J114" s="5" t="s">
        <v>80</v>
      </c>
      <c r="N114" s="5" t="s">
        <v>83</v>
      </c>
      <c r="O114" s="5" t="s">
        <v>1620</v>
      </c>
      <c r="P114" s="5" t="s">
        <v>1621</v>
      </c>
      <c r="Q114" s="5" t="s">
        <v>1622</v>
      </c>
      <c r="R114" s="5" t="s">
        <v>1623</v>
      </c>
    </row>
    <row r="115" s="5" customFormat="true" ht="14.5" hidden="false" customHeight="false" outlineLevel="0" collapsed="false">
      <c r="B115" s="5" t="s">
        <v>1624</v>
      </c>
      <c r="C115" s="5" t="n">
        <v>5</v>
      </c>
      <c r="D115" s="5" t="s">
        <v>1607</v>
      </c>
      <c r="F115" s="5" t="n">
        <v>23</v>
      </c>
      <c r="G115" s="5" t="n">
        <v>19</v>
      </c>
      <c r="H115" s="5" t="n">
        <v>1</v>
      </c>
      <c r="I115" s="5" t="n">
        <v>3</v>
      </c>
      <c r="J115" s="5" t="s">
        <v>80</v>
      </c>
      <c r="N115" s="5" t="s">
        <v>83</v>
      </c>
      <c r="O115" s="5" t="s">
        <v>1625</v>
      </c>
      <c r="P115" s="5" t="s">
        <v>1626</v>
      </c>
      <c r="Q115" s="5" t="s">
        <v>1627</v>
      </c>
      <c r="R115" s="5" t="s">
        <v>1628</v>
      </c>
    </row>
    <row r="116" customFormat="false" ht="14.5" hidden="false" customHeight="false" outlineLevel="0" collapsed="false">
      <c r="B116" s="2" t="s">
        <v>1629</v>
      </c>
      <c r="C116" s="2" t="n">
        <v>4.9</v>
      </c>
      <c r="D116" s="2" t="s">
        <v>829</v>
      </c>
      <c r="F116" s="2" t="n">
        <v>9</v>
      </c>
      <c r="G116" s="2" t="n">
        <v>7</v>
      </c>
      <c r="H116" s="2" t="n">
        <v>0</v>
      </c>
      <c r="I116" s="2" t="n">
        <v>2</v>
      </c>
      <c r="J116" s="2" t="s">
        <v>80</v>
      </c>
      <c r="L116" s="2" t="s">
        <v>1630</v>
      </c>
      <c r="N116" s="2" t="s">
        <v>83</v>
      </c>
      <c r="O116" s="2" t="s">
        <v>1631</v>
      </c>
      <c r="P116" s="2" t="s">
        <v>1632</v>
      </c>
      <c r="Q116" s="2" t="s">
        <v>1633</v>
      </c>
      <c r="R116" s="2" t="s">
        <v>1634</v>
      </c>
    </row>
    <row r="117" s="5" customFormat="true" ht="14.5" hidden="false" customHeight="false" outlineLevel="0" collapsed="false">
      <c r="B117" s="5" t="s">
        <v>1635</v>
      </c>
      <c r="C117" s="5" t="n">
        <v>4.6</v>
      </c>
      <c r="D117" s="5" t="s">
        <v>829</v>
      </c>
      <c r="F117" s="5" t="n">
        <v>21</v>
      </c>
      <c r="G117" s="5" t="n">
        <v>20</v>
      </c>
      <c r="H117" s="5" t="n">
        <v>0</v>
      </c>
      <c r="I117" s="5" t="n">
        <v>1</v>
      </c>
      <c r="J117" s="5" t="s">
        <v>80</v>
      </c>
      <c r="N117" s="5" t="s">
        <v>83</v>
      </c>
      <c r="O117" s="5" t="s">
        <v>1636</v>
      </c>
      <c r="P117" s="5" t="s">
        <v>1637</v>
      </c>
      <c r="Q117" s="5" t="s">
        <v>1638</v>
      </c>
      <c r="R117" s="5" t="s">
        <v>1639</v>
      </c>
    </row>
    <row r="118" customFormat="false" ht="14.5" hidden="false" customHeight="false" outlineLevel="0" collapsed="false">
      <c r="B118" s="2" t="s">
        <v>1640</v>
      </c>
      <c r="C118" s="2" t="n">
        <v>4.1</v>
      </c>
      <c r="D118" s="2" t="s">
        <v>829</v>
      </c>
      <c r="F118" s="2" t="n">
        <v>36</v>
      </c>
      <c r="G118" s="2" t="n">
        <v>36</v>
      </c>
      <c r="H118" s="2" t="n">
        <v>0</v>
      </c>
      <c r="I118" s="2" t="n">
        <v>0</v>
      </c>
      <c r="J118" s="2" t="s">
        <v>80</v>
      </c>
      <c r="L118" s="2" t="s">
        <v>1641</v>
      </c>
      <c r="N118" s="2" t="s">
        <v>83</v>
      </c>
      <c r="O118" s="2" t="s">
        <v>1642</v>
      </c>
      <c r="P118" s="2" t="s">
        <v>1643</v>
      </c>
      <c r="Q118" s="2" t="s">
        <v>1644</v>
      </c>
      <c r="R118" s="2" t="s">
        <v>1645</v>
      </c>
    </row>
    <row r="119" customFormat="false" ht="14.5" hidden="false" customHeight="false" outlineLevel="0" collapsed="false">
      <c r="B119" s="2" t="s">
        <v>1646</v>
      </c>
      <c r="C119" s="2" t="n">
        <v>4.1</v>
      </c>
      <c r="D119" s="2" t="s">
        <v>829</v>
      </c>
      <c r="F119" s="2" t="n">
        <v>27</v>
      </c>
      <c r="G119" s="2" t="n">
        <v>27</v>
      </c>
      <c r="H119" s="2" t="n">
        <v>0</v>
      </c>
      <c r="I119" s="2" t="n">
        <v>0</v>
      </c>
      <c r="J119" s="2" t="s">
        <v>80</v>
      </c>
      <c r="L119" s="2" t="s">
        <v>1647</v>
      </c>
      <c r="N119" s="2" t="s">
        <v>83</v>
      </c>
      <c r="O119" s="2" t="s">
        <v>1648</v>
      </c>
      <c r="P119" s="2" t="s">
        <v>1649</v>
      </c>
      <c r="Q119" s="2" t="s">
        <v>1650</v>
      </c>
      <c r="R119" s="2" t="s">
        <v>1651</v>
      </c>
    </row>
    <row r="120" customFormat="false" ht="14.5" hidden="false" customHeight="false" outlineLevel="0" collapsed="false">
      <c r="B120" s="2" t="s">
        <v>1652</v>
      </c>
      <c r="C120" s="2" t="n">
        <v>4</v>
      </c>
      <c r="D120" s="2" t="s">
        <v>829</v>
      </c>
      <c r="F120" s="2" t="n">
        <v>12</v>
      </c>
      <c r="G120" s="2" t="n">
        <v>12</v>
      </c>
      <c r="H120" s="2" t="n">
        <v>0</v>
      </c>
      <c r="I120" s="2" t="n">
        <v>0</v>
      </c>
      <c r="J120" s="2" t="s">
        <v>80</v>
      </c>
      <c r="L120" s="2" t="s">
        <v>1653</v>
      </c>
      <c r="N120" s="2" t="s">
        <v>83</v>
      </c>
      <c r="O120" s="2" t="s">
        <v>1654</v>
      </c>
      <c r="P120" s="2" t="s">
        <v>1655</v>
      </c>
      <c r="Q120" s="2" t="s">
        <v>1656</v>
      </c>
      <c r="R120" s="2" t="s">
        <v>1657</v>
      </c>
    </row>
    <row r="121" customFormat="false" ht="14.5" hidden="false" customHeight="false" outlineLevel="0" collapsed="false">
      <c r="B121" s="2" t="s">
        <v>1658</v>
      </c>
      <c r="C121" s="2" t="n">
        <v>4</v>
      </c>
      <c r="D121" s="2" t="s">
        <v>829</v>
      </c>
      <c r="F121" s="2" t="n">
        <v>9835</v>
      </c>
      <c r="G121" s="2" t="n">
        <v>9612</v>
      </c>
      <c r="H121" s="2" t="n">
        <v>4</v>
      </c>
      <c r="I121" s="2" t="n">
        <v>219</v>
      </c>
      <c r="J121" s="2" t="s">
        <v>80</v>
      </c>
      <c r="L121" s="2" t="s">
        <v>1659</v>
      </c>
      <c r="N121" s="2" t="s">
        <v>83</v>
      </c>
      <c r="O121" s="2" t="s">
        <v>1660</v>
      </c>
      <c r="P121" s="2" t="s">
        <v>1661</v>
      </c>
      <c r="Q121" s="2" t="s">
        <v>1662</v>
      </c>
      <c r="R121" s="2" t="s">
        <v>1663</v>
      </c>
    </row>
    <row r="122" customFormat="false" ht="14.5" hidden="false" customHeight="false" outlineLevel="0" collapsed="false">
      <c r="B122" s="2" t="s">
        <v>1664</v>
      </c>
      <c r="C122" s="2" t="n">
        <v>4</v>
      </c>
      <c r="D122" s="2" t="s">
        <v>829</v>
      </c>
      <c r="F122" s="2" t="n">
        <v>24</v>
      </c>
      <c r="G122" s="2" t="n">
        <v>24</v>
      </c>
      <c r="H122" s="2" t="n">
        <v>0</v>
      </c>
      <c r="I122" s="2" t="n">
        <v>0</v>
      </c>
      <c r="J122" s="2" t="s">
        <v>80</v>
      </c>
      <c r="L122" s="2" t="s">
        <v>1665</v>
      </c>
      <c r="N122" s="2" t="s">
        <v>83</v>
      </c>
      <c r="O122" s="2" t="s">
        <v>1666</v>
      </c>
      <c r="P122" s="2" t="s">
        <v>1667</v>
      </c>
      <c r="Q122" s="2" t="s">
        <v>1668</v>
      </c>
      <c r="R122" s="2" t="s">
        <v>1669</v>
      </c>
    </row>
    <row r="123" customFormat="false" ht="14.5" hidden="false" customHeight="false" outlineLevel="0" collapsed="false">
      <c r="B123" s="2" t="s">
        <v>1670</v>
      </c>
      <c r="C123" s="2" t="n">
        <v>4</v>
      </c>
      <c r="D123" s="2" t="s">
        <v>829</v>
      </c>
      <c r="F123" s="2" t="n">
        <v>101</v>
      </c>
      <c r="G123" s="2" t="n">
        <v>101</v>
      </c>
      <c r="H123" s="2" t="n">
        <v>0</v>
      </c>
      <c r="I123" s="2" t="n">
        <v>0</v>
      </c>
      <c r="J123" s="2" t="s">
        <v>80</v>
      </c>
      <c r="L123" s="2" t="s">
        <v>1671</v>
      </c>
      <c r="N123" s="2" t="s">
        <v>83</v>
      </c>
      <c r="O123" s="2" t="s">
        <v>1672</v>
      </c>
      <c r="P123" s="2" t="s">
        <v>1673</v>
      </c>
      <c r="Q123" s="2" t="s">
        <v>1674</v>
      </c>
      <c r="R123" s="2" t="s">
        <v>1675</v>
      </c>
    </row>
    <row r="124" customFormat="false" ht="14.5" hidden="false" customHeight="false" outlineLevel="0" collapsed="false">
      <c r="B124" s="2" t="s">
        <v>1676</v>
      </c>
      <c r="C124" s="2" t="n">
        <v>3.9</v>
      </c>
      <c r="D124" s="2" t="s">
        <v>844</v>
      </c>
      <c r="F124" s="2" t="n">
        <v>21</v>
      </c>
      <c r="G124" s="2" t="n">
        <v>21</v>
      </c>
      <c r="H124" s="2" t="n">
        <v>0</v>
      </c>
      <c r="I124" s="2" t="n">
        <v>0</v>
      </c>
      <c r="J124" s="2" t="s">
        <v>80</v>
      </c>
      <c r="L124" s="2" t="s">
        <v>1677</v>
      </c>
      <c r="N124" s="2" t="s">
        <v>83</v>
      </c>
      <c r="O124" s="2" t="s">
        <v>1678</v>
      </c>
      <c r="P124" s="2" t="s">
        <v>1679</v>
      </c>
      <c r="Q124" s="2" t="s">
        <v>1680</v>
      </c>
      <c r="R124" s="2" t="s">
        <v>1681</v>
      </c>
    </row>
    <row r="125" customFormat="false" ht="14.5" hidden="false" customHeight="false" outlineLevel="0" collapsed="false">
      <c r="B125" s="2" t="s">
        <v>1682</v>
      </c>
      <c r="C125" s="2" t="n">
        <v>3.9</v>
      </c>
      <c r="D125" s="2" t="s">
        <v>844</v>
      </c>
      <c r="F125" s="2" t="n">
        <v>484</v>
      </c>
      <c r="G125" s="2" t="n">
        <v>482</v>
      </c>
      <c r="H125" s="2" t="n">
        <v>2</v>
      </c>
      <c r="I125" s="2" t="n">
        <v>0</v>
      </c>
      <c r="J125" s="2" t="s">
        <v>80</v>
      </c>
      <c r="L125" s="2" t="s">
        <v>1683</v>
      </c>
      <c r="N125" s="2" t="s">
        <v>83</v>
      </c>
      <c r="O125" s="2" t="s">
        <v>1684</v>
      </c>
      <c r="P125" s="2" t="s">
        <v>1685</v>
      </c>
      <c r="Q125" s="2" t="s">
        <v>1686</v>
      </c>
      <c r="R125" s="2" t="s">
        <v>1687</v>
      </c>
    </row>
    <row r="126" customFormat="false" ht="14.5" hidden="false" customHeight="false" outlineLevel="0" collapsed="false">
      <c r="B126" s="2" t="s">
        <v>1688</v>
      </c>
      <c r="C126" s="2" t="n">
        <v>3.9</v>
      </c>
      <c r="D126" s="2" t="s">
        <v>844</v>
      </c>
      <c r="F126" s="2" t="n">
        <v>63</v>
      </c>
      <c r="G126" s="2" t="n">
        <v>61</v>
      </c>
      <c r="H126" s="2" t="n">
        <v>0</v>
      </c>
      <c r="I126" s="2" t="n">
        <v>2</v>
      </c>
      <c r="J126" s="2" t="s">
        <v>80</v>
      </c>
      <c r="L126" s="2" t="s">
        <v>1689</v>
      </c>
      <c r="N126" s="2" t="s">
        <v>83</v>
      </c>
      <c r="O126" s="2" t="s">
        <v>1690</v>
      </c>
      <c r="P126" s="2" t="s">
        <v>1691</v>
      </c>
      <c r="Q126" s="2" t="s">
        <v>1692</v>
      </c>
      <c r="R126" s="2" t="s">
        <v>1693</v>
      </c>
    </row>
    <row r="127" customFormat="false" ht="14.5" hidden="false" customHeight="false" outlineLevel="0" collapsed="false">
      <c r="B127" s="2" t="s">
        <v>1694</v>
      </c>
      <c r="C127" s="2" t="n">
        <v>3.9</v>
      </c>
      <c r="D127" s="2" t="s">
        <v>844</v>
      </c>
      <c r="F127" s="2" t="n">
        <v>46</v>
      </c>
      <c r="G127" s="2" t="n">
        <v>46</v>
      </c>
      <c r="H127" s="2" t="n">
        <v>0</v>
      </c>
      <c r="I127" s="2" t="n">
        <v>0</v>
      </c>
      <c r="J127" s="2" t="s">
        <v>80</v>
      </c>
      <c r="L127" s="2" t="s">
        <v>1695</v>
      </c>
      <c r="N127" s="2" t="s">
        <v>83</v>
      </c>
      <c r="O127" s="2" t="s">
        <v>1696</v>
      </c>
      <c r="P127" s="2" t="s">
        <v>1697</v>
      </c>
      <c r="Q127" s="2" t="s">
        <v>1698</v>
      </c>
      <c r="R127" s="2" t="s">
        <v>1699</v>
      </c>
    </row>
    <row r="128" customFormat="false" ht="14.5" hidden="false" customHeight="false" outlineLevel="0" collapsed="false">
      <c r="B128" s="2" t="s">
        <v>1700</v>
      </c>
      <c r="C128" s="2" t="n">
        <v>3.8</v>
      </c>
      <c r="D128" s="2" t="s">
        <v>844</v>
      </c>
      <c r="F128" s="2" t="n">
        <v>15</v>
      </c>
      <c r="G128" s="2" t="n">
        <v>15</v>
      </c>
      <c r="H128" s="2" t="n">
        <v>0</v>
      </c>
      <c r="I128" s="2" t="n">
        <v>0</v>
      </c>
      <c r="J128" s="2" t="s">
        <v>80</v>
      </c>
      <c r="L128" s="2" t="s">
        <v>1701</v>
      </c>
      <c r="N128" s="2" t="s">
        <v>83</v>
      </c>
      <c r="O128" s="2" t="s">
        <v>1702</v>
      </c>
      <c r="P128" s="2" t="s">
        <v>1703</v>
      </c>
      <c r="Q128" s="2" t="s">
        <v>1704</v>
      </c>
      <c r="R128" s="2" t="s">
        <v>1705</v>
      </c>
    </row>
    <row r="129" customFormat="false" ht="14.5" hidden="false" customHeight="false" outlineLevel="0" collapsed="false">
      <c r="B129" s="2" t="s">
        <v>1706</v>
      </c>
      <c r="C129" s="2" t="n">
        <v>3.8</v>
      </c>
      <c r="D129" s="2" t="s">
        <v>844</v>
      </c>
      <c r="F129" s="2" t="n">
        <v>9702</v>
      </c>
      <c r="G129" s="2" t="n">
        <v>9688</v>
      </c>
      <c r="H129" s="2" t="n">
        <v>1</v>
      </c>
      <c r="I129" s="2" t="n">
        <v>13</v>
      </c>
      <c r="J129" s="2" t="s">
        <v>80</v>
      </c>
      <c r="L129" s="2" t="s">
        <v>1707</v>
      </c>
      <c r="N129" s="2" t="s">
        <v>83</v>
      </c>
      <c r="O129" s="2" t="s">
        <v>1708</v>
      </c>
      <c r="P129" s="2" t="s">
        <v>1709</v>
      </c>
      <c r="Q129" s="2" t="s">
        <v>1710</v>
      </c>
      <c r="R129" s="2" t="s">
        <v>1711</v>
      </c>
    </row>
    <row r="130" customFormat="false" ht="14.5" hidden="false" customHeight="false" outlineLevel="0" collapsed="false">
      <c r="B130" s="2" t="s">
        <v>1712</v>
      </c>
      <c r="C130" s="2" t="n">
        <v>3.8</v>
      </c>
      <c r="D130" s="2" t="s">
        <v>844</v>
      </c>
      <c r="F130" s="2" t="n">
        <v>16</v>
      </c>
      <c r="G130" s="2" t="n">
        <v>16</v>
      </c>
      <c r="H130" s="2" t="n">
        <v>0</v>
      </c>
      <c r="I130" s="2" t="n">
        <v>0</v>
      </c>
      <c r="J130" s="2" t="s">
        <v>80</v>
      </c>
      <c r="L130" s="2" t="s">
        <v>1713</v>
      </c>
      <c r="N130" s="2" t="s">
        <v>83</v>
      </c>
      <c r="O130" s="2" t="s">
        <v>1714</v>
      </c>
      <c r="P130" s="2" t="s">
        <v>1715</v>
      </c>
      <c r="Q130" s="2" t="s">
        <v>1716</v>
      </c>
      <c r="R130" s="2" t="s">
        <v>1717</v>
      </c>
    </row>
    <row r="131" customFormat="false" ht="14.5" hidden="false" customHeight="false" outlineLevel="0" collapsed="false">
      <c r="B131" s="2" t="s">
        <v>1718</v>
      </c>
      <c r="C131" s="2" t="n">
        <v>3.8</v>
      </c>
      <c r="D131" s="2" t="s">
        <v>844</v>
      </c>
      <c r="F131" s="2" t="n">
        <v>35</v>
      </c>
      <c r="G131" s="2" t="n">
        <v>34</v>
      </c>
      <c r="H131" s="2" t="n">
        <v>0</v>
      </c>
      <c r="I131" s="2" t="n">
        <v>1</v>
      </c>
      <c r="J131" s="2" t="s">
        <v>80</v>
      </c>
      <c r="L131" s="2" t="s">
        <v>1719</v>
      </c>
      <c r="N131" s="2" t="s">
        <v>83</v>
      </c>
      <c r="O131" s="2" t="s">
        <v>1720</v>
      </c>
      <c r="P131" s="2" t="s">
        <v>1721</v>
      </c>
      <c r="Q131" s="2" t="s">
        <v>1722</v>
      </c>
      <c r="R131" s="2" t="s">
        <v>1723</v>
      </c>
    </row>
    <row r="132" customFormat="false" ht="14.5" hidden="false" customHeight="false" outlineLevel="0" collapsed="false">
      <c r="B132" s="2" t="s">
        <v>1724</v>
      </c>
      <c r="C132" s="2" t="n">
        <v>3.8</v>
      </c>
      <c r="D132" s="2" t="s">
        <v>844</v>
      </c>
      <c r="F132" s="2" t="n">
        <v>64</v>
      </c>
      <c r="G132" s="2" t="n">
        <v>64</v>
      </c>
      <c r="H132" s="2" t="n">
        <v>0</v>
      </c>
      <c r="I132" s="2" t="n">
        <v>0</v>
      </c>
      <c r="J132" s="2" t="s">
        <v>80</v>
      </c>
      <c r="L132" s="2" t="s">
        <v>1725</v>
      </c>
      <c r="N132" s="2" t="s">
        <v>83</v>
      </c>
      <c r="O132" s="2" t="s">
        <v>1726</v>
      </c>
      <c r="P132" s="2" t="s">
        <v>1727</v>
      </c>
      <c r="Q132" s="2" t="s">
        <v>1728</v>
      </c>
      <c r="R132" s="2" t="s">
        <v>1729</v>
      </c>
    </row>
    <row r="133" customFormat="false" ht="14.5" hidden="false" customHeight="false" outlineLevel="0" collapsed="false">
      <c r="B133" s="2" t="s">
        <v>1730</v>
      </c>
      <c r="C133" s="2" t="n">
        <v>3.8</v>
      </c>
      <c r="D133" s="2" t="s">
        <v>844</v>
      </c>
      <c r="F133" s="2" t="n">
        <v>23</v>
      </c>
      <c r="G133" s="2" t="n">
        <v>23</v>
      </c>
      <c r="H133" s="2" t="n">
        <v>0</v>
      </c>
      <c r="I133" s="2" t="n">
        <v>0</v>
      </c>
      <c r="J133" s="2" t="s">
        <v>80</v>
      </c>
      <c r="L133" s="2" t="s">
        <v>1731</v>
      </c>
      <c r="N133" s="2" t="s">
        <v>83</v>
      </c>
      <c r="O133" s="2" t="s">
        <v>1732</v>
      </c>
      <c r="P133" s="2" t="s">
        <v>1733</v>
      </c>
      <c r="Q133" s="2" t="s">
        <v>1734</v>
      </c>
      <c r="R133" s="2" t="s">
        <v>1735</v>
      </c>
    </row>
    <row r="134" customFormat="false" ht="14.5" hidden="false" customHeight="false" outlineLevel="0" collapsed="false">
      <c r="B134" s="2" t="s">
        <v>1736</v>
      </c>
      <c r="C134" s="2" t="n">
        <v>3.8</v>
      </c>
      <c r="D134" s="2" t="s">
        <v>844</v>
      </c>
      <c r="F134" s="2" t="n">
        <v>53</v>
      </c>
      <c r="G134" s="2" t="n">
        <v>39</v>
      </c>
      <c r="H134" s="2" t="n">
        <v>0</v>
      </c>
      <c r="I134" s="2" t="n">
        <v>14</v>
      </c>
      <c r="J134" s="2" t="s">
        <v>80</v>
      </c>
      <c r="L134" s="2" t="s">
        <v>1737</v>
      </c>
      <c r="N134" s="2" t="s">
        <v>83</v>
      </c>
      <c r="O134" s="2" t="s">
        <v>1738</v>
      </c>
      <c r="P134" s="2" t="s">
        <v>1739</v>
      </c>
      <c r="Q134" s="2" t="s">
        <v>1740</v>
      </c>
      <c r="R134" s="2" t="s">
        <v>1741</v>
      </c>
    </row>
    <row r="135" customFormat="false" ht="14.5" hidden="false" customHeight="false" outlineLevel="0" collapsed="false">
      <c r="B135" s="2" t="s">
        <v>1742</v>
      </c>
      <c r="C135" s="2" t="n">
        <v>3.7</v>
      </c>
      <c r="D135" s="2" t="s">
        <v>844</v>
      </c>
      <c r="F135" s="2" t="n">
        <v>23</v>
      </c>
      <c r="G135" s="2" t="n">
        <v>23</v>
      </c>
      <c r="H135" s="2" t="n">
        <v>0</v>
      </c>
      <c r="I135" s="2" t="n">
        <v>0</v>
      </c>
      <c r="J135" s="2" t="s">
        <v>80</v>
      </c>
      <c r="L135" s="2" t="s">
        <v>1743</v>
      </c>
      <c r="N135" s="2" t="s">
        <v>83</v>
      </c>
      <c r="O135" s="2" t="s">
        <v>1744</v>
      </c>
      <c r="P135" s="2" t="s">
        <v>1745</v>
      </c>
      <c r="Q135" s="2" t="s">
        <v>1746</v>
      </c>
      <c r="R135" s="2" t="s">
        <v>1747</v>
      </c>
    </row>
    <row r="136" customFormat="false" ht="14.5" hidden="false" customHeight="false" outlineLevel="0" collapsed="false">
      <c r="B136" s="2" t="s">
        <v>1748</v>
      </c>
      <c r="C136" s="2" t="n">
        <v>3.7</v>
      </c>
      <c r="D136" s="2" t="s">
        <v>844</v>
      </c>
      <c r="F136" s="2" t="n">
        <v>24</v>
      </c>
      <c r="G136" s="2" t="n">
        <v>24</v>
      </c>
      <c r="H136" s="2" t="n">
        <v>0</v>
      </c>
      <c r="I136" s="2" t="n">
        <v>0</v>
      </c>
      <c r="J136" s="2" t="s">
        <v>80</v>
      </c>
      <c r="L136" s="2" t="s">
        <v>1749</v>
      </c>
      <c r="N136" s="2" t="s">
        <v>83</v>
      </c>
      <c r="O136" s="2" t="s">
        <v>1750</v>
      </c>
      <c r="P136" s="2" t="s">
        <v>1751</v>
      </c>
      <c r="Q136" s="2" t="s">
        <v>1752</v>
      </c>
      <c r="R136" s="2" t="s">
        <v>1753</v>
      </c>
    </row>
    <row r="137" customFormat="false" ht="14.5" hidden="false" customHeight="false" outlineLevel="0" collapsed="false">
      <c r="B137" s="2" t="s">
        <v>1754</v>
      </c>
      <c r="C137" s="2" t="n">
        <v>3.7</v>
      </c>
      <c r="D137" s="2" t="s">
        <v>844</v>
      </c>
      <c r="F137" s="2" t="n">
        <v>18</v>
      </c>
      <c r="G137" s="2" t="n">
        <v>18</v>
      </c>
      <c r="H137" s="2" t="n">
        <v>0</v>
      </c>
      <c r="I137" s="2" t="n">
        <v>0</v>
      </c>
      <c r="J137" s="2" t="s">
        <v>80</v>
      </c>
      <c r="L137" s="2" t="s">
        <v>1755</v>
      </c>
      <c r="N137" s="2" t="s">
        <v>83</v>
      </c>
      <c r="O137" s="2" t="s">
        <v>1756</v>
      </c>
      <c r="P137" s="2" t="s">
        <v>1757</v>
      </c>
      <c r="Q137" s="2" t="s">
        <v>1758</v>
      </c>
      <c r="R137" s="2" t="s">
        <v>1759</v>
      </c>
    </row>
    <row r="138" customFormat="false" ht="14.5" hidden="false" customHeight="false" outlineLevel="0" collapsed="false">
      <c r="B138" s="2" t="s">
        <v>1760</v>
      </c>
      <c r="C138" s="2" t="n">
        <v>3.7</v>
      </c>
      <c r="D138" s="2" t="s">
        <v>844</v>
      </c>
      <c r="F138" s="2" t="n">
        <v>98</v>
      </c>
      <c r="G138" s="2" t="n">
        <v>92</v>
      </c>
      <c r="H138" s="2" t="n">
        <v>0</v>
      </c>
      <c r="I138" s="2" t="n">
        <v>6</v>
      </c>
      <c r="J138" s="2" t="s">
        <v>80</v>
      </c>
      <c r="L138" s="2" t="s">
        <v>1761</v>
      </c>
      <c r="N138" s="2" t="s">
        <v>83</v>
      </c>
      <c r="O138" s="2" t="s">
        <v>1762</v>
      </c>
      <c r="P138" s="2" t="s">
        <v>1763</v>
      </c>
      <c r="Q138" s="2" t="s">
        <v>1764</v>
      </c>
      <c r="R138" s="2" t="s">
        <v>1765</v>
      </c>
    </row>
    <row r="139" customFormat="false" ht="14.5" hidden="false" customHeight="false" outlineLevel="0" collapsed="false">
      <c r="B139" s="2" t="s">
        <v>1766</v>
      </c>
      <c r="C139" s="2" t="n">
        <v>3.7</v>
      </c>
      <c r="D139" s="2" t="s">
        <v>844</v>
      </c>
      <c r="F139" s="2" t="n">
        <v>50</v>
      </c>
      <c r="G139" s="2" t="n">
        <v>50</v>
      </c>
      <c r="H139" s="2" t="n">
        <v>0</v>
      </c>
      <c r="I139" s="2" t="n">
        <v>0</v>
      </c>
      <c r="J139" s="2" t="s">
        <v>80</v>
      </c>
      <c r="L139" s="2" t="s">
        <v>1767</v>
      </c>
      <c r="N139" s="2" t="s">
        <v>83</v>
      </c>
      <c r="O139" s="2" t="s">
        <v>1768</v>
      </c>
      <c r="P139" s="2" t="s">
        <v>1769</v>
      </c>
      <c r="Q139" s="2" t="s">
        <v>1770</v>
      </c>
      <c r="R139" s="2" t="s">
        <v>1771</v>
      </c>
    </row>
    <row r="140" customFormat="false" ht="14.5" hidden="false" customHeight="false" outlineLevel="0" collapsed="false">
      <c r="B140" s="2" t="s">
        <v>1772</v>
      </c>
      <c r="C140" s="2" t="n">
        <v>3.7</v>
      </c>
      <c r="D140" s="2" t="s">
        <v>844</v>
      </c>
      <c r="F140" s="2" t="n">
        <v>369</v>
      </c>
      <c r="G140" s="2" t="n">
        <v>355</v>
      </c>
      <c r="H140" s="2" t="n">
        <v>0</v>
      </c>
      <c r="I140" s="2" t="n">
        <v>14</v>
      </c>
      <c r="J140" s="2" t="s">
        <v>80</v>
      </c>
      <c r="L140" s="2" t="s">
        <v>1773</v>
      </c>
      <c r="N140" s="2" t="s">
        <v>83</v>
      </c>
      <c r="O140" s="2" t="s">
        <v>1774</v>
      </c>
      <c r="P140" s="2" t="s">
        <v>1775</v>
      </c>
      <c r="Q140" s="2" t="s">
        <v>1776</v>
      </c>
      <c r="R140" s="2" t="s">
        <v>1777</v>
      </c>
    </row>
    <row r="141" customFormat="false" ht="14.5" hidden="false" customHeight="false" outlineLevel="0" collapsed="false">
      <c r="B141" s="2" t="s">
        <v>1778</v>
      </c>
      <c r="C141" s="2" t="n">
        <v>3.7</v>
      </c>
      <c r="D141" s="2" t="s">
        <v>844</v>
      </c>
      <c r="F141" s="2" t="n">
        <v>46</v>
      </c>
      <c r="G141" s="2" t="n">
        <v>32</v>
      </c>
      <c r="H141" s="2" t="n">
        <v>14</v>
      </c>
      <c r="I141" s="2" t="n">
        <v>0</v>
      </c>
      <c r="J141" s="2" t="s">
        <v>80</v>
      </c>
      <c r="L141" s="2" t="s">
        <v>1779</v>
      </c>
      <c r="N141" s="2" t="s">
        <v>83</v>
      </c>
      <c r="O141" s="2" t="s">
        <v>1780</v>
      </c>
      <c r="P141" s="2" t="s">
        <v>1781</v>
      </c>
      <c r="Q141" s="2" t="s">
        <v>1782</v>
      </c>
      <c r="R141" s="2" t="s">
        <v>1783</v>
      </c>
    </row>
    <row r="142" customFormat="false" ht="14.5" hidden="false" customHeight="false" outlineLevel="0" collapsed="false">
      <c r="B142" s="2" t="s">
        <v>1784</v>
      </c>
      <c r="C142" s="2" t="n">
        <v>3.7</v>
      </c>
      <c r="D142" s="2" t="s">
        <v>844</v>
      </c>
      <c r="F142" s="2" t="n">
        <v>19</v>
      </c>
      <c r="G142" s="2" t="n">
        <v>19</v>
      </c>
      <c r="H142" s="2" t="n">
        <v>0</v>
      </c>
      <c r="I142" s="2" t="n">
        <v>0</v>
      </c>
      <c r="J142" s="2" t="s">
        <v>80</v>
      </c>
      <c r="L142" s="2" t="s">
        <v>1785</v>
      </c>
      <c r="N142" s="2" t="s">
        <v>83</v>
      </c>
      <c r="O142" s="2" t="s">
        <v>1786</v>
      </c>
      <c r="P142" s="2" t="s">
        <v>1787</v>
      </c>
      <c r="Q142" s="2" t="s">
        <v>1788</v>
      </c>
      <c r="R142" s="2" t="s">
        <v>1789</v>
      </c>
    </row>
    <row r="143" customFormat="false" ht="14.5" hidden="false" customHeight="false" outlineLevel="0" collapsed="false">
      <c r="B143" s="2" t="s">
        <v>1790</v>
      </c>
      <c r="C143" s="2" t="n">
        <v>3.7</v>
      </c>
      <c r="D143" s="2" t="s">
        <v>844</v>
      </c>
      <c r="F143" s="2" t="n">
        <v>482</v>
      </c>
      <c r="G143" s="2" t="n">
        <v>482</v>
      </c>
      <c r="H143" s="2" t="n">
        <v>0</v>
      </c>
      <c r="I143" s="2" t="n">
        <v>0</v>
      </c>
      <c r="J143" s="2" t="s">
        <v>80</v>
      </c>
      <c r="L143" s="2" t="s">
        <v>1683</v>
      </c>
      <c r="N143" s="2" t="s">
        <v>83</v>
      </c>
      <c r="O143" s="2" t="s">
        <v>1684</v>
      </c>
      <c r="P143" s="2" t="s">
        <v>1791</v>
      </c>
      <c r="Q143" s="2" t="s">
        <v>1792</v>
      </c>
      <c r="R143" s="2" t="s">
        <v>1793</v>
      </c>
    </row>
    <row r="144" customFormat="false" ht="14.5" hidden="false" customHeight="false" outlineLevel="0" collapsed="false">
      <c r="B144" s="2" t="s">
        <v>1794</v>
      </c>
      <c r="C144" s="2" t="n">
        <v>3.6</v>
      </c>
      <c r="D144" s="2" t="s">
        <v>844</v>
      </c>
      <c r="F144" s="2" t="n">
        <v>53</v>
      </c>
      <c r="G144" s="2" t="n">
        <v>51</v>
      </c>
      <c r="H144" s="2" t="n">
        <v>0</v>
      </c>
      <c r="I144" s="2" t="n">
        <v>2</v>
      </c>
      <c r="J144" s="2" t="s">
        <v>80</v>
      </c>
      <c r="L144" s="2" t="s">
        <v>1795</v>
      </c>
      <c r="N144" s="2" t="s">
        <v>83</v>
      </c>
      <c r="O144" s="2" t="s">
        <v>1796</v>
      </c>
      <c r="P144" s="2" t="s">
        <v>1797</v>
      </c>
      <c r="Q144" s="2" t="s">
        <v>1798</v>
      </c>
      <c r="R144" s="2" t="s">
        <v>1799</v>
      </c>
    </row>
    <row r="145" customFormat="false" ht="14.5" hidden="false" customHeight="false" outlineLevel="0" collapsed="false">
      <c r="B145" s="2" t="s">
        <v>1800</v>
      </c>
      <c r="C145" s="2" t="n">
        <v>3.6</v>
      </c>
      <c r="D145" s="2" t="s">
        <v>844</v>
      </c>
      <c r="F145" s="2" t="n">
        <v>36</v>
      </c>
      <c r="G145" s="2" t="n">
        <v>36</v>
      </c>
      <c r="H145" s="2" t="n">
        <v>0</v>
      </c>
      <c r="I145" s="2" t="n">
        <v>0</v>
      </c>
      <c r="J145" s="2" t="s">
        <v>80</v>
      </c>
      <c r="L145" s="2" t="s">
        <v>1801</v>
      </c>
      <c r="N145" s="2" t="s">
        <v>83</v>
      </c>
      <c r="O145" s="2" t="s">
        <v>1802</v>
      </c>
      <c r="P145" s="2" t="s">
        <v>1803</v>
      </c>
      <c r="Q145" s="2" t="s">
        <v>1804</v>
      </c>
      <c r="R145" s="2" t="s">
        <v>1805</v>
      </c>
    </row>
    <row r="146" customFormat="false" ht="14.5" hidden="false" customHeight="false" outlineLevel="0" collapsed="false">
      <c r="B146" s="2" t="s">
        <v>1806</v>
      </c>
      <c r="C146" s="2" t="n">
        <v>3.6</v>
      </c>
      <c r="D146" s="2" t="s">
        <v>844</v>
      </c>
      <c r="F146" s="2" t="n">
        <v>14</v>
      </c>
      <c r="G146" s="2" t="n">
        <v>14</v>
      </c>
      <c r="H146" s="2" t="n">
        <v>0</v>
      </c>
      <c r="I146" s="2" t="n">
        <v>0</v>
      </c>
      <c r="J146" s="2" t="s">
        <v>80</v>
      </c>
      <c r="L146" s="2" t="s">
        <v>1807</v>
      </c>
      <c r="N146" s="2" t="s">
        <v>83</v>
      </c>
      <c r="O146" s="2" t="s">
        <v>1808</v>
      </c>
      <c r="P146" s="2" t="s">
        <v>1809</v>
      </c>
      <c r="Q146" s="2" t="s">
        <v>1810</v>
      </c>
      <c r="R146" s="2" t="s">
        <v>1811</v>
      </c>
    </row>
    <row r="147" customFormat="false" ht="14.5" hidden="false" customHeight="false" outlineLevel="0" collapsed="false">
      <c r="B147" s="2" t="s">
        <v>1812</v>
      </c>
      <c r="C147" s="2" t="n">
        <v>3.6</v>
      </c>
      <c r="D147" s="2" t="s">
        <v>844</v>
      </c>
      <c r="F147" s="2" t="n">
        <v>32</v>
      </c>
      <c r="G147" s="2" t="n">
        <v>32</v>
      </c>
      <c r="H147" s="2" t="n">
        <v>0</v>
      </c>
      <c r="I147" s="2" t="n">
        <v>0</v>
      </c>
      <c r="J147" s="2" t="s">
        <v>80</v>
      </c>
      <c r="L147" s="2" t="s">
        <v>1813</v>
      </c>
      <c r="N147" s="2" t="s">
        <v>83</v>
      </c>
      <c r="O147" s="2" t="s">
        <v>1814</v>
      </c>
      <c r="P147" s="2" t="s">
        <v>1815</v>
      </c>
      <c r="Q147" s="2" t="s">
        <v>1816</v>
      </c>
      <c r="R147" s="2" t="s">
        <v>1817</v>
      </c>
    </row>
    <row r="148" customFormat="false" ht="14.5" hidden="false" customHeight="false" outlineLevel="0" collapsed="false">
      <c r="B148" s="2" t="s">
        <v>1818</v>
      </c>
      <c r="C148" s="2" t="n">
        <v>3.6</v>
      </c>
      <c r="D148" s="2" t="s">
        <v>844</v>
      </c>
      <c r="F148" s="2" t="n">
        <v>53</v>
      </c>
      <c r="G148" s="2" t="n">
        <v>53</v>
      </c>
      <c r="H148" s="2" t="n">
        <v>0</v>
      </c>
      <c r="I148" s="2" t="n">
        <v>0</v>
      </c>
      <c r="J148" s="2" t="s">
        <v>80</v>
      </c>
      <c r="L148" s="2" t="s">
        <v>1819</v>
      </c>
      <c r="N148" s="2" t="s">
        <v>83</v>
      </c>
      <c r="O148" s="2" t="s">
        <v>1820</v>
      </c>
      <c r="P148" s="2" t="s">
        <v>1821</v>
      </c>
      <c r="Q148" s="2" t="s">
        <v>1822</v>
      </c>
      <c r="R148" s="2" t="s">
        <v>1823</v>
      </c>
    </row>
    <row r="149" customFormat="false" ht="14.5" hidden="false" customHeight="false" outlineLevel="0" collapsed="false">
      <c r="B149" s="2" t="s">
        <v>1824</v>
      </c>
      <c r="C149" s="2" t="n">
        <v>3.6</v>
      </c>
      <c r="D149" s="2" t="s">
        <v>844</v>
      </c>
      <c r="F149" s="2" t="n">
        <v>182</v>
      </c>
      <c r="G149" s="2" t="n">
        <v>182</v>
      </c>
      <c r="H149" s="2" t="n">
        <v>0</v>
      </c>
      <c r="I149" s="2" t="n">
        <v>0</v>
      </c>
      <c r="J149" s="2" t="s">
        <v>80</v>
      </c>
      <c r="L149" s="2" t="s">
        <v>1825</v>
      </c>
      <c r="N149" s="2" t="s">
        <v>83</v>
      </c>
      <c r="O149" s="2" t="s">
        <v>1826</v>
      </c>
      <c r="P149" s="2" t="s">
        <v>1827</v>
      </c>
      <c r="Q149" s="2" t="s">
        <v>1828</v>
      </c>
      <c r="R149" s="2" t="s">
        <v>1829</v>
      </c>
    </row>
    <row r="150" customFormat="false" ht="14.5" hidden="false" customHeight="false" outlineLevel="0" collapsed="false">
      <c r="B150" s="2" t="s">
        <v>1830</v>
      </c>
      <c r="C150" s="2" t="n">
        <v>3.6</v>
      </c>
      <c r="D150" s="2" t="s">
        <v>844</v>
      </c>
      <c r="F150" s="2" t="n">
        <v>65</v>
      </c>
      <c r="G150" s="2" t="n">
        <v>65</v>
      </c>
      <c r="H150" s="2" t="n">
        <v>0</v>
      </c>
      <c r="I150" s="2" t="n">
        <v>0</v>
      </c>
      <c r="J150" s="2" t="s">
        <v>80</v>
      </c>
      <c r="L150" s="2" t="s">
        <v>1831</v>
      </c>
      <c r="N150" s="2" t="s">
        <v>83</v>
      </c>
      <c r="O150" s="2" t="s">
        <v>1832</v>
      </c>
      <c r="P150" s="2" t="s">
        <v>1833</v>
      </c>
      <c r="Q150" s="2" t="s">
        <v>1834</v>
      </c>
      <c r="R150" s="2" t="s">
        <v>1835</v>
      </c>
    </row>
    <row r="151" customFormat="false" ht="14.5" hidden="false" customHeight="false" outlineLevel="0" collapsed="false">
      <c r="B151" s="2" t="s">
        <v>1836</v>
      </c>
      <c r="C151" s="2" t="n">
        <v>3.5</v>
      </c>
      <c r="D151" s="2" t="s">
        <v>844</v>
      </c>
      <c r="F151" s="2" t="n">
        <v>209</v>
      </c>
      <c r="G151" s="2" t="n">
        <v>207</v>
      </c>
      <c r="H151" s="2" t="n">
        <v>0</v>
      </c>
      <c r="I151" s="2" t="n">
        <v>2</v>
      </c>
      <c r="J151" s="2" t="s">
        <v>80</v>
      </c>
      <c r="L151" s="2" t="s">
        <v>1837</v>
      </c>
      <c r="N151" s="2" t="s">
        <v>83</v>
      </c>
      <c r="O151" s="2" t="s">
        <v>1838</v>
      </c>
      <c r="P151" s="2" t="s">
        <v>1839</v>
      </c>
      <c r="Q151" s="2" t="s">
        <v>1840</v>
      </c>
      <c r="R151" s="2" t="s">
        <v>1841</v>
      </c>
    </row>
    <row r="152" customFormat="false" ht="14.5" hidden="false" customHeight="false" outlineLevel="0" collapsed="false">
      <c r="B152" s="2" t="s">
        <v>1842</v>
      </c>
      <c r="C152" s="2" t="n">
        <v>3.5</v>
      </c>
      <c r="D152" s="2" t="s">
        <v>844</v>
      </c>
      <c r="F152" s="2" t="n">
        <v>15</v>
      </c>
      <c r="G152" s="2" t="n">
        <v>15</v>
      </c>
      <c r="H152" s="2" t="n">
        <v>0</v>
      </c>
      <c r="I152" s="2" t="n">
        <v>0</v>
      </c>
      <c r="J152" s="2" t="s">
        <v>80</v>
      </c>
      <c r="L152" s="2" t="s">
        <v>1843</v>
      </c>
      <c r="N152" s="2" t="s">
        <v>83</v>
      </c>
      <c r="O152" s="2" t="s">
        <v>1844</v>
      </c>
      <c r="P152" s="2" t="s">
        <v>1845</v>
      </c>
      <c r="Q152" s="2" t="s">
        <v>1846</v>
      </c>
      <c r="R152" s="2" t="s">
        <v>1847</v>
      </c>
    </row>
    <row r="153" customFormat="false" ht="14.5" hidden="false" customHeight="false" outlineLevel="0" collapsed="false">
      <c r="B153" s="2" t="s">
        <v>1848</v>
      </c>
      <c r="C153" s="2" t="n">
        <v>3.5</v>
      </c>
      <c r="D153" s="2" t="s">
        <v>844</v>
      </c>
      <c r="F153" s="2" t="n">
        <v>11</v>
      </c>
      <c r="G153" s="2" t="n">
        <v>11</v>
      </c>
      <c r="H153" s="2" t="n">
        <v>0</v>
      </c>
      <c r="I153" s="2" t="n">
        <v>0</v>
      </c>
      <c r="J153" s="2" t="s">
        <v>80</v>
      </c>
      <c r="L153" s="2" t="s">
        <v>1849</v>
      </c>
      <c r="N153" s="2" t="s">
        <v>83</v>
      </c>
      <c r="O153" s="2" t="s">
        <v>1850</v>
      </c>
      <c r="P153" s="2" t="s">
        <v>1851</v>
      </c>
      <c r="Q153" s="2" t="s">
        <v>1852</v>
      </c>
      <c r="R153" s="2" t="s">
        <v>1853</v>
      </c>
    </row>
    <row r="154" customFormat="false" ht="14.5" hidden="false" customHeight="false" outlineLevel="0" collapsed="false">
      <c r="B154" s="2" t="s">
        <v>1854</v>
      </c>
      <c r="C154" s="2" t="n">
        <v>3.5</v>
      </c>
      <c r="D154" s="2" t="s">
        <v>844</v>
      </c>
      <c r="F154" s="2" t="n">
        <v>36</v>
      </c>
      <c r="G154" s="2" t="n">
        <v>36</v>
      </c>
      <c r="H154" s="2" t="n">
        <v>0</v>
      </c>
      <c r="I154" s="2" t="n">
        <v>0</v>
      </c>
      <c r="J154" s="2" t="s">
        <v>80</v>
      </c>
      <c r="L154" s="2" t="s">
        <v>1855</v>
      </c>
      <c r="N154" s="2" t="s">
        <v>83</v>
      </c>
      <c r="O154" s="2" t="s">
        <v>1856</v>
      </c>
      <c r="P154" s="2" t="s">
        <v>1857</v>
      </c>
      <c r="Q154" s="2" t="s">
        <v>1858</v>
      </c>
      <c r="R154" s="2" t="s">
        <v>1859</v>
      </c>
    </row>
    <row r="155" customFormat="false" ht="14.5" hidden="false" customHeight="false" outlineLevel="0" collapsed="false">
      <c r="B155" s="2" t="s">
        <v>1860</v>
      </c>
      <c r="C155" s="2" t="n">
        <v>3.5</v>
      </c>
      <c r="D155" s="2" t="s">
        <v>844</v>
      </c>
      <c r="F155" s="2" t="n">
        <v>44</v>
      </c>
      <c r="G155" s="2" t="n">
        <v>42</v>
      </c>
      <c r="H155" s="2" t="n">
        <v>0</v>
      </c>
      <c r="I155" s="2" t="n">
        <v>2</v>
      </c>
      <c r="J155" s="2" t="s">
        <v>80</v>
      </c>
      <c r="L155" s="2" t="s">
        <v>1861</v>
      </c>
      <c r="N155" s="2" t="s">
        <v>83</v>
      </c>
      <c r="O155" s="2" t="s">
        <v>1862</v>
      </c>
      <c r="P155" s="2" t="s">
        <v>1863</v>
      </c>
      <c r="Q155" s="2" t="s">
        <v>1864</v>
      </c>
      <c r="R155" s="2" t="s">
        <v>1865</v>
      </c>
    </row>
    <row r="156" customFormat="false" ht="14.5" hidden="false" customHeight="false" outlineLevel="0" collapsed="false">
      <c r="B156" s="2" t="s">
        <v>1866</v>
      </c>
      <c r="C156" s="2" t="n">
        <v>3.5</v>
      </c>
      <c r="D156" s="2" t="s">
        <v>844</v>
      </c>
      <c r="F156" s="2" t="n">
        <v>11</v>
      </c>
      <c r="G156" s="2" t="n">
        <v>11</v>
      </c>
      <c r="H156" s="2" t="n">
        <v>0</v>
      </c>
      <c r="I156" s="2" t="n">
        <v>0</v>
      </c>
      <c r="J156" s="2" t="s">
        <v>80</v>
      </c>
      <c r="L156" s="2" t="s">
        <v>1867</v>
      </c>
      <c r="N156" s="2" t="s">
        <v>83</v>
      </c>
      <c r="O156" s="2" t="s">
        <v>1868</v>
      </c>
      <c r="P156" s="2" t="s">
        <v>1869</v>
      </c>
      <c r="Q156" s="2" t="s">
        <v>1870</v>
      </c>
      <c r="R156" s="2" t="s">
        <v>1871</v>
      </c>
    </row>
    <row r="157" customFormat="false" ht="14.5" hidden="false" customHeight="false" outlineLevel="0" collapsed="false">
      <c r="B157" s="2" t="s">
        <v>1872</v>
      </c>
      <c r="C157" s="2" t="n">
        <v>3.5</v>
      </c>
      <c r="D157" s="2" t="s">
        <v>844</v>
      </c>
      <c r="F157" s="2" t="n">
        <v>25</v>
      </c>
      <c r="G157" s="2" t="n">
        <v>25</v>
      </c>
      <c r="H157" s="2" t="n">
        <v>0</v>
      </c>
      <c r="I157" s="2" t="n">
        <v>0</v>
      </c>
      <c r="J157" s="2" t="s">
        <v>80</v>
      </c>
      <c r="L157" s="2" t="s">
        <v>1873</v>
      </c>
      <c r="N157" s="2" t="s">
        <v>83</v>
      </c>
      <c r="O157" s="2" t="s">
        <v>1874</v>
      </c>
      <c r="P157" s="2" t="s">
        <v>1875</v>
      </c>
      <c r="Q157" s="2" t="s">
        <v>1876</v>
      </c>
      <c r="R157" s="2" t="s">
        <v>1877</v>
      </c>
    </row>
    <row r="158" customFormat="false" ht="14.5" hidden="false" customHeight="false" outlineLevel="0" collapsed="false">
      <c r="B158" s="2" t="s">
        <v>1878</v>
      </c>
      <c r="C158" s="2" t="n">
        <v>3.4</v>
      </c>
      <c r="D158" s="2" t="s">
        <v>844</v>
      </c>
      <c r="F158" s="2" t="n">
        <v>14</v>
      </c>
      <c r="G158" s="2" t="n">
        <v>14</v>
      </c>
      <c r="H158" s="2" t="n">
        <v>0</v>
      </c>
      <c r="I158" s="2" t="n">
        <v>0</v>
      </c>
      <c r="J158" s="2" t="s">
        <v>80</v>
      </c>
      <c r="L158" s="2" t="s">
        <v>1879</v>
      </c>
      <c r="N158" s="2" t="s">
        <v>83</v>
      </c>
      <c r="O158" s="2" t="s">
        <v>1880</v>
      </c>
      <c r="P158" s="2" t="s">
        <v>1881</v>
      </c>
      <c r="Q158" s="2" t="s">
        <v>1882</v>
      </c>
      <c r="R158" s="2" t="s">
        <v>1883</v>
      </c>
    </row>
    <row r="159" customFormat="false" ht="14.5" hidden="false" customHeight="false" outlineLevel="0" collapsed="false">
      <c r="B159" s="2" t="s">
        <v>1884</v>
      </c>
      <c r="C159" s="2" t="n">
        <v>3.4</v>
      </c>
      <c r="D159" s="2" t="s">
        <v>844</v>
      </c>
      <c r="F159" s="2" t="n">
        <v>217</v>
      </c>
      <c r="G159" s="2" t="n">
        <v>217</v>
      </c>
      <c r="H159" s="2" t="n">
        <v>0</v>
      </c>
      <c r="I159" s="2" t="n">
        <v>0</v>
      </c>
      <c r="J159" s="2" t="s">
        <v>80</v>
      </c>
      <c r="L159" s="2" t="s">
        <v>1885</v>
      </c>
      <c r="N159" s="2" t="s">
        <v>83</v>
      </c>
      <c r="O159" s="2" t="s">
        <v>1886</v>
      </c>
      <c r="P159" s="2" t="s">
        <v>1887</v>
      </c>
      <c r="Q159" s="2" t="s">
        <v>1888</v>
      </c>
      <c r="R159" s="2" t="s">
        <v>1889</v>
      </c>
    </row>
    <row r="160" customFormat="false" ht="14.5" hidden="false" customHeight="false" outlineLevel="0" collapsed="false">
      <c r="B160" s="2" t="s">
        <v>1890</v>
      </c>
      <c r="C160" s="2" t="n">
        <v>3.4</v>
      </c>
      <c r="D160" s="2" t="s">
        <v>844</v>
      </c>
      <c r="F160" s="2" t="n">
        <v>48</v>
      </c>
      <c r="G160" s="2" t="n">
        <v>48</v>
      </c>
      <c r="H160" s="2" t="n">
        <v>0</v>
      </c>
      <c r="I160" s="2" t="n">
        <v>0</v>
      </c>
      <c r="J160" s="2" t="s">
        <v>80</v>
      </c>
      <c r="L160" s="2" t="s">
        <v>1891</v>
      </c>
      <c r="N160" s="2" t="s">
        <v>83</v>
      </c>
      <c r="O160" s="2" t="s">
        <v>1892</v>
      </c>
      <c r="P160" s="2" t="s">
        <v>1893</v>
      </c>
      <c r="Q160" s="2" t="s">
        <v>1894</v>
      </c>
      <c r="R160" s="2" t="s">
        <v>1895</v>
      </c>
    </row>
    <row r="161" customFormat="false" ht="14.5" hidden="false" customHeight="false" outlineLevel="0" collapsed="false">
      <c r="B161" s="2" t="s">
        <v>1896</v>
      </c>
      <c r="C161" s="2" t="n">
        <v>3.4</v>
      </c>
      <c r="D161" s="2" t="s">
        <v>844</v>
      </c>
      <c r="F161" s="2" t="n">
        <v>399</v>
      </c>
      <c r="G161" s="2" t="n">
        <v>345</v>
      </c>
      <c r="H161" s="2" t="n">
        <v>1</v>
      </c>
      <c r="I161" s="2" t="n">
        <v>53</v>
      </c>
      <c r="J161" s="2" t="s">
        <v>80</v>
      </c>
      <c r="L161" s="2" t="s">
        <v>1897</v>
      </c>
      <c r="N161" s="2" t="s">
        <v>83</v>
      </c>
      <c r="O161" s="2" t="s">
        <v>1898</v>
      </c>
      <c r="P161" s="2" t="s">
        <v>1899</v>
      </c>
      <c r="Q161" s="2" t="s">
        <v>1900</v>
      </c>
      <c r="R161" s="2" t="s">
        <v>1901</v>
      </c>
    </row>
    <row r="162" customFormat="false" ht="14.5" hidden="false" customHeight="false" outlineLevel="0" collapsed="false">
      <c r="B162" s="2" t="s">
        <v>1902</v>
      </c>
      <c r="C162" s="2" t="n">
        <v>3.4</v>
      </c>
      <c r="D162" s="2" t="s">
        <v>844</v>
      </c>
      <c r="F162" s="2" t="n">
        <v>15</v>
      </c>
      <c r="G162" s="2" t="n">
        <v>15</v>
      </c>
      <c r="H162" s="2" t="n">
        <v>0</v>
      </c>
      <c r="I162" s="2" t="n">
        <v>0</v>
      </c>
      <c r="J162" s="2" t="s">
        <v>80</v>
      </c>
      <c r="L162" s="2" t="s">
        <v>1903</v>
      </c>
      <c r="N162" s="2" t="s">
        <v>83</v>
      </c>
      <c r="O162" s="2" t="s">
        <v>1904</v>
      </c>
      <c r="P162" s="2" t="s">
        <v>1905</v>
      </c>
      <c r="Q162" s="2" t="s">
        <v>1906</v>
      </c>
      <c r="R162" s="2" t="s">
        <v>1907</v>
      </c>
    </row>
    <row r="163" customFormat="false" ht="14.5" hidden="false" customHeight="false" outlineLevel="0" collapsed="false">
      <c r="B163" s="2" t="s">
        <v>1908</v>
      </c>
      <c r="C163" s="2" t="n">
        <v>3.3</v>
      </c>
      <c r="D163" s="2" t="s">
        <v>844</v>
      </c>
      <c r="F163" s="2" t="n">
        <v>26</v>
      </c>
      <c r="G163" s="2" t="n">
        <v>26</v>
      </c>
      <c r="H163" s="2" t="n">
        <v>0</v>
      </c>
      <c r="I163" s="2" t="n">
        <v>0</v>
      </c>
      <c r="J163" s="2" t="s">
        <v>80</v>
      </c>
      <c r="L163" s="2" t="s">
        <v>1909</v>
      </c>
      <c r="N163" s="2" t="s">
        <v>83</v>
      </c>
      <c r="O163" s="2" t="s">
        <v>1910</v>
      </c>
      <c r="P163" s="2" t="s">
        <v>1911</v>
      </c>
      <c r="Q163" s="2" t="s">
        <v>1912</v>
      </c>
      <c r="R163" s="2" t="s">
        <v>1913</v>
      </c>
    </row>
    <row r="164" customFormat="false" ht="14.5" hidden="false" customHeight="false" outlineLevel="0" collapsed="false">
      <c r="B164" s="2" t="s">
        <v>1914</v>
      </c>
      <c r="C164" s="2" t="n">
        <v>3.3</v>
      </c>
      <c r="D164" s="2" t="s">
        <v>844</v>
      </c>
      <c r="F164" s="2" t="n">
        <v>726</v>
      </c>
      <c r="G164" s="2" t="n">
        <v>484</v>
      </c>
      <c r="H164" s="2" t="n">
        <v>0</v>
      </c>
      <c r="I164" s="2" t="n">
        <v>242</v>
      </c>
      <c r="J164" s="2" t="s">
        <v>80</v>
      </c>
      <c r="L164" s="2" t="s">
        <v>1915</v>
      </c>
      <c r="N164" s="2" t="s">
        <v>83</v>
      </c>
      <c r="O164" s="2" t="s">
        <v>1916</v>
      </c>
      <c r="P164" s="2" t="s">
        <v>1917</v>
      </c>
      <c r="Q164" s="2" t="s">
        <v>1918</v>
      </c>
      <c r="R164" s="2" t="s">
        <v>1919</v>
      </c>
    </row>
    <row r="165" customFormat="false" ht="14.5" hidden="false" customHeight="false" outlineLevel="0" collapsed="false">
      <c r="B165" s="2" t="s">
        <v>1920</v>
      </c>
      <c r="C165" s="2" t="n">
        <v>3.3</v>
      </c>
      <c r="D165" s="2" t="s">
        <v>844</v>
      </c>
      <c r="F165" s="2" t="n">
        <v>17</v>
      </c>
      <c r="G165" s="2" t="n">
        <v>17</v>
      </c>
      <c r="H165" s="2" t="n">
        <v>0</v>
      </c>
      <c r="I165" s="2" t="n">
        <v>0</v>
      </c>
      <c r="J165" s="2" t="s">
        <v>80</v>
      </c>
      <c r="L165" s="2" t="s">
        <v>1921</v>
      </c>
      <c r="N165" s="2" t="s">
        <v>83</v>
      </c>
      <c r="O165" s="2" t="s">
        <v>1922</v>
      </c>
      <c r="P165" s="2" t="s">
        <v>1923</v>
      </c>
      <c r="Q165" s="2" t="s">
        <v>1924</v>
      </c>
      <c r="R165" s="2" t="s">
        <v>1925</v>
      </c>
    </row>
    <row r="166" customFormat="false" ht="14.5" hidden="false" customHeight="false" outlineLevel="0" collapsed="false">
      <c r="B166" s="2" t="s">
        <v>1926</v>
      </c>
      <c r="C166" s="2" t="n">
        <v>3.3</v>
      </c>
      <c r="D166" s="2" t="s">
        <v>844</v>
      </c>
      <c r="F166" s="2" t="n">
        <v>65</v>
      </c>
      <c r="G166" s="2" t="n">
        <v>65</v>
      </c>
      <c r="H166" s="2" t="n">
        <v>0</v>
      </c>
      <c r="I166" s="2" t="n">
        <v>0</v>
      </c>
      <c r="J166" s="2" t="s">
        <v>80</v>
      </c>
      <c r="L166" s="2" t="s">
        <v>1927</v>
      </c>
      <c r="N166" s="2" t="s">
        <v>83</v>
      </c>
      <c r="O166" s="2" t="s">
        <v>1928</v>
      </c>
      <c r="P166" s="2" t="s">
        <v>1929</v>
      </c>
      <c r="Q166" s="2" t="s">
        <v>1930</v>
      </c>
      <c r="R166" s="2" t="s">
        <v>1931</v>
      </c>
    </row>
    <row r="167" customFormat="false" ht="14.5" hidden="false" customHeight="false" outlineLevel="0" collapsed="false">
      <c r="B167" s="2" t="s">
        <v>1932</v>
      </c>
      <c r="C167" s="2" t="n">
        <v>3.2</v>
      </c>
      <c r="D167" s="2" t="s">
        <v>844</v>
      </c>
      <c r="F167" s="2" t="n">
        <v>21</v>
      </c>
      <c r="G167" s="2" t="n">
        <v>21</v>
      </c>
      <c r="H167" s="2" t="n">
        <v>0</v>
      </c>
      <c r="I167" s="2" t="n">
        <v>0</v>
      </c>
      <c r="J167" s="2" t="s">
        <v>80</v>
      </c>
      <c r="L167" s="2" t="s">
        <v>1933</v>
      </c>
      <c r="N167" s="2" t="s">
        <v>83</v>
      </c>
      <c r="O167" s="2" t="s">
        <v>1934</v>
      </c>
      <c r="P167" s="2" t="s">
        <v>1935</v>
      </c>
      <c r="Q167" s="2" t="s">
        <v>1936</v>
      </c>
      <c r="R167" s="2" t="s">
        <v>1937</v>
      </c>
    </row>
    <row r="168" customFormat="false" ht="14.5" hidden="false" customHeight="false" outlineLevel="0" collapsed="false">
      <c r="B168" s="2" t="s">
        <v>1938</v>
      </c>
      <c r="C168" s="2" t="n">
        <v>3.2</v>
      </c>
      <c r="D168" s="2" t="s">
        <v>844</v>
      </c>
      <c r="F168" s="2" t="n">
        <v>29</v>
      </c>
      <c r="G168" s="2" t="n">
        <v>29</v>
      </c>
      <c r="H168" s="2" t="n">
        <v>0</v>
      </c>
      <c r="I168" s="2" t="n">
        <v>0</v>
      </c>
      <c r="J168" s="2" t="s">
        <v>80</v>
      </c>
      <c r="L168" s="2" t="s">
        <v>1939</v>
      </c>
      <c r="N168" s="2" t="s">
        <v>83</v>
      </c>
      <c r="O168" s="2" t="s">
        <v>1940</v>
      </c>
      <c r="P168" s="2" t="s">
        <v>1941</v>
      </c>
      <c r="Q168" s="2" t="s">
        <v>1942</v>
      </c>
      <c r="R168" s="2" t="s">
        <v>1943</v>
      </c>
    </row>
    <row r="169" customFormat="false" ht="14.5" hidden="false" customHeight="false" outlineLevel="0" collapsed="false">
      <c r="B169" s="2" t="s">
        <v>1944</v>
      </c>
      <c r="C169" s="2" t="n">
        <v>3.2</v>
      </c>
      <c r="D169" s="2" t="s">
        <v>844</v>
      </c>
      <c r="F169" s="2" t="n">
        <v>11</v>
      </c>
      <c r="G169" s="2" t="n">
        <v>11</v>
      </c>
      <c r="H169" s="2" t="n">
        <v>0</v>
      </c>
      <c r="I169" s="2" t="n">
        <v>0</v>
      </c>
      <c r="J169" s="2" t="s">
        <v>80</v>
      </c>
      <c r="L169" s="2" t="s">
        <v>1945</v>
      </c>
      <c r="N169" s="2" t="s">
        <v>83</v>
      </c>
      <c r="O169" s="2" t="s">
        <v>1946</v>
      </c>
      <c r="P169" s="2" t="s">
        <v>1947</v>
      </c>
      <c r="Q169" s="2" t="s">
        <v>1948</v>
      </c>
      <c r="R169" s="2" t="s">
        <v>1949</v>
      </c>
    </row>
    <row r="170" customFormat="false" ht="14.5" hidden="false" customHeight="false" outlineLevel="0" collapsed="false">
      <c r="B170" s="2" t="s">
        <v>1950</v>
      </c>
      <c r="C170" s="2" t="n">
        <v>3.2</v>
      </c>
      <c r="D170" s="2" t="s">
        <v>844</v>
      </c>
      <c r="F170" s="2" t="n">
        <v>20</v>
      </c>
      <c r="G170" s="2" t="n">
        <v>20</v>
      </c>
      <c r="H170" s="2" t="n">
        <v>0</v>
      </c>
      <c r="I170" s="2" t="n">
        <v>0</v>
      </c>
      <c r="J170" s="2" t="s">
        <v>80</v>
      </c>
      <c r="L170" s="2" t="s">
        <v>1951</v>
      </c>
      <c r="N170" s="2" t="s">
        <v>83</v>
      </c>
      <c r="O170" s="2" t="s">
        <v>1952</v>
      </c>
      <c r="P170" s="2" t="s">
        <v>1953</v>
      </c>
      <c r="Q170" s="2" t="s">
        <v>1954</v>
      </c>
      <c r="R170" s="2" t="s">
        <v>1955</v>
      </c>
    </row>
    <row r="171" customFormat="false" ht="14.5" hidden="false" customHeight="false" outlineLevel="0" collapsed="false">
      <c r="B171" s="2" t="s">
        <v>1956</v>
      </c>
      <c r="C171" s="2" t="n">
        <v>3.2</v>
      </c>
      <c r="D171" s="2" t="s">
        <v>844</v>
      </c>
      <c r="F171" s="2" t="n">
        <v>60</v>
      </c>
      <c r="G171" s="2" t="n">
        <v>45</v>
      </c>
      <c r="H171" s="2" t="n">
        <v>2</v>
      </c>
      <c r="I171" s="2" t="n">
        <v>13</v>
      </c>
      <c r="J171" s="2" t="s">
        <v>80</v>
      </c>
      <c r="L171" s="2" t="s">
        <v>1957</v>
      </c>
      <c r="N171" s="2" t="s">
        <v>83</v>
      </c>
      <c r="O171" s="2" t="s">
        <v>1958</v>
      </c>
      <c r="P171" s="2" t="s">
        <v>1959</v>
      </c>
      <c r="Q171" s="2" t="s">
        <v>1960</v>
      </c>
      <c r="R171" s="2" t="s">
        <v>1961</v>
      </c>
    </row>
    <row r="172" customFormat="false" ht="14.5" hidden="false" customHeight="false" outlineLevel="0" collapsed="false">
      <c r="B172" s="2" t="s">
        <v>1962</v>
      </c>
      <c r="C172" s="2" t="n">
        <v>3.2</v>
      </c>
      <c r="D172" s="2" t="s">
        <v>844</v>
      </c>
      <c r="F172" s="2" t="n">
        <v>23</v>
      </c>
      <c r="G172" s="2" t="n">
        <v>23</v>
      </c>
      <c r="H172" s="2" t="n">
        <v>0</v>
      </c>
      <c r="I172" s="2" t="n">
        <v>0</v>
      </c>
      <c r="J172" s="2" t="s">
        <v>80</v>
      </c>
      <c r="L172" s="2" t="s">
        <v>1963</v>
      </c>
      <c r="N172" s="2" t="s">
        <v>83</v>
      </c>
      <c r="O172" s="2" t="s">
        <v>1964</v>
      </c>
      <c r="P172" s="2" t="s">
        <v>1965</v>
      </c>
      <c r="Q172" s="2" t="s">
        <v>1966</v>
      </c>
      <c r="R172" s="2" t="s">
        <v>1967</v>
      </c>
    </row>
    <row r="173" customFormat="false" ht="14.5" hidden="false" customHeight="false" outlineLevel="0" collapsed="false">
      <c r="B173" s="2" t="s">
        <v>1968</v>
      </c>
      <c r="C173" s="2" t="n">
        <v>3.2</v>
      </c>
      <c r="D173" s="2" t="s">
        <v>844</v>
      </c>
      <c r="F173" s="2" t="n">
        <v>32</v>
      </c>
      <c r="G173" s="2" t="n">
        <v>32</v>
      </c>
      <c r="H173" s="2" t="n">
        <v>0</v>
      </c>
      <c r="I173" s="2" t="n">
        <v>0</v>
      </c>
      <c r="J173" s="2" t="s">
        <v>80</v>
      </c>
      <c r="L173" s="2" t="s">
        <v>1969</v>
      </c>
      <c r="N173" s="2" t="s">
        <v>83</v>
      </c>
      <c r="O173" s="2" t="s">
        <v>1970</v>
      </c>
      <c r="P173" s="2" t="s">
        <v>1971</v>
      </c>
      <c r="Q173" s="2" t="s">
        <v>1972</v>
      </c>
      <c r="R173" s="2" t="s">
        <v>1973</v>
      </c>
    </row>
    <row r="174" customFormat="false" ht="14.5" hidden="false" customHeight="false" outlineLevel="0" collapsed="false">
      <c r="B174" s="2" t="s">
        <v>1974</v>
      </c>
      <c r="C174" s="2" t="n">
        <v>3.2</v>
      </c>
      <c r="D174" s="2" t="s">
        <v>844</v>
      </c>
      <c r="F174" s="2" t="n">
        <v>11</v>
      </c>
      <c r="G174" s="2" t="n">
        <v>11</v>
      </c>
      <c r="H174" s="2" t="n">
        <v>0</v>
      </c>
      <c r="I174" s="2" t="n">
        <v>0</v>
      </c>
      <c r="J174" s="2" t="s">
        <v>80</v>
      </c>
      <c r="L174" s="2" t="s">
        <v>1975</v>
      </c>
      <c r="N174" s="2" t="s">
        <v>83</v>
      </c>
      <c r="O174" s="2" t="s">
        <v>1976</v>
      </c>
      <c r="P174" s="2" t="s">
        <v>1977</v>
      </c>
      <c r="Q174" s="2" t="s">
        <v>1978</v>
      </c>
      <c r="R174" s="2" t="s">
        <v>1979</v>
      </c>
    </row>
    <row r="175" customFormat="false" ht="14.5" hidden="false" customHeight="false" outlineLevel="0" collapsed="false">
      <c r="B175" s="2" t="s">
        <v>1980</v>
      </c>
      <c r="C175" s="2" t="n">
        <v>3.1</v>
      </c>
      <c r="D175" s="2" t="s">
        <v>844</v>
      </c>
      <c r="F175" s="2" t="n">
        <v>117</v>
      </c>
      <c r="G175" s="2" t="n">
        <v>102</v>
      </c>
      <c r="H175" s="2" t="n">
        <v>0</v>
      </c>
      <c r="I175" s="2" t="n">
        <v>15</v>
      </c>
      <c r="J175" s="2" t="s">
        <v>80</v>
      </c>
      <c r="L175" s="2" t="s">
        <v>256</v>
      </c>
      <c r="N175" s="2" t="s">
        <v>83</v>
      </c>
      <c r="O175" s="2" t="s">
        <v>1981</v>
      </c>
      <c r="P175" s="2" t="s">
        <v>1982</v>
      </c>
      <c r="Q175" s="2" t="s">
        <v>1983</v>
      </c>
      <c r="R175" s="2" t="s">
        <v>1984</v>
      </c>
    </row>
    <row r="176" customFormat="false" ht="14.5" hidden="false" customHeight="false" outlineLevel="0" collapsed="false">
      <c r="B176" s="2" t="s">
        <v>1985</v>
      </c>
      <c r="C176" s="2" t="n">
        <v>3.1</v>
      </c>
      <c r="D176" s="2" t="s">
        <v>844</v>
      </c>
      <c r="F176" s="2" t="n">
        <v>58</v>
      </c>
      <c r="G176" s="2" t="n">
        <v>58</v>
      </c>
      <c r="H176" s="2" t="n">
        <v>0</v>
      </c>
      <c r="I176" s="2" t="n">
        <v>0</v>
      </c>
      <c r="J176" s="2" t="s">
        <v>80</v>
      </c>
      <c r="L176" s="2" t="s">
        <v>1986</v>
      </c>
      <c r="N176" s="2" t="s">
        <v>83</v>
      </c>
      <c r="O176" s="2" t="s">
        <v>1987</v>
      </c>
      <c r="P176" s="2" t="s">
        <v>1988</v>
      </c>
      <c r="Q176" s="2" t="s">
        <v>1989</v>
      </c>
      <c r="R176" s="2" t="s">
        <v>1990</v>
      </c>
    </row>
    <row r="177" customFormat="false" ht="14.5" hidden="false" customHeight="false" outlineLevel="0" collapsed="false">
      <c r="B177" s="2" t="s">
        <v>1991</v>
      </c>
      <c r="C177" s="2" t="n">
        <v>3.1</v>
      </c>
      <c r="D177" s="2" t="s">
        <v>844</v>
      </c>
      <c r="F177" s="2" t="n">
        <v>51</v>
      </c>
      <c r="G177" s="2" t="n">
        <v>51</v>
      </c>
      <c r="H177" s="2" t="n">
        <v>0</v>
      </c>
      <c r="I177" s="2" t="n">
        <v>0</v>
      </c>
      <c r="J177" s="2" t="s">
        <v>80</v>
      </c>
      <c r="L177" s="2" t="s">
        <v>1992</v>
      </c>
      <c r="N177" s="2" t="s">
        <v>83</v>
      </c>
      <c r="O177" s="2" t="s">
        <v>1993</v>
      </c>
      <c r="P177" s="2" t="s">
        <v>1994</v>
      </c>
      <c r="Q177" s="2" t="s">
        <v>1995</v>
      </c>
      <c r="R177" s="2" t="s">
        <v>1996</v>
      </c>
    </row>
    <row r="178" customFormat="false" ht="14.5" hidden="false" customHeight="false" outlineLevel="0" collapsed="false">
      <c r="B178" s="2" t="s">
        <v>1997</v>
      </c>
      <c r="C178" s="2" t="n">
        <v>3.1</v>
      </c>
      <c r="D178" s="2" t="s">
        <v>844</v>
      </c>
      <c r="F178" s="2" t="n">
        <v>48</v>
      </c>
      <c r="G178" s="2" t="n">
        <v>46</v>
      </c>
      <c r="H178" s="2" t="n">
        <v>2</v>
      </c>
      <c r="I178" s="2" t="n">
        <v>0</v>
      </c>
      <c r="J178" s="2" t="s">
        <v>80</v>
      </c>
      <c r="L178" s="2" t="s">
        <v>1998</v>
      </c>
      <c r="N178" s="2" t="s">
        <v>83</v>
      </c>
      <c r="O178" s="2" t="s">
        <v>1999</v>
      </c>
      <c r="P178" s="2" t="s">
        <v>2000</v>
      </c>
      <c r="Q178" s="2" t="s">
        <v>2001</v>
      </c>
      <c r="R178" s="2" t="s">
        <v>2002</v>
      </c>
    </row>
    <row r="179" customFormat="false" ht="14.5" hidden="false" customHeight="false" outlineLevel="0" collapsed="false">
      <c r="B179" s="2" t="s">
        <v>2003</v>
      </c>
      <c r="C179" s="2" t="n">
        <v>3.1</v>
      </c>
      <c r="D179" s="2" t="s">
        <v>844</v>
      </c>
      <c r="F179" s="2" t="n">
        <v>118</v>
      </c>
      <c r="G179" s="2" t="n">
        <v>118</v>
      </c>
      <c r="H179" s="2" t="n">
        <v>0</v>
      </c>
      <c r="I179" s="2" t="n">
        <v>0</v>
      </c>
      <c r="J179" s="2" t="s">
        <v>80</v>
      </c>
      <c r="L179" s="2" t="s">
        <v>2004</v>
      </c>
      <c r="N179" s="2" t="s">
        <v>83</v>
      </c>
      <c r="O179" s="2" t="s">
        <v>2005</v>
      </c>
      <c r="P179" s="2" t="s">
        <v>2006</v>
      </c>
      <c r="Q179" s="2" t="s">
        <v>2007</v>
      </c>
      <c r="R179" s="2" t="s">
        <v>2008</v>
      </c>
    </row>
    <row r="180" customFormat="false" ht="14.5" hidden="false" customHeight="false" outlineLevel="0" collapsed="false">
      <c r="B180" s="2" t="s">
        <v>2009</v>
      </c>
      <c r="C180" s="2" t="n">
        <v>3.1</v>
      </c>
      <c r="D180" s="2" t="s">
        <v>844</v>
      </c>
      <c r="F180" s="2" t="n">
        <v>20</v>
      </c>
      <c r="G180" s="2" t="n">
        <v>20</v>
      </c>
      <c r="H180" s="2" t="n">
        <v>0</v>
      </c>
      <c r="I180" s="2" t="n">
        <v>0</v>
      </c>
      <c r="J180" s="2" t="s">
        <v>80</v>
      </c>
      <c r="L180" s="2" t="s">
        <v>2010</v>
      </c>
      <c r="N180" s="2" t="s">
        <v>83</v>
      </c>
      <c r="O180" s="2" t="s">
        <v>2011</v>
      </c>
      <c r="P180" s="2" t="s">
        <v>2012</v>
      </c>
      <c r="Q180" s="2" t="s">
        <v>2013</v>
      </c>
      <c r="R180" s="2" t="s">
        <v>2014</v>
      </c>
    </row>
    <row r="181" customFormat="false" ht="14.5" hidden="false" customHeight="false" outlineLevel="0" collapsed="false">
      <c r="B181" s="2" t="s">
        <v>2015</v>
      </c>
      <c r="C181" s="2" t="n">
        <v>3.1</v>
      </c>
      <c r="D181" s="2" t="s">
        <v>844</v>
      </c>
      <c r="F181" s="2" t="n">
        <v>26</v>
      </c>
      <c r="G181" s="2" t="n">
        <v>24</v>
      </c>
      <c r="H181" s="2" t="n">
        <v>2</v>
      </c>
      <c r="I181" s="2" t="n">
        <v>0</v>
      </c>
      <c r="J181" s="2" t="s">
        <v>80</v>
      </c>
      <c r="L181" s="2" t="s">
        <v>1665</v>
      </c>
      <c r="N181" s="2" t="s">
        <v>83</v>
      </c>
      <c r="O181" s="2" t="s">
        <v>1666</v>
      </c>
      <c r="P181" s="2" t="s">
        <v>2016</v>
      </c>
      <c r="Q181" s="2" t="s">
        <v>2017</v>
      </c>
      <c r="R181" s="2" t="s">
        <v>2018</v>
      </c>
    </row>
    <row r="182" customFormat="false" ht="14.5" hidden="false" customHeight="false" outlineLevel="0" collapsed="false">
      <c r="B182" s="2" t="s">
        <v>2019</v>
      </c>
      <c r="C182" s="2" t="n">
        <v>3.1</v>
      </c>
      <c r="D182" s="2" t="s">
        <v>844</v>
      </c>
      <c r="F182" s="2" t="n">
        <v>297</v>
      </c>
      <c r="G182" s="2" t="n">
        <v>289</v>
      </c>
      <c r="H182" s="2" t="n">
        <v>0</v>
      </c>
      <c r="I182" s="2" t="n">
        <v>8</v>
      </c>
      <c r="J182" s="2" t="s">
        <v>80</v>
      </c>
      <c r="L182" s="2" t="s">
        <v>2020</v>
      </c>
      <c r="N182" s="2" t="s">
        <v>83</v>
      </c>
      <c r="O182" s="2" t="s">
        <v>2021</v>
      </c>
      <c r="P182" s="2" t="s">
        <v>2022</v>
      </c>
      <c r="Q182" s="2" t="s">
        <v>2023</v>
      </c>
      <c r="R182" s="2" t="s">
        <v>2024</v>
      </c>
    </row>
    <row r="183" customFormat="false" ht="14.5" hidden="false" customHeight="false" outlineLevel="0" collapsed="false">
      <c r="B183" s="2" t="s">
        <v>2025</v>
      </c>
      <c r="C183" s="2" t="n">
        <v>3</v>
      </c>
      <c r="D183" s="2" t="s">
        <v>844</v>
      </c>
      <c r="F183" s="2" t="n">
        <v>50</v>
      </c>
      <c r="G183" s="2" t="n">
        <v>49</v>
      </c>
      <c r="H183" s="2" t="n">
        <v>0</v>
      </c>
      <c r="I183" s="2" t="n">
        <v>1</v>
      </c>
      <c r="J183" s="2" t="s">
        <v>80</v>
      </c>
      <c r="L183" s="2" t="s">
        <v>2026</v>
      </c>
      <c r="N183" s="2" t="s">
        <v>83</v>
      </c>
      <c r="O183" s="2" t="s">
        <v>2027</v>
      </c>
      <c r="P183" s="2" t="s">
        <v>2028</v>
      </c>
      <c r="Q183" s="2" t="s">
        <v>2029</v>
      </c>
      <c r="R183" s="2" t="s">
        <v>2030</v>
      </c>
    </row>
    <row r="184" customFormat="false" ht="14.5" hidden="false" customHeight="false" outlineLevel="0" collapsed="false">
      <c r="B184" s="2" t="s">
        <v>2031</v>
      </c>
      <c r="C184" s="2" t="n">
        <v>3</v>
      </c>
      <c r="D184" s="2" t="s">
        <v>844</v>
      </c>
      <c r="F184" s="2" t="n">
        <v>11</v>
      </c>
      <c r="G184" s="2" t="n">
        <v>8</v>
      </c>
      <c r="H184" s="2" t="n">
        <v>3</v>
      </c>
      <c r="I184" s="2" t="n">
        <v>0</v>
      </c>
      <c r="J184" s="2" t="s">
        <v>80</v>
      </c>
      <c r="L184" s="2" t="s">
        <v>2032</v>
      </c>
      <c r="N184" s="2" t="s">
        <v>83</v>
      </c>
      <c r="O184" s="2" t="s">
        <v>2033</v>
      </c>
      <c r="P184" s="2" t="s">
        <v>2034</v>
      </c>
      <c r="Q184" s="2" t="s">
        <v>2035</v>
      </c>
      <c r="R184" s="2" t="s">
        <v>2036</v>
      </c>
    </row>
    <row r="185" customFormat="false" ht="14.5" hidden="false" customHeight="false" outlineLevel="0" collapsed="false">
      <c r="B185" s="2" t="s">
        <v>2037</v>
      </c>
      <c r="C185" s="2" t="n">
        <v>3</v>
      </c>
      <c r="D185" s="2" t="s">
        <v>844</v>
      </c>
      <c r="F185" s="2" t="n">
        <v>59</v>
      </c>
      <c r="G185" s="2" t="n">
        <v>59</v>
      </c>
      <c r="H185" s="2" t="n">
        <v>0</v>
      </c>
      <c r="I185" s="2" t="n">
        <v>0</v>
      </c>
      <c r="J185" s="2" t="s">
        <v>80</v>
      </c>
      <c r="L185" s="2" t="s">
        <v>2038</v>
      </c>
      <c r="N185" s="2" t="s">
        <v>83</v>
      </c>
      <c r="O185" s="2" t="s">
        <v>2039</v>
      </c>
      <c r="P185" s="2" t="s">
        <v>2040</v>
      </c>
      <c r="Q185" s="2" t="s">
        <v>2041</v>
      </c>
      <c r="R185" s="2" t="s">
        <v>2042</v>
      </c>
    </row>
    <row r="186" customFormat="false" ht="14.5" hidden="false" customHeight="false" outlineLevel="0" collapsed="false">
      <c r="B186" s="2" t="s">
        <v>2043</v>
      </c>
      <c r="C186" s="2" t="n">
        <v>3</v>
      </c>
      <c r="D186" s="2" t="s">
        <v>844</v>
      </c>
      <c r="F186" s="2" t="n">
        <v>14</v>
      </c>
      <c r="G186" s="2" t="n">
        <v>14</v>
      </c>
      <c r="H186" s="2" t="n">
        <v>0</v>
      </c>
      <c r="I186" s="2" t="n">
        <v>0</v>
      </c>
      <c r="J186" s="2" t="s">
        <v>80</v>
      </c>
      <c r="L186" s="2" t="s">
        <v>2044</v>
      </c>
      <c r="N186" s="2" t="s">
        <v>83</v>
      </c>
      <c r="O186" s="2" t="s">
        <v>2045</v>
      </c>
      <c r="P186" s="2" t="s">
        <v>2046</v>
      </c>
      <c r="Q186" s="2" t="s">
        <v>2047</v>
      </c>
      <c r="R186" s="2" t="s">
        <v>2048</v>
      </c>
    </row>
    <row r="187" customFormat="false" ht="14.5" hidden="false" customHeight="false" outlineLevel="0" collapsed="false">
      <c r="B187" s="2" t="s">
        <v>2049</v>
      </c>
      <c r="C187" s="2" t="n">
        <v>3</v>
      </c>
      <c r="D187" s="2" t="s">
        <v>844</v>
      </c>
      <c r="F187" s="2" t="n">
        <v>11</v>
      </c>
      <c r="G187" s="2" t="n">
        <v>11</v>
      </c>
      <c r="H187" s="2" t="n">
        <v>0</v>
      </c>
      <c r="I187" s="2" t="n">
        <v>0</v>
      </c>
      <c r="J187" s="2" t="s">
        <v>80</v>
      </c>
      <c r="L187" s="2" t="s">
        <v>1330</v>
      </c>
      <c r="N187" s="2" t="s">
        <v>83</v>
      </c>
      <c r="O187" s="2" t="s">
        <v>2050</v>
      </c>
      <c r="P187" s="2" t="s">
        <v>2051</v>
      </c>
      <c r="Q187" s="2" t="s">
        <v>2052</v>
      </c>
      <c r="R187" s="2" t="s">
        <v>2053</v>
      </c>
    </row>
    <row r="188" customFormat="false" ht="14.5" hidden="false" customHeight="false" outlineLevel="0" collapsed="false">
      <c r="B188" s="2" t="s">
        <v>2054</v>
      </c>
      <c r="C188" s="2" t="n">
        <v>3</v>
      </c>
      <c r="D188" s="2" t="s">
        <v>844</v>
      </c>
      <c r="F188" s="2" t="n">
        <v>33</v>
      </c>
      <c r="G188" s="2" t="n">
        <v>33</v>
      </c>
      <c r="H188" s="2" t="n">
        <v>0</v>
      </c>
      <c r="I188" s="2" t="n">
        <v>0</v>
      </c>
      <c r="J188" s="2" t="s">
        <v>80</v>
      </c>
      <c r="L188" s="2" t="s">
        <v>2055</v>
      </c>
      <c r="N188" s="2" t="s">
        <v>83</v>
      </c>
      <c r="O188" s="2" t="s">
        <v>2056</v>
      </c>
      <c r="P188" s="2" t="s">
        <v>2057</v>
      </c>
      <c r="Q188" s="2" t="s">
        <v>2058</v>
      </c>
      <c r="R188" s="2" t="s">
        <v>2059</v>
      </c>
    </row>
    <row r="189" customFormat="false" ht="14.5" hidden="false" customHeight="false" outlineLevel="0" collapsed="false">
      <c r="B189" s="2" t="s">
        <v>2060</v>
      </c>
      <c r="C189" s="2" t="n">
        <v>3</v>
      </c>
      <c r="D189" s="2" t="s">
        <v>844</v>
      </c>
      <c r="F189" s="2" t="n">
        <v>14</v>
      </c>
      <c r="G189" s="2" t="n">
        <v>7</v>
      </c>
      <c r="H189" s="2" t="n">
        <v>6</v>
      </c>
      <c r="I189" s="2" t="n">
        <v>1</v>
      </c>
      <c r="J189" s="2" t="s">
        <v>80</v>
      </c>
      <c r="L189" s="2" t="s">
        <v>2061</v>
      </c>
      <c r="N189" s="2" t="s">
        <v>83</v>
      </c>
      <c r="O189" s="2" t="s">
        <v>2062</v>
      </c>
      <c r="P189" s="2" t="s">
        <v>2063</v>
      </c>
      <c r="Q189" s="2" t="s">
        <v>2064</v>
      </c>
      <c r="R189" s="2" t="s">
        <v>2065</v>
      </c>
    </row>
    <row r="190" customFormat="false" ht="14.5" hidden="false" customHeight="false" outlineLevel="0" collapsed="false">
      <c r="B190" s="2" t="s">
        <v>2066</v>
      </c>
      <c r="C190" s="2" t="n">
        <v>3</v>
      </c>
      <c r="D190" s="2" t="s">
        <v>844</v>
      </c>
      <c r="F190" s="2" t="n">
        <v>38</v>
      </c>
      <c r="G190" s="2" t="n">
        <v>38</v>
      </c>
      <c r="H190" s="2" t="n">
        <v>0</v>
      </c>
      <c r="I190" s="2" t="n">
        <v>0</v>
      </c>
      <c r="J190" s="2" t="s">
        <v>80</v>
      </c>
      <c r="L190" s="2" t="s">
        <v>2067</v>
      </c>
      <c r="N190" s="2" t="s">
        <v>83</v>
      </c>
      <c r="O190" s="2" t="s">
        <v>2068</v>
      </c>
      <c r="P190" s="2" t="s">
        <v>2069</v>
      </c>
      <c r="Q190" s="2" t="s">
        <v>2070</v>
      </c>
      <c r="R190" s="2" t="s">
        <v>2071</v>
      </c>
    </row>
    <row r="191" customFormat="false" ht="14.5" hidden="false" customHeight="false" outlineLevel="0" collapsed="false">
      <c r="B191" s="2" t="s">
        <v>2072</v>
      </c>
      <c r="C191" s="2" t="n">
        <v>3</v>
      </c>
      <c r="D191" s="2" t="s">
        <v>844</v>
      </c>
      <c r="F191" s="2" t="n">
        <v>26</v>
      </c>
      <c r="G191" s="2" t="n">
        <v>26</v>
      </c>
      <c r="H191" s="2" t="n">
        <v>0</v>
      </c>
      <c r="I191" s="2" t="n">
        <v>0</v>
      </c>
      <c r="J191" s="2" t="s">
        <v>80</v>
      </c>
      <c r="L191" s="2" t="s">
        <v>2073</v>
      </c>
      <c r="N191" s="2" t="s">
        <v>83</v>
      </c>
      <c r="O191" s="2" t="s">
        <v>2074</v>
      </c>
      <c r="P191" s="2" t="s">
        <v>2075</v>
      </c>
      <c r="Q191" s="2" t="s">
        <v>2076</v>
      </c>
      <c r="R191" s="2" t="s">
        <v>2077</v>
      </c>
    </row>
    <row r="192" customFormat="false" ht="14.5" hidden="false" customHeight="false" outlineLevel="0" collapsed="false">
      <c r="B192" s="2" t="s">
        <v>2078</v>
      </c>
      <c r="C192" s="2" t="n">
        <v>2.9</v>
      </c>
      <c r="D192" s="2" t="s">
        <v>938</v>
      </c>
      <c r="F192" s="2" t="n">
        <v>166</v>
      </c>
      <c r="G192" s="2" t="n">
        <v>166</v>
      </c>
      <c r="H192" s="2" t="n">
        <v>0</v>
      </c>
      <c r="I192" s="2" t="n">
        <v>0</v>
      </c>
      <c r="J192" s="2" t="s">
        <v>80</v>
      </c>
      <c r="L192" s="2" t="s">
        <v>2079</v>
      </c>
      <c r="N192" s="2" t="s">
        <v>83</v>
      </c>
      <c r="O192" s="2" t="s">
        <v>2080</v>
      </c>
      <c r="P192" s="2" t="s">
        <v>2081</v>
      </c>
      <c r="Q192" s="2" t="s">
        <v>2082</v>
      </c>
      <c r="R192" s="2" t="s">
        <v>2083</v>
      </c>
    </row>
    <row r="193" customFormat="false" ht="14.5" hidden="false" customHeight="false" outlineLevel="0" collapsed="false">
      <c r="B193" s="2" t="s">
        <v>2084</v>
      </c>
      <c r="C193" s="2" t="n">
        <v>2.9</v>
      </c>
      <c r="D193" s="2" t="s">
        <v>938</v>
      </c>
      <c r="F193" s="2" t="n">
        <v>16</v>
      </c>
      <c r="G193" s="2" t="n">
        <v>14</v>
      </c>
      <c r="H193" s="2" t="n">
        <v>2</v>
      </c>
      <c r="I193" s="2" t="n">
        <v>0</v>
      </c>
      <c r="J193" s="2" t="s">
        <v>80</v>
      </c>
      <c r="L193" s="2" t="s">
        <v>2085</v>
      </c>
      <c r="N193" s="2" t="s">
        <v>83</v>
      </c>
      <c r="O193" s="2" t="s">
        <v>2086</v>
      </c>
      <c r="P193" s="2" t="s">
        <v>2087</v>
      </c>
      <c r="Q193" s="2" t="s">
        <v>2088</v>
      </c>
      <c r="R193" s="2" t="s">
        <v>2089</v>
      </c>
    </row>
    <row r="194" customFormat="false" ht="14.5" hidden="false" customHeight="false" outlineLevel="0" collapsed="false">
      <c r="B194" s="2" t="s">
        <v>2090</v>
      </c>
      <c r="C194" s="2" t="n">
        <v>2.9</v>
      </c>
      <c r="D194" s="2" t="s">
        <v>938</v>
      </c>
      <c r="F194" s="2" t="n">
        <v>49</v>
      </c>
      <c r="G194" s="2" t="n">
        <v>49</v>
      </c>
      <c r="H194" s="2" t="n">
        <v>0</v>
      </c>
      <c r="I194" s="2" t="n">
        <v>0</v>
      </c>
      <c r="J194" s="2" t="s">
        <v>80</v>
      </c>
      <c r="L194" s="2" t="s">
        <v>2091</v>
      </c>
      <c r="N194" s="2" t="s">
        <v>83</v>
      </c>
      <c r="O194" s="2" t="s">
        <v>2092</v>
      </c>
      <c r="P194" s="2" t="s">
        <v>2093</v>
      </c>
      <c r="Q194" s="2" t="s">
        <v>2094</v>
      </c>
      <c r="R194" s="2" t="s">
        <v>2095</v>
      </c>
    </row>
    <row r="195" customFormat="false" ht="14.5" hidden="false" customHeight="false" outlineLevel="0" collapsed="false">
      <c r="B195" s="2" t="s">
        <v>2096</v>
      </c>
      <c r="C195" s="2" t="n">
        <v>2.8</v>
      </c>
      <c r="D195" s="2" t="s">
        <v>938</v>
      </c>
      <c r="F195" s="2" t="n">
        <v>17</v>
      </c>
      <c r="G195" s="2" t="n">
        <v>17</v>
      </c>
      <c r="H195" s="2" t="n">
        <v>0</v>
      </c>
      <c r="I195" s="2" t="n">
        <v>0</v>
      </c>
      <c r="J195" s="2" t="s">
        <v>80</v>
      </c>
      <c r="L195" s="2" t="s">
        <v>1921</v>
      </c>
      <c r="N195" s="2" t="s">
        <v>83</v>
      </c>
      <c r="O195" s="2" t="s">
        <v>1922</v>
      </c>
      <c r="P195" s="2" t="s">
        <v>2097</v>
      </c>
      <c r="Q195" s="2" t="s">
        <v>2098</v>
      </c>
      <c r="R195" s="2" t="s">
        <v>2099</v>
      </c>
    </row>
    <row r="196" customFormat="false" ht="14.5" hidden="false" customHeight="false" outlineLevel="0" collapsed="false">
      <c r="B196" s="2" t="s">
        <v>2100</v>
      </c>
      <c r="C196" s="2" t="n">
        <v>2.8</v>
      </c>
      <c r="D196" s="2" t="s">
        <v>938</v>
      </c>
      <c r="F196" s="2" t="n">
        <v>11</v>
      </c>
      <c r="G196" s="2" t="n">
        <v>11</v>
      </c>
      <c r="H196" s="2" t="n">
        <v>0</v>
      </c>
      <c r="I196" s="2" t="n">
        <v>0</v>
      </c>
      <c r="J196" s="2" t="s">
        <v>80</v>
      </c>
      <c r="L196" s="2" t="s">
        <v>2101</v>
      </c>
      <c r="N196" s="2" t="s">
        <v>83</v>
      </c>
      <c r="O196" s="2" t="s">
        <v>2102</v>
      </c>
      <c r="P196" s="2" t="s">
        <v>2103</v>
      </c>
      <c r="Q196" s="2" t="s">
        <v>2104</v>
      </c>
      <c r="R196" s="2" t="s">
        <v>2105</v>
      </c>
    </row>
    <row r="197" customFormat="false" ht="14.5" hidden="false" customHeight="false" outlineLevel="0" collapsed="false">
      <c r="B197" s="2" t="s">
        <v>2106</v>
      </c>
      <c r="C197" s="2" t="n">
        <v>2.8</v>
      </c>
      <c r="D197" s="2" t="s">
        <v>938</v>
      </c>
      <c r="F197" s="2" t="n">
        <v>986</v>
      </c>
      <c r="G197" s="2" t="n">
        <v>978</v>
      </c>
      <c r="H197" s="2" t="n">
        <v>8</v>
      </c>
      <c r="I197" s="2" t="n">
        <v>0</v>
      </c>
      <c r="J197" s="2" t="s">
        <v>80</v>
      </c>
      <c r="L197" s="2" t="s">
        <v>2107</v>
      </c>
      <c r="N197" s="2" t="s">
        <v>83</v>
      </c>
      <c r="O197" s="2" t="s">
        <v>2108</v>
      </c>
      <c r="P197" s="2" t="s">
        <v>2109</v>
      </c>
      <c r="Q197" s="2" t="s">
        <v>2110</v>
      </c>
      <c r="R197" s="2" t="s">
        <v>2111</v>
      </c>
    </row>
    <row r="198" customFormat="false" ht="14.5" hidden="false" customHeight="false" outlineLevel="0" collapsed="false">
      <c r="B198" s="2" t="s">
        <v>2112</v>
      </c>
      <c r="C198" s="2" t="n">
        <v>2.8</v>
      </c>
      <c r="D198" s="2" t="s">
        <v>938</v>
      </c>
      <c r="F198" s="2" t="n">
        <v>168</v>
      </c>
      <c r="G198" s="2" t="n">
        <v>168</v>
      </c>
      <c r="H198" s="2" t="n">
        <v>0</v>
      </c>
      <c r="I198" s="2" t="n">
        <v>0</v>
      </c>
      <c r="J198" s="2" t="s">
        <v>80</v>
      </c>
      <c r="L198" s="2" t="s">
        <v>2113</v>
      </c>
      <c r="N198" s="2" t="s">
        <v>83</v>
      </c>
      <c r="O198" s="2" t="s">
        <v>2114</v>
      </c>
      <c r="P198" s="2" t="s">
        <v>2115</v>
      </c>
      <c r="Q198" s="2" t="s">
        <v>2116</v>
      </c>
      <c r="R198" s="2" t="s">
        <v>2117</v>
      </c>
    </row>
    <row r="199" customFormat="false" ht="14.5" hidden="false" customHeight="false" outlineLevel="0" collapsed="false">
      <c r="B199" s="2" t="s">
        <v>2118</v>
      </c>
      <c r="C199" s="2" t="n">
        <v>2.8</v>
      </c>
      <c r="D199" s="2" t="s">
        <v>938</v>
      </c>
      <c r="F199" s="2" t="n">
        <v>34</v>
      </c>
      <c r="G199" s="2" t="n">
        <v>34</v>
      </c>
      <c r="H199" s="2" t="n">
        <v>0</v>
      </c>
      <c r="I199" s="2" t="n">
        <v>0</v>
      </c>
      <c r="J199" s="2" t="s">
        <v>80</v>
      </c>
      <c r="L199" s="2" t="s">
        <v>2119</v>
      </c>
      <c r="N199" s="2" t="s">
        <v>83</v>
      </c>
      <c r="O199" s="2" t="s">
        <v>2120</v>
      </c>
      <c r="P199" s="2" t="s">
        <v>2121</v>
      </c>
      <c r="Q199" s="2" t="s">
        <v>2122</v>
      </c>
      <c r="R199" s="2" t="s">
        <v>2123</v>
      </c>
    </row>
    <row r="200" customFormat="false" ht="14.5" hidden="false" customHeight="false" outlineLevel="0" collapsed="false">
      <c r="B200" s="2" t="s">
        <v>2124</v>
      </c>
      <c r="C200" s="2" t="n">
        <v>2.7</v>
      </c>
      <c r="D200" s="2" t="s">
        <v>938</v>
      </c>
      <c r="F200" s="2" t="n">
        <v>71</v>
      </c>
      <c r="G200" s="2" t="n">
        <v>57</v>
      </c>
      <c r="H200" s="2" t="n">
        <v>12</v>
      </c>
      <c r="I200" s="2" t="n">
        <v>2</v>
      </c>
      <c r="J200" s="2" t="s">
        <v>80</v>
      </c>
      <c r="L200" s="2" t="s">
        <v>2125</v>
      </c>
      <c r="N200" s="2" t="s">
        <v>83</v>
      </c>
      <c r="O200" s="2" t="s">
        <v>2126</v>
      </c>
      <c r="P200" s="2" t="s">
        <v>2127</v>
      </c>
      <c r="Q200" s="2" t="s">
        <v>2128</v>
      </c>
      <c r="R200" s="2" t="s">
        <v>2129</v>
      </c>
    </row>
    <row r="201" customFormat="false" ht="14.5" hidden="false" customHeight="false" outlineLevel="0" collapsed="false">
      <c r="B201" s="2" t="s">
        <v>2130</v>
      </c>
      <c r="C201" s="2" t="n">
        <v>2.7</v>
      </c>
      <c r="D201" s="2" t="s">
        <v>938</v>
      </c>
      <c r="F201" s="2" t="n">
        <v>19</v>
      </c>
      <c r="G201" s="2" t="n">
        <v>19</v>
      </c>
      <c r="H201" s="2" t="n">
        <v>0</v>
      </c>
      <c r="I201" s="2" t="n">
        <v>0</v>
      </c>
      <c r="J201" s="2" t="s">
        <v>80</v>
      </c>
      <c r="L201" s="2" t="s">
        <v>2131</v>
      </c>
      <c r="N201" s="2" t="s">
        <v>83</v>
      </c>
      <c r="O201" s="2" t="s">
        <v>2132</v>
      </c>
      <c r="P201" s="2" t="s">
        <v>2133</v>
      </c>
      <c r="Q201" s="2" t="s">
        <v>2134</v>
      </c>
      <c r="R201" s="2" t="s">
        <v>2135</v>
      </c>
    </row>
    <row r="202" customFormat="false" ht="14.5" hidden="false" customHeight="false" outlineLevel="0" collapsed="false">
      <c r="B202" s="2" t="s">
        <v>2136</v>
      </c>
      <c r="C202" s="2" t="n">
        <v>2.7</v>
      </c>
      <c r="D202" s="2" t="s">
        <v>938</v>
      </c>
      <c r="F202" s="2" t="n">
        <v>36</v>
      </c>
      <c r="G202" s="2" t="n">
        <v>36</v>
      </c>
      <c r="H202" s="2" t="n">
        <v>0</v>
      </c>
      <c r="I202" s="2" t="n">
        <v>0</v>
      </c>
      <c r="J202" s="2" t="s">
        <v>80</v>
      </c>
      <c r="L202" s="2" t="s">
        <v>1855</v>
      </c>
      <c r="N202" s="2" t="s">
        <v>83</v>
      </c>
      <c r="O202" s="2" t="s">
        <v>1856</v>
      </c>
      <c r="P202" s="2" t="s">
        <v>2137</v>
      </c>
      <c r="Q202" s="2" t="s">
        <v>2138</v>
      </c>
      <c r="R202" s="2" t="s">
        <v>2139</v>
      </c>
    </row>
    <row r="203" customFormat="false" ht="14.5" hidden="false" customHeight="false" outlineLevel="0" collapsed="false">
      <c r="B203" s="2" t="s">
        <v>2140</v>
      </c>
      <c r="C203" s="2" t="n">
        <v>2.6</v>
      </c>
      <c r="D203" s="2" t="s">
        <v>938</v>
      </c>
      <c r="F203" s="2" t="n">
        <v>7070</v>
      </c>
      <c r="G203" s="2" t="n">
        <v>6823</v>
      </c>
      <c r="H203" s="2" t="n">
        <v>0</v>
      </c>
      <c r="I203" s="2" t="n">
        <v>247</v>
      </c>
      <c r="J203" s="2" t="s">
        <v>80</v>
      </c>
      <c r="L203" s="2" t="s">
        <v>2141</v>
      </c>
      <c r="N203" s="2" t="s">
        <v>83</v>
      </c>
      <c r="O203" s="2" t="s">
        <v>2142</v>
      </c>
      <c r="P203" s="2" t="s">
        <v>2143</v>
      </c>
      <c r="Q203" s="2" t="s">
        <v>2144</v>
      </c>
      <c r="R203" s="2" t="s">
        <v>2145</v>
      </c>
    </row>
    <row r="204" customFormat="false" ht="14.5" hidden="false" customHeight="false" outlineLevel="0" collapsed="false">
      <c r="B204" s="2" t="s">
        <v>2146</v>
      </c>
      <c r="C204" s="2" t="n">
        <v>2.6</v>
      </c>
      <c r="D204" s="2" t="s">
        <v>938</v>
      </c>
      <c r="F204" s="2" t="n">
        <v>18</v>
      </c>
      <c r="G204" s="2" t="n">
        <v>18</v>
      </c>
      <c r="H204" s="2" t="n">
        <v>0</v>
      </c>
      <c r="I204" s="2" t="n">
        <v>0</v>
      </c>
      <c r="J204" s="2" t="s">
        <v>80</v>
      </c>
      <c r="L204" s="2" t="s">
        <v>2147</v>
      </c>
      <c r="N204" s="2" t="s">
        <v>83</v>
      </c>
      <c r="O204" s="2" t="s">
        <v>2148</v>
      </c>
      <c r="P204" s="2" t="s">
        <v>2149</v>
      </c>
      <c r="Q204" s="2" t="s">
        <v>2150</v>
      </c>
      <c r="R204" s="2" t="s">
        <v>2151</v>
      </c>
    </row>
    <row r="205" customFormat="false" ht="14.5" hidden="false" customHeight="false" outlineLevel="0" collapsed="false">
      <c r="B205" s="2" t="s">
        <v>2152</v>
      </c>
      <c r="C205" s="2" t="n">
        <v>2.6</v>
      </c>
      <c r="D205" s="2" t="s">
        <v>938</v>
      </c>
      <c r="F205" s="2" t="n">
        <v>10</v>
      </c>
      <c r="G205" s="2" t="n">
        <v>10</v>
      </c>
      <c r="H205" s="2" t="n">
        <v>0</v>
      </c>
      <c r="I205" s="2" t="n">
        <v>0</v>
      </c>
      <c r="J205" s="2" t="s">
        <v>80</v>
      </c>
      <c r="L205" s="2" t="s">
        <v>2153</v>
      </c>
      <c r="N205" s="2" t="s">
        <v>83</v>
      </c>
      <c r="O205" s="2" t="s">
        <v>2154</v>
      </c>
      <c r="P205" s="2" t="s">
        <v>2155</v>
      </c>
      <c r="Q205" s="2" t="s">
        <v>2156</v>
      </c>
      <c r="R205" s="2" t="s">
        <v>2157</v>
      </c>
    </row>
    <row r="206" customFormat="false" ht="14.5" hidden="false" customHeight="false" outlineLevel="0" collapsed="false">
      <c r="B206" s="2" t="s">
        <v>2158</v>
      </c>
      <c r="C206" s="2" t="n">
        <v>2.6</v>
      </c>
      <c r="D206" s="2" t="s">
        <v>938</v>
      </c>
      <c r="F206" s="2" t="n">
        <v>43</v>
      </c>
      <c r="G206" s="2" t="n">
        <v>43</v>
      </c>
      <c r="H206" s="2" t="n">
        <v>0</v>
      </c>
      <c r="I206" s="2" t="n">
        <v>0</v>
      </c>
      <c r="J206" s="2" t="s">
        <v>80</v>
      </c>
      <c r="L206" s="2" t="s">
        <v>2159</v>
      </c>
      <c r="N206" s="2" t="s">
        <v>83</v>
      </c>
      <c r="O206" s="2" t="s">
        <v>2160</v>
      </c>
      <c r="P206" s="2" t="s">
        <v>2161</v>
      </c>
      <c r="Q206" s="2" t="s">
        <v>2162</v>
      </c>
      <c r="R206" s="2" t="s">
        <v>2163</v>
      </c>
    </row>
    <row r="207" customFormat="false" ht="14.5" hidden="false" customHeight="false" outlineLevel="0" collapsed="false">
      <c r="B207" s="2" t="s">
        <v>2164</v>
      </c>
      <c r="C207" s="2" t="n">
        <v>2.6</v>
      </c>
      <c r="D207" s="2" t="s">
        <v>938</v>
      </c>
      <c r="F207" s="2" t="n">
        <v>13</v>
      </c>
      <c r="G207" s="2" t="n">
        <v>13</v>
      </c>
      <c r="H207" s="2" t="n">
        <v>0</v>
      </c>
      <c r="I207" s="2" t="n">
        <v>0</v>
      </c>
      <c r="J207" s="2" t="s">
        <v>80</v>
      </c>
      <c r="L207" s="2" t="s">
        <v>2165</v>
      </c>
      <c r="N207" s="2" t="s">
        <v>83</v>
      </c>
      <c r="O207" s="2" t="s">
        <v>2166</v>
      </c>
      <c r="P207" s="2" t="s">
        <v>2167</v>
      </c>
      <c r="Q207" s="2" t="s">
        <v>2168</v>
      </c>
      <c r="R207" s="2" t="s">
        <v>2169</v>
      </c>
    </row>
    <row r="208" customFormat="false" ht="14.5" hidden="false" customHeight="false" outlineLevel="0" collapsed="false">
      <c r="B208" s="2" t="s">
        <v>2170</v>
      </c>
      <c r="C208" s="2" t="n">
        <v>2.6</v>
      </c>
      <c r="D208" s="2" t="s">
        <v>938</v>
      </c>
      <c r="F208" s="2" t="n">
        <v>290</v>
      </c>
      <c r="G208" s="2" t="n">
        <v>281</v>
      </c>
      <c r="H208" s="2" t="n">
        <v>0</v>
      </c>
      <c r="I208" s="2" t="n">
        <v>9</v>
      </c>
      <c r="J208" s="2" t="s">
        <v>80</v>
      </c>
      <c r="L208" s="2" t="s">
        <v>2171</v>
      </c>
      <c r="N208" s="2" t="s">
        <v>83</v>
      </c>
      <c r="O208" s="2" t="s">
        <v>2172</v>
      </c>
      <c r="P208" s="2" t="s">
        <v>2173</v>
      </c>
      <c r="Q208" s="2" t="s">
        <v>2174</v>
      </c>
      <c r="R208" s="2" t="s">
        <v>2175</v>
      </c>
    </row>
    <row r="209" customFormat="false" ht="14.5" hidden="false" customHeight="false" outlineLevel="0" collapsed="false">
      <c r="B209" s="2" t="s">
        <v>2176</v>
      </c>
      <c r="C209" s="2" t="n">
        <v>2.6</v>
      </c>
      <c r="D209" s="2" t="s">
        <v>938</v>
      </c>
      <c r="F209" s="2" t="n">
        <v>73</v>
      </c>
      <c r="G209" s="2" t="n">
        <v>73</v>
      </c>
      <c r="H209" s="2" t="n">
        <v>0</v>
      </c>
      <c r="I209" s="2" t="n">
        <v>0</v>
      </c>
      <c r="J209" s="2" t="s">
        <v>80</v>
      </c>
      <c r="L209" s="2" t="s">
        <v>2177</v>
      </c>
      <c r="N209" s="2" t="s">
        <v>83</v>
      </c>
      <c r="O209" s="2" t="s">
        <v>2178</v>
      </c>
      <c r="P209" s="2" t="s">
        <v>2179</v>
      </c>
      <c r="Q209" s="2" t="s">
        <v>2180</v>
      </c>
      <c r="R209" s="2" t="s">
        <v>2181</v>
      </c>
    </row>
    <row r="210" customFormat="false" ht="14.5" hidden="false" customHeight="false" outlineLevel="0" collapsed="false">
      <c r="B210" s="2" t="s">
        <v>2182</v>
      </c>
      <c r="C210" s="2" t="n">
        <v>2.5</v>
      </c>
      <c r="D210" s="2" t="s">
        <v>938</v>
      </c>
      <c r="F210" s="2" t="n">
        <v>164798</v>
      </c>
      <c r="G210" s="2" t="n">
        <v>164746</v>
      </c>
      <c r="H210" s="2" t="n">
        <v>52</v>
      </c>
      <c r="I210" s="2" t="n">
        <v>0</v>
      </c>
      <c r="J210" s="2" t="s">
        <v>80</v>
      </c>
      <c r="L210" s="2" t="s">
        <v>1025</v>
      </c>
      <c r="N210" s="2" t="s">
        <v>83</v>
      </c>
      <c r="O210" s="2" t="s">
        <v>1026</v>
      </c>
      <c r="P210" s="2" t="s">
        <v>2183</v>
      </c>
      <c r="Q210" s="2" t="s">
        <v>2184</v>
      </c>
      <c r="R210" s="2" t="s">
        <v>2185</v>
      </c>
    </row>
    <row r="211" customFormat="false" ht="14.5" hidden="false" customHeight="false" outlineLevel="0" collapsed="false">
      <c r="B211" s="2" t="s">
        <v>2186</v>
      </c>
      <c r="C211" s="2" t="n">
        <v>2.5</v>
      </c>
      <c r="D211" s="2" t="s">
        <v>938</v>
      </c>
      <c r="F211" s="2" t="n">
        <v>10</v>
      </c>
      <c r="G211" s="2" t="n">
        <v>9</v>
      </c>
      <c r="H211" s="2" t="n">
        <v>0</v>
      </c>
      <c r="I211" s="2" t="n">
        <v>1</v>
      </c>
      <c r="J211" s="2" t="s">
        <v>80</v>
      </c>
      <c r="L211" s="2" t="s">
        <v>2187</v>
      </c>
      <c r="N211" s="2" t="s">
        <v>83</v>
      </c>
      <c r="O211" s="2" t="s">
        <v>2188</v>
      </c>
      <c r="P211" s="2" t="s">
        <v>2189</v>
      </c>
      <c r="Q211" s="2" t="s">
        <v>2190</v>
      </c>
      <c r="R211" s="2" t="s">
        <v>2191</v>
      </c>
    </row>
    <row r="212" customFormat="false" ht="14.5" hidden="false" customHeight="false" outlineLevel="0" collapsed="false">
      <c r="B212" s="2" t="s">
        <v>2192</v>
      </c>
      <c r="C212" s="2" t="n">
        <v>2.4</v>
      </c>
      <c r="D212" s="2" t="s">
        <v>938</v>
      </c>
      <c r="F212" s="2" t="n">
        <v>14</v>
      </c>
      <c r="G212" s="2" t="n">
        <v>13</v>
      </c>
      <c r="H212" s="2" t="n">
        <v>0</v>
      </c>
      <c r="I212" s="2" t="n">
        <v>1</v>
      </c>
      <c r="J212" s="2" t="s">
        <v>80</v>
      </c>
      <c r="L212" s="2" t="s">
        <v>2193</v>
      </c>
      <c r="N212" s="2" t="s">
        <v>83</v>
      </c>
      <c r="O212" s="2" t="s">
        <v>2194</v>
      </c>
      <c r="P212" s="2" t="s">
        <v>2195</v>
      </c>
      <c r="Q212" s="2" t="s">
        <v>2196</v>
      </c>
      <c r="R212" s="2" t="s">
        <v>2197</v>
      </c>
    </row>
    <row r="213" customFormat="false" ht="14.5" hidden="false" customHeight="false" outlineLevel="0" collapsed="false">
      <c r="B213" s="2" t="s">
        <v>2198</v>
      </c>
      <c r="C213" s="2" t="n">
        <v>2.4</v>
      </c>
      <c r="D213" s="2" t="s">
        <v>938</v>
      </c>
      <c r="F213" s="2" t="n">
        <v>156</v>
      </c>
      <c r="G213" s="2" t="n">
        <v>156</v>
      </c>
      <c r="H213" s="2" t="n">
        <v>0</v>
      </c>
      <c r="I213" s="2" t="n">
        <v>0</v>
      </c>
      <c r="J213" s="2" t="s">
        <v>80</v>
      </c>
      <c r="L213" s="2" t="s">
        <v>2199</v>
      </c>
      <c r="N213" s="2" t="s">
        <v>83</v>
      </c>
      <c r="O213" s="2" t="s">
        <v>2200</v>
      </c>
      <c r="P213" s="2" t="s">
        <v>2201</v>
      </c>
      <c r="Q213" s="2" t="s">
        <v>2202</v>
      </c>
      <c r="R213" s="2" t="s">
        <v>2203</v>
      </c>
    </row>
    <row r="214" customFormat="false" ht="14.5" hidden="false" customHeight="false" outlineLevel="0" collapsed="false">
      <c r="B214" s="2" t="s">
        <v>2204</v>
      </c>
      <c r="C214" s="2" t="n">
        <v>2.4</v>
      </c>
      <c r="D214" s="2" t="s">
        <v>938</v>
      </c>
      <c r="F214" s="2" t="n">
        <v>24</v>
      </c>
      <c r="G214" s="2" t="n">
        <v>24</v>
      </c>
      <c r="H214" s="2" t="n">
        <v>0</v>
      </c>
      <c r="I214" s="2" t="n">
        <v>0</v>
      </c>
      <c r="J214" s="2" t="s">
        <v>80</v>
      </c>
      <c r="L214" s="2" t="s">
        <v>2205</v>
      </c>
      <c r="N214" s="2" t="s">
        <v>83</v>
      </c>
      <c r="O214" s="2" t="s">
        <v>2206</v>
      </c>
      <c r="P214" s="2" t="s">
        <v>2207</v>
      </c>
      <c r="Q214" s="2" t="s">
        <v>2208</v>
      </c>
      <c r="R214" s="2" t="s">
        <v>2209</v>
      </c>
    </row>
    <row r="215" customFormat="false" ht="14.5" hidden="false" customHeight="false" outlineLevel="0" collapsed="false">
      <c r="B215" s="2" t="s">
        <v>2210</v>
      </c>
      <c r="C215" s="2" t="n">
        <v>2.4</v>
      </c>
      <c r="D215" s="2" t="s">
        <v>938</v>
      </c>
      <c r="F215" s="2" t="n">
        <v>54</v>
      </c>
      <c r="G215" s="2" t="n">
        <v>49</v>
      </c>
      <c r="H215" s="2" t="n">
        <v>5</v>
      </c>
      <c r="I215" s="2" t="n">
        <v>0</v>
      </c>
      <c r="J215" s="2" t="s">
        <v>80</v>
      </c>
      <c r="L215" s="2" t="s">
        <v>2211</v>
      </c>
      <c r="N215" s="2" t="s">
        <v>83</v>
      </c>
      <c r="O215" s="2" t="s">
        <v>2212</v>
      </c>
      <c r="P215" s="2" t="s">
        <v>2213</v>
      </c>
      <c r="Q215" s="2" t="s">
        <v>2214</v>
      </c>
      <c r="R215" s="2" t="s">
        <v>2215</v>
      </c>
    </row>
    <row r="216" customFormat="false" ht="14.5" hidden="false" customHeight="false" outlineLevel="0" collapsed="false">
      <c r="B216" s="2" t="s">
        <v>2216</v>
      </c>
      <c r="C216" s="2" t="n">
        <v>2.4</v>
      </c>
      <c r="D216" s="2" t="s">
        <v>938</v>
      </c>
      <c r="F216" s="2" t="n">
        <v>38</v>
      </c>
      <c r="G216" s="2" t="n">
        <v>38</v>
      </c>
      <c r="H216" s="2" t="n">
        <v>0</v>
      </c>
      <c r="I216" s="2" t="n">
        <v>0</v>
      </c>
      <c r="J216" s="2" t="s">
        <v>80</v>
      </c>
      <c r="L216" s="2" t="s">
        <v>2217</v>
      </c>
      <c r="N216" s="2" t="s">
        <v>83</v>
      </c>
      <c r="O216" s="2" t="s">
        <v>2218</v>
      </c>
      <c r="P216" s="2" t="s">
        <v>2219</v>
      </c>
      <c r="Q216" s="2" t="s">
        <v>2220</v>
      </c>
      <c r="R216" s="2" t="s">
        <v>2221</v>
      </c>
    </row>
    <row r="217" customFormat="false" ht="14.5" hidden="false" customHeight="false" outlineLevel="0" collapsed="false">
      <c r="B217" s="2" t="s">
        <v>2222</v>
      </c>
      <c r="C217" s="2" t="n">
        <v>2.4</v>
      </c>
      <c r="D217" s="2" t="s">
        <v>938</v>
      </c>
      <c r="F217" s="2" t="n">
        <v>15</v>
      </c>
      <c r="G217" s="2" t="n">
        <v>14</v>
      </c>
      <c r="H217" s="2" t="n">
        <v>1</v>
      </c>
      <c r="I217" s="2" t="n">
        <v>0</v>
      </c>
      <c r="J217" s="2" t="s">
        <v>80</v>
      </c>
      <c r="L217" s="2" t="s">
        <v>2223</v>
      </c>
      <c r="N217" s="2" t="s">
        <v>83</v>
      </c>
      <c r="O217" s="2" t="s">
        <v>2224</v>
      </c>
      <c r="P217" s="2" t="s">
        <v>2225</v>
      </c>
      <c r="Q217" s="2" t="s">
        <v>2226</v>
      </c>
      <c r="R217" s="2" t="s">
        <v>2227</v>
      </c>
    </row>
    <row r="218" customFormat="false" ht="14.5" hidden="false" customHeight="false" outlineLevel="0" collapsed="false">
      <c r="B218" s="2" t="s">
        <v>2228</v>
      </c>
      <c r="C218" s="2" t="n">
        <v>2.3</v>
      </c>
      <c r="D218" s="2" t="s">
        <v>938</v>
      </c>
      <c r="F218" s="2" t="n">
        <v>38</v>
      </c>
      <c r="G218" s="2" t="n">
        <v>38</v>
      </c>
      <c r="H218" s="2" t="n">
        <v>0</v>
      </c>
      <c r="I218" s="2" t="n">
        <v>0</v>
      </c>
      <c r="J218" s="2" t="s">
        <v>80</v>
      </c>
      <c r="L218" s="2" t="s">
        <v>2229</v>
      </c>
      <c r="N218" s="2" t="s">
        <v>83</v>
      </c>
      <c r="O218" s="2" t="s">
        <v>2230</v>
      </c>
      <c r="P218" s="2" t="s">
        <v>2231</v>
      </c>
      <c r="Q218" s="2" t="s">
        <v>2232</v>
      </c>
      <c r="R218" s="2" t="s">
        <v>2233</v>
      </c>
    </row>
    <row r="219" customFormat="false" ht="14.5" hidden="false" customHeight="false" outlineLevel="0" collapsed="false">
      <c r="B219" s="2" t="s">
        <v>2234</v>
      </c>
      <c r="C219" s="2" t="n">
        <v>2.3</v>
      </c>
      <c r="D219" s="2" t="s">
        <v>938</v>
      </c>
      <c r="F219" s="2" t="n">
        <v>12</v>
      </c>
      <c r="G219" s="2" t="n">
        <v>12</v>
      </c>
      <c r="H219" s="2" t="n">
        <v>0</v>
      </c>
      <c r="I219" s="2" t="n">
        <v>0</v>
      </c>
      <c r="J219" s="2" t="s">
        <v>80</v>
      </c>
      <c r="L219" s="2" t="s">
        <v>2235</v>
      </c>
      <c r="N219" s="2" t="s">
        <v>83</v>
      </c>
      <c r="O219" s="2" t="s">
        <v>2236</v>
      </c>
      <c r="P219" s="2" t="s">
        <v>2237</v>
      </c>
      <c r="Q219" s="2" t="s">
        <v>2238</v>
      </c>
      <c r="R219" s="2" t="s">
        <v>2239</v>
      </c>
    </row>
    <row r="220" customFormat="false" ht="14.5" hidden="false" customHeight="false" outlineLevel="0" collapsed="false">
      <c r="B220" s="2" t="s">
        <v>2240</v>
      </c>
      <c r="C220" s="2" t="n">
        <v>2.3</v>
      </c>
      <c r="D220" s="2" t="s">
        <v>938</v>
      </c>
      <c r="F220" s="2" t="n">
        <v>33</v>
      </c>
      <c r="G220" s="2" t="n">
        <v>33</v>
      </c>
      <c r="H220" s="2" t="n">
        <v>0</v>
      </c>
      <c r="I220" s="2" t="n">
        <v>0</v>
      </c>
      <c r="J220" s="2" t="s">
        <v>80</v>
      </c>
      <c r="L220" s="2" t="s">
        <v>2241</v>
      </c>
      <c r="N220" s="2" t="s">
        <v>83</v>
      </c>
      <c r="O220" s="2" t="s">
        <v>2242</v>
      </c>
      <c r="P220" s="2" t="s">
        <v>2243</v>
      </c>
      <c r="Q220" s="2" t="s">
        <v>2244</v>
      </c>
      <c r="R220" s="2" t="s">
        <v>2245</v>
      </c>
    </row>
    <row r="221" customFormat="false" ht="14.5" hidden="false" customHeight="false" outlineLevel="0" collapsed="false">
      <c r="B221" s="2" t="s">
        <v>2246</v>
      </c>
      <c r="C221" s="2" t="n">
        <v>2.3</v>
      </c>
      <c r="D221" s="2" t="s">
        <v>938</v>
      </c>
      <c r="F221" s="2" t="n">
        <v>10</v>
      </c>
      <c r="G221" s="2" t="n">
        <v>7</v>
      </c>
      <c r="H221" s="2" t="n">
        <v>3</v>
      </c>
      <c r="I221" s="2" t="n">
        <v>0</v>
      </c>
      <c r="J221" s="2" t="s">
        <v>80</v>
      </c>
      <c r="L221" s="2" t="s">
        <v>2247</v>
      </c>
      <c r="N221" s="2" t="s">
        <v>83</v>
      </c>
      <c r="O221" s="2" t="s">
        <v>2248</v>
      </c>
      <c r="P221" s="2" t="s">
        <v>2249</v>
      </c>
      <c r="Q221" s="2" t="s">
        <v>2250</v>
      </c>
      <c r="R221" s="2" t="s">
        <v>2251</v>
      </c>
    </row>
    <row r="222" customFormat="false" ht="14.5" hidden="false" customHeight="false" outlineLevel="0" collapsed="false">
      <c r="B222" s="2" t="s">
        <v>2252</v>
      </c>
      <c r="C222" s="2" t="n">
        <v>2.2</v>
      </c>
      <c r="D222" s="2" t="s">
        <v>938</v>
      </c>
      <c r="F222" s="2" t="n">
        <v>29</v>
      </c>
      <c r="G222" s="2" t="n">
        <v>29</v>
      </c>
      <c r="H222" s="2" t="n">
        <v>0</v>
      </c>
      <c r="I222" s="2" t="n">
        <v>0</v>
      </c>
      <c r="J222" s="2" t="s">
        <v>80</v>
      </c>
      <c r="L222" s="2" t="s">
        <v>2253</v>
      </c>
      <c r="N222" s="2" t="s">
        <v>83</v>
      </c>
      <c r="O222" s="2" t="s">
        <v>2254</v>
      </c>
      <c r="P222" s="2" t="s">
        <v>2255</v>
      </c>
      <c r="Q222" s="2" t="s">
        <v>2256</v>
      </c>
      <c r="R222" s="2" t="s">
        <v>2257</v>
      </c>
    </row>
    <row r="223" customFormat="false" ht="14.5" hidden="false" customHeight="false" outlineLevel="0" collapsed="false">
      <c r="B223" s="2" t="s">
        <v>2258</v>
      </c>
      <c r="C223" s="2" t="n">
        <v>2.2</v>
      </c>
      <c r="D223" s="2" t="s">
        <v>938</v>
      </c>
      <c r="F223" s="2" t="n">
        <v>35</v>
      </c>
      <c r="G223" s="2" t="n">
        <v>35</v>
      </c>
      <c r="H223" s="2" t="n">
        <v>0</v>
      </c>
      <c r="I223" s="2" t="n">
        <v>0</v>
      </c>
      <c r="J223" s="2" t="s">
        <v>80</v>
      </c>
      <c r="L223" s="2" t="s">
        <v>2259</v>
      </c>
      <c r="N223" s="2" t="s">
        <v>83</v>
      </c>
      <c r="O223" s="2" t="s">
        <v>2260</v>
      </c>
      <c r="P223" s="2" t="s">
        <v>2261</v>
      </c>
      <c r="Q223" s="2" t="s">
        <v>2262</v>
      </c>
      <c r="R223" s="2" t="s">
        <v>2263</v>
      </c>
    </row>
    <row r="224" customFormat="false" ht="14.5" hidden="false" customHeight="false" outlineLevel="0" collapsed="false">
      <c r="B224" s="2" t="s">
        <v>2264</v>
      </c>
      <c r="C224" s="2" t="n">
        <v>2.2</v>
      </c>
      <c r="D224" s="2" t="s">
        <v>938</v>
      </c>
      <c r="F224" s="2" t="n">
        <v>9843</v>
      </c>
      <c r="G224" s="2" t="n">
        <v>9842</v>
      </c>
      <c r="H224" s="2" t="n">
        <v>0</v>
      </c>
      <c r="I224" s="2" t="n">
        <v>1</v>
      </c>
      <c r="J224" s="2" t="s">
        <v>80</v>
      </c>
      <c r="L224" s="2" t="s">
        <v>1025</v>
      </c>
      <c r="N224" s="2" t="s">
        <v>83</v>
      </c>
      <c r="O224" s="2" t="s">
        <v>2265</v>
      </c>
      <c r="P224" s="2" t="s">
        <v>2266</v>
      </c>
      <c r="Q224" s="2" t="s">
        <v>2267</v>
      </c>
      <c r="R224" s="2" t="s">
        <v>2268</v>
      </c>
    </row>
    <row r="225" customFormat="false" ht="14.5" hidden="false" customHeight="false" outlineLevel="0" collapsed="false">
      <c r="B225" s="2" t="s">
        <v>2269</v>
      </c>
      <c r="C225" s="2" t="n">
        <v>2.2</v>
      </c>
      <c r="D225" s="2" t="s">
        <v>938</v>
      </c>
      <c r="F225" s="2" t="n">
        <v>110</v>
      </c>
      <c r="G225" s="2" t="n">
        <v>109</v>
      </c>
      <c r="H225" s="2" t="n">
        <v>0</v>
      </c>
      <c r="I225" s="2" t="n">
        <v>1</v>
      </c>
      <c r="J225" s="2" t="s">
        <v>80</v>
      </c>
      <c r="L225" s="2" t="s">
        <v>2270</v>
      </c>
      <c r="N225" s="2" t="s">
        <v>83</v>
      </c>
      <c r="O225" s="2" t="s">
        <v>2271</v>
      </c>
      <c r="P225" s="2" t="s">
        <v>2272</v>
      </c>
      <c r="Q225" s="2" t="s">
        <v>2273</v>
      </c>
      <c r="R225" s="2" t="s">
        <v>2274</v>
      </c>
    </row>
    <row r="226" customFormat="false" ht="14.5" hidden="false" customHeight="false" outlineLevel="0" collapsed="false">
      <c r="B226" s="2" t="s">
        <v>2275</v>
      </c>
      <c r="C226" s="2" t="n">
        <v>2.1</v>
      </c>
      <c r="D226" s="2" t="s">
        <v>938</v>
      </c>
      <c r="F226" s="2" t="n">
        <v>23</v>
      </c>
      <c r="G226" s="2" t="n">
        <v>23</v>
      </c>
      <c r="H226" s="2" t="n">
        <v>0</v>
      </c>
      <c r="I226" s="2" t="n">
        <v>0</v>
      </c>
      <c r="J226" s="2" t="s">
        <v>80</v>
      </c>
      <c r="L226" s="2" t="s">
        <v>1665</v>
      </c>
      <c r="N226" s="2" t="s">
        <v>83</v>
      </c>
      <c r="O226" s="2" t="s">
        <v>1666</v>
      </c>
      <c r="P226" s="2" t="s">
        <v>2276</v>
      </c>
      <c r="Q226" s="2" t="s">
        <v>2277</v>
      </c>
      <c r="R226" s="2" t="s">
        <v>2278</v>
      </c>
    </row>
    <row r="227" customFormat="false" ht="14.5" hidden="false" customHeight="false" outlineLevel="0" collapsed="false">
      <c r="B227" s="2" t="s">
        <v>2279</v>
      </c>
      <c r="C227" s="2" t="n">
        <v>2.1</v>
      </c>
      <c r="D227" s="2" t="s">
        <v>938</v>
      </c>
      <c r="F227" s="2" t="n">
        <v>32</v>
      </c>
      <c r="G227" s="2" t="n">
        <v>32</v>
      </c>
      <c r="H227" s="2" t="n">
        <v>0</v>
      </c>
      <c r="I227" s="2" t="n">
        <v>0</v>
      </c>
      <c r="J227" s="2" t="s">
        <v>80</v>
      </c>
      <c r="L227" s="2" t="s">
        <v>1779</v>
      </c>
      <c r="N227" s="2" t="s">
        <v>83</v>
      </c>
      <c r="O227" s="2" t="s">
        <v>1780</v>
      </c>
      <c r="P227" s="2" t="s">
        <v>2280</v>
      </c>
      <c r="Q227" s="2" t="s">
        <v>2281</v>
      </c>
      <c r="R227" s="2" t="s">
        <v>2282</v>
      </c>
    </row>
    <row r="228" customFormat="false" ht="14.5" hidden="false" customHeight="false" outlineLevel="0" collapsed="false">
      <c r="B228" s="2" t="s">
        <v>2283</v>
      </c>
      <c r="C228" s="2" t="n">
        <v>2.1</v>
      </c>
      <c r="D228" s="2" t="s">
        <v>938</v>
      </c>
      <c r="F228" s="2" t="n">
        <v>10</v>
      </c>
      <c r="G228" s="2" t="n">
        <v>8</v>
      </c>
      <c r="H228" s="2" t="n">
        <v>2</v>
      </c>
      <c r="I228" s="2" t="n">
        <v>0</v>
      </c>
      <c r="J228" s="2" t="s">
        <v>80</v>
      </c>
      <c r="L228" s="2" t="s">
        <v>2284</v>
      </c>
      <c r="N228" s="2" t="s">
        <v>83</v>
      </c>
      <c r="O228" s="2" t="s">
        <v>2285</v>
      </c>
      <c r="P228" s="2" t="s">
        <v>2286</v>
      </c>
      <c r="Q228" s="2" t="s">
        <v>2287</v>
      </c>
      <c r="R228" s="2" t="s">
        <v>2288</v>
      </c>
    </row>
    <row r="229" customFormat="false" ht="14.5" hidden="false" customHeight="false" outlineLevel="0" collapsed="false">
      <c r="B229" s="2" t="s">
        <v>2289</v>
      </c>
      <c r="C229" s="2" t="n">
        <v>2.1</v>
      </c>
      <c r="D229" s="2" t="s">
        <v>938</v>
      </c>
      <c r="F229" s="2" t="n">
        <v>23</v>
      </c>
      <c r="G229" s="2" t="n">
        <v>23</v>
      </c>
      <c r="H229" s="2" t="n">
        <v>0</v>
      </c>
      <c r="I229" s="2" t="n">
        <v>0</v>
      </c>
      <c r="J229" s="2" t="s">
        <v>80</v>
      </c>
      <c r="L229" s="2" t="s">
        <v>2290</v>
      </c>
      <c r="N229" s="2" t="s">
        <v>83</v>
      </c>
      <c r="O229" s="2" t="s">
        <v>2291</v>
      </c>
      <c r="P229" s="2" t="s">
        <v>2292</v>
      </c>
      <c r="Q229" s="2" t="s">
        <v>2293</v>
      </c>
      <c r="R229" s="2" t="s">
        <v>2294</v>
      </c>
    </row>
    <row r="230" customFormat="false" ht="14.5" hidden="false" customHeight="false" outlineLevel="0" collapsed="false">
      <c r="B230" s="2" t="s">
        <v>2295</v>
      </c>
      <c r="C230" s="2" t="n">
        <v>2.1</v>
      </c>
      <c r="D230" s="2" t="s">
        <v>938</v>
      </c>
      <c r="F230" s="2" t="n">
        <v>45</v>
      </c>
      <c r="G230" s="2" t="n">
        <v>45</v>
      </c>
      <c r="H230" s="2" t="n">
        <v>0</v>
      </c>
      <c r="I230" s="2" t="n">
        <v>0</v>
      </c>
      <c r="J230" s="2" t="s">
        <v>80</v>
      </c>
      <c r="L230" s="2" t="s">
        <v>2296</v>
      </c>
      <c r="N230" s="2" t="s">
        <v>83</v>
      </c>
      <c r="O230" s="2" t="s">
        <v>2297</v>
      </c>
      <c r="P230" s="2" t="s">
        <v>2298</v>
      </c>
      <c r="Q230" s="2" t="s">
        <v>2299</v>
      </c>
      <c r="R230" s="2" t="s">
        <v>2300</v>
      </c>
    </row>
    <row r="231" customFormat="false" ht="14.5" hidden="false" customHeight="false" outlineLevel="0" collapsed="false">
      <c r="B231" s="2" t="s">
        <v>2301</v>
      </c>
      <c r="C231" s="2" t="n">
        <v>2.1</v>
      </c>
      <c r="D231" s="2" t="s">
        <v>938</v>
      </c>
      <c r="F231" s="2" t="n">
        <v>47</v>
      </c>
      <c r="G231" s="2" t="n">
        <v>47</v>
      </c>
      <c r="H231" s="2" t="n">
        <v>0</v>
      </c>
      <c r="I231" s="2" t="n">
        <v>0</v>
      </c>
      <c r="J231" s="2" t="s">
        <v>80</v>
      </c>
      <c r="L231" s="2" t="s">
        <v>2302</v>
      </c>
      <c r="N231" s="2" t="s">
        <v>83</v>
      </c>
      <c r="O231" s="2" t="s">
        <v>2303</v>
      </c>
      <c r="P231" s="2" t="s">
        <v>2304</v>
      </c>
      <c r="Q231" s="2" t="s">
        <v>2305</v>
      </c>
      <c r="R231" s="2" t="s">
        <v>2306</v>
      </c>
    </row>
    <row r="232" customFormat="false" ht="14.5" hidden="false" customHeight="false" outlineLevel="0" collapsed="false">
      <c r="B232" s="2" t="s">
        <v>2307</v>
      </c>
      <c r="C232" s="2" t="n">
        <v>2.1</v>
      </c>
      <c r="D232" s="2" t="s">
        <v>938</v>
      </c>
      <c r="F232" s="2" t="n">
        <v>12</v>
      </c>
      <c r="G232" s="2" t="n">
        <v>12</v>
      </c>
      <c r="H232" s="2" t="n">
        <v>0</v>
      </c>
      <c r="I232" s="2" t="n">
        <v>0</v>
      </c>
      <c r="J232" s="2" t="s">
        <v>80</v>
      </c>
      <c r="L232" s="2" t="s">
        <v>2235</v>
      </c>
      <c r="N232" s="2" t="s">
        <v>83</v>
      </c>
      <c r="O232" s="2" t="s">
        <v>2236</v>
      </c>
      <c r="P232" s="2" t="s">
        <v>2308</v>
      </c>
      <c r="Q232" s="2" t="s">
        <v>2309</v>
      </c>
      <c r="R232" s="2" t="s">
        <v>2310</v>
      </c>
    </row>
    <row r="233" customFormat="false" ht="14.5" hidden="false" customHeight="false" outlineLevel="0" collapsed="false">
      <c r="B233" s="2" t="s">
        <v>2311</v>
      </c>
      <c r="C233" s="2" t="n">
        <v>2</v>
      </c>
      <c r="D233" s="2" t="s">
        <v>938</v>
      </c>
      <c r="F233" s="2" t="n">
        <v>117</v>
      </c>
      <c r="G233" s="2" t="n">
        <v>117</v>
      </c>
      <c r="H233" s="2" t="n">
        <v>0</v>
      </c>
      <c r="I233" s="2" t="n">
        <v>0</v>
      </c>
      <c r="J233" s="2" t="s">
        <v>80</v>
      </c>
      <c r="L233" s="2" t="s">
        <v>2312</v>
      </c>
      <c r="N233" s="2" t="s">
        <v>83</v>
      </c>
      <c r="O233" s="2" t="s">
        <v>2313</v>
      </c>
      <c r="P233" s="2" t="s">
        <v>2314</v>
      </c>
      <c r="Q233" s="2" t="s">
        <v>2315</v>
      </c>
      <c r="R233" s="2" t="s">
        <v>2316</v>
      </c>
    </row>
    <row r="234" customFormat="false" ht="14.5" hidden="false" customHeight="false" outlineLevel="0" collapsed="false">
      <c r="B234" s="2" t="s">
        <v>2317</v>
      </c>
      <c r="C234" s="2" t="n">
        <v>2</v>
      </c>
      <c r="D234" s="2" t="s">
        <v>938</v>
      </c>
      <c r="E234" s="2" t="s">
        <v>2318</v>
      </c>
      <c r="F234" s="2" t="n">
        <v>65951</v>
      </c>
      <c r="G234" s="2" t="n">
        <v>65905</v>
      </c>
      <c r="H234" s="2" t="n">
        <v>34</v>
      </c>
      <c r="I234" s="2" t="n">
        <v>12</v>
      </c>
      <c r="J234" s="2" t="s">
        <v>80</v>
      </c>
      <c r="L234" s="2" t="s">
        <v>2319</v>
      </c>
      <c r="N234" s="2" t="s">
        <v>83</v>
      </c>
      <c r="O234" s="2" t="s">
        <v>2320</v>
      </c>
      <c r="P234" s="2" t="s">
        <v>2321</v>
      </c>
      <c r="Q234" s="2" t="s">
        <v>2322</v>
      </c>
      <c r="R234" s="2" t="s">
        <v>2323</v>
      </c>
    </row>
    <row r="235" customFormat="false" ht="14.5" hidden="false" customHeight="false" outlineLevel="0" collapsed="false">
      <c r="B235" s="2" t="s">
        <v>2324</v>
      </c>
      <c r="C235" s="2" t="n">
        <v>2</v>
      </c>
      <c r="D235" s="2" t="s">
        <v>938</v>
      </c>
      <c r="F235" s="2" t="n">
        <v>11</v>
      </c>
      <c r="G235" s="2" t="n">
        <v>11</v>
      </c>
      <c r="H235" s="2" t="n">
        <v>0</v>
      </c>
      <c r="I235" s="2" t="n">
        <v>0</v>
      </c>
      <c r="J235" s="2" t="s">
        <v>80</v>
      </c>
      <c r="L235" s="2" t="s">
        <v>2325</v>
      </c>
      <c r="N235" s="2" t="s">
        <v>83</v>
      </c>
      <c r="O235" s="2" t="s">
        <v>2326</v>
      </c>
      <c r="P235" s="2" t="s">
        <v>2327</v>
      </c>
      <c r="Q235" s="2" t="s">
        <v>2328</v>
      </c>
      <c r="R235" s="2" t="s">
        <v>2329</v>
      </c>
    </row>
    <row r="236" customFormat="false" ht="14.5" hidden="false" customHeight="false" outlineLevel="0" collapsed="false">
      <c r="B236" s="2" t="s">
        <v>2330</v>
      </c>
      <c r="C236" s="2" t="n">
        <v>2</v>
      </c>
      <c r="D236" s="2" t="s">
        <v>938</v>
      </c>
      <c r="F236" s="2" t="n">
        <v>11</v>
      </c>
      <c r="G236" s="2" t="n">
        <v>11</v>
      </c>
      <c r="H236" s="2" t="n">
        <v>0</v>
      </c>
      <c r="I236" s="2" t="n">
        <v>0</v>
      </c>
      <c r="J236" s="2" t="s">
        <v>80</v>
      </c>
      <c r="L236" s="2" t="s">
        <v>2331</v>
      </c>
      <c r="N236" s="2" t="s">
        <v>83</v>
      </c>
      <c r="O236" s="2" t="s">
        <v>2332</v>
      </c>
      <c r="P236" s="2" t="s">
        <v>2333</v>
      </c>
      <c r="Q236" s="2" t="s">
        <v>2334</v>
      </c>
      <c r="R236" s="2" t="s">
        <v>2335</v>
      </c>
    </row>
    <row r="237" customFormat="false" ht="14.5" hidden="false" customHeight="false" outlineLevel="0" collapsed="false">
      <c r="B237" s="2" t="s">
        <v>2336</v>
      </c>
      <c r="C237" s="2" t="n">
        <v>1.9</v>
      </c>
      <c r="D237" s="2" t="s">
        <v>965</v>
      </c>
      <c r="F237" s="2" t="n">
        <v>19</v>
      </c>
      <c r="G237" s="2" t="n">
        <v>19</v>
      </c>
      <c r="H237" s="2" t="n">
        <v>0</v>
      </c>
      <c r="I237" s="2" t="n">
        <v>0</v>
      </c>
      <c r="J237" s="2" t="s">
        <v>80</v>
      </c>
      <c r="L237" s="2" t="s">
        <v>2337</v>
      </c>
      <c r="N237" s="2" t="s">
        <v>83</v>
      </c>
      <c r="O237" s="2" t="s">
        <v>2338</v>
      </c>
      <c r="P237" s="2" t="s">
        <v>2339</v>
      </c>
      <c r="Q237" s="2" t="s">
        <v>2340</v>
      </c>
      <c r="R237" s="2" t="s">
        <v>2341</v>
      </c>
    </row>
    <row r="238" customFormat="false" ht="14.5" hidden="false" customHeight="false" outlineLevel="0" collapsed="false">
      <c r="B238" s="2" t="s">
        <v>2342</v>
      </c>
      <c r="C238" s="2" t="n">
        <v>1.9</v>
      </c>
      <c r="D238" s="2" t="s">
        <v>965</v>
      </c>
      <c r="F238" s="2" t="n">
        <v>56</v>
      </c>
      <c r="G238" s="2" t="n">
        <v>56</v>
      </c>
      <c r="H238" s="2" t="n">
        <v>0</v>
      </c>
      <c r="I238" s="2" t="n">
        <v>0</v>
      </c>
      <c r="J238" s="2" t="s">
        <v>80</v>
      </c>
      <c r="L238" s="2" t="s">
        <v>2343</v>
      </c>
      <c r="N238" s="2" t="s">
        <v>83</v>
      </c>
      <c r="O238" s="2" t="s">
        <v>2344</v>
      </c>
      <c r="P238" s="2" t="s">
        <v>2345</v>
      </c>
      <c r="Q238" s="2" t="s">
        <v>2346</v>
      </c>
      <c r="R238" s="2" t="s">
        <v>2347</v>
      </c>
    </row>
    <row r="239" customFormat="false" ht="14.5" hidden="false" customHeight="false" outlineLevel="0" collapsed="false">
      <c r="B239" s="2" t="s">
        <v>2348</v>
      </c>
      <c r="C239" s="2" t="n">
        <v>1.9</v>
      </c>
      <c r="D239" s="2" t="s">
        <v>965</v>
      </c>
      <c r="F239" s="2" t="n">
        <v>11</v>
      </c>
      <c r="G239" s="2" t="n">
        <v>11</v>
      </c>
      <c r="H239" s="2" t="n">
        <v>0</v>
      </c>
      <c r="I239" s="2" t="n">
        <v>0</v>
      </c>
      <c r="J239" s="2" t="s">
        <v>80</v>
      </c>
      <c r="L239" s="2" t="s">
        <v>2349</v>
      </c>
      <c r="N239" s="2" t="s">
        <v>83</v>
      </c>
      <c r="O239" s="2" t="s">
        <v>2350</v>
      </c>
      <c r="P239" s="2" t="s">
        <v>2351</v>
      </c>
      <c r="Q239" s="2" t="s">
        <v>2352</v>
      </c>
      <c r="R239" s="2" t="s">
        <v>2353</v>
      </c>
    </row>
    <row r="240" customFormat="false" ht="14.5" hidden="false" customHeight="false" outlineLevel="0" collapsed="false">
      <c r="B240" s="2" t="s">
        <v>2354</v>
      </c>
      <c r="C240" s="2" t="n">
        <v>1.8</v>
      </c>
      <c r="D240" s="2" t="s">
        <v>965</v>
      </c>
      <c r="E240" s="2" t="s">
        <v>2318</v>
      </c>
      <c r="F240" s="2" t="n">
        <v>171050</v>
      </c>
      <c r="G240" s="2" t="n">
        <v>170909</v>
      </c>
      <c r="H240" s="2" t="n">
        <v>89</v>
      </c>
      <c r="I240" s="2" t="n">
        <v>52</v>
      </c>
      <c r="J240" s="2" t="s">
        <v>80</v>
      </c>
      <c r="L240" s="2" t="s">
        <v>2355</v>
      </c>
      <c r="N240" s="2" t="s">
        <v>83</v>
      </c>
      <c r="O240" s="2" t="s">
        <v>2356</v>
      </c>
      <c r="P240" s="2" t="s">
        <v>2357</v>
      </c>
      <c r="Q240" s="2" t="s">
        <v>2358</v>
      </c>
      <c r="R240" s="2" t="s">
        <v>2359</v>
      </c>
    </row>
    <row r="241" customFormat="false" ht="14.5" hidden="false" customHeight="false" outlineLevel="0" collapsed="false">
      <c r="B241" s="2" t="s">
        <v>2360</v>
      </c>
      <c r="C241" s="2" t="n">
        <v>1.8</v>
      </c>
      <c r="D241" s="2" t="s">
        <v>965</v>
      </c>
      <c r="F241" s="2" t="n">
        <v>9</v>
      </c>
      <c r="G241" s="2" t="n">
        <v>9</v>
      </c>
      <c r="H241" s="2" t="n">
        <v>0</v>
      </c>
      <c r="I241" s="2" t="n">
        <v>0</v>
      </c>
      <c r="J241" s="2" t="s">
        <v>80</v>
      </c>
      <c r="L241" s="2" t="s">
        <v>2361</v>
      </c>
      <c r="N241" s="2" t="s">
        <v>83</v>
      </c>
      <c r="O241" s="2" t="s">
        <v>2362</v>
      </c>
      <c r="P241" s="2" t="s">
        <v>2363</v>
      </c>
      <c r="Q241" s="2" t="s">
        <v>2364</v>
      </c>
      <c r="R241" s="2" t="s">
        <v>2365</v>
      </c>
    </row>
    <row r="242" customFormat="false" ht="14.5" hidden="false" customHeight="false" outlineLevel="0" collapsed="false">
      <c r="B242" s="2" t="s">
        <v>2366</v>
      </c>
      <c r="C242" s="2" t="n">
        <v>1.7</v>
      </c>
      <c r="D242" s="2" t="s">
        <v>965</v>
      </c>
      <c r="F242" s="2" t="n">
        <v>11</v>
      </c>
      <c r="G242" s="2" t="n">
        <v>9</v>
      </c>
      <c r="H242" s="2" t="n">
        <v>2</v>
      </c>
      <c r="I242" s="2" t="n">
        <v>0</v>
      </c>
      <c r="J242" s="2" t="s">
        <v>80</v>
      </c>
      <c r="L242" s="2" t="s">
        <v>2367</v>
      </c>
      <c r="N242" s="2" t="s">
        <v>83</v>
      </c>
      <c r="O242" s="2" t="s">
        <v>2368</v>
      </c>
      <c r="P242" s="2" t="s">
        <v>2369</v>
      </c>
      <c r="Q242" s="2" t="s">
        <v>2370</v>
      </c>
      <c r="R242" s="2" t="s">
        <v>2371</v>
      </c>
    </row>
    <row r="243" customFormat="false" ht="14.5" hidden="false" customHeight="false" outlineLevel="0" collapsed="false">
      <c r="B243" s="2" t="s">
        <v>2372</v>
      </c>
      <c r="C243" s="2" t="n">
        <v>1.7</v>
      </c>
      <c r="D243" s="2" t="s">
        <v>965</v>
      </c>
      <c r="F243" s="2" t="n">
        <v>20</v>
      </c>
      <c r="G243" s="2" t="n">
        <v>20</v>
      </c>
      <c r="H243" s="2" t="n">
        <v>0</v>
      </c>
      <c r="I243" s="2" t="n">
        <v>0</v>
      </c>
      <c r="J243" s="2" t="s">
        <v>80</v>
      </c>
      <c r="L243" s="2" t="s">
        <v>2373</v>
      </c>
      <c r="N243" s="2" t="s">
        <v>83</v>
      </c>
      <c r="O243" s="2" t="s">
        <v>2374</v>
      </c>
      <c r="P243" s="2" t="s">
        <v>2375</v>
      </c>
      <c r="Q243" s="2" t="s">
        <v>2376</v>
      </c>
      <c r="R243" s="2" t="s">
        <v>2377</v>
      </c>
    </row>
    <row r="244" customFormat="false" ht="14.5" hidden="false" customHeight="false" outlineLevel="0" collapsed="false">
      <c r="B244" s="2" t="s">
        <v>2378</v>
      </c>
      <c r="C244" s="2" t="n">
        <v>1.7</v>
      </c>
      <c r="D244" s="2" t="s">
        <v>965</v>
      </c>
      <c r="F244" s="2" t="n">
        <v>298</v>
      </c>
      <c r="G244" s="2" t="n">
        <v>298</v>
      </c>
      <c r="H244" s="2" t="n">
        <v>0</v>
      </c>
      <c r="I244" s="2" t="n">
        <v>0</v>
      </c>
      <c r="J244" s="2" t="s">
        <v>80</v>
      </c>
      <c r="L244" s="2" t="s">
        <v>2379</v>
      </c>
      <c r="N244" s="2" t="s">
        <v>83</v>
      </c>
      <c r="O244" s="2" t="s">
        <v>2380</v>
      </c>
      <c r="P244" s="2" t="s">
        <v>2381</v>
      </c>
      <c r="Q244" s="2" t="s">
        <v>2382</v>
      </c>
      <c r="R244" s="2" t="s">
        <v>2383</v>
      </c>
    </row>
    <row r="245" customFormat="false" ht="14.5" hidden="false" customHeight="false" outlineLevel="0" collapsed="false">
      <c r="B245" s="2" t="s">
        <v>2384</v>
      </c>
      <c r="C245" s="2" t="n">
        <v>1.7</v>
      </c>
      <c r="D245" s="2" t="s">
        <v>965</v>
      </c>
      <c r="F245" s="2" t="n">
        <v>16</v>
      </c>
      <c r="G245" s="2" t="n">
        <v>16</v>
      </c>
      <c r="H245" s="2" t="n">
        <v>0</v>
      </c>
      <c r="I245" s="2" t="n">
        <v>0</v>
      </c>
      <c r="J245" s="2" t="s">
        <v>80</v>
      </c>
      <c r="L245" s="2" t="s">
        <v>2385</v>
      </c>
      <c r="N245" s="2" t="s">
        <v>83</v>
      </c>
      <c r="O245" s="2" t="s">
        <v>2386</v>
      </c>
      <c r="P245" s="2" t="s">
        <v>2387</v>
      </c>
      <c r="Q245" s="2" t="s">
        <v>2388</v>
      </c>
      <c r="R245" s="2" t="s">
        <v>2389</v>
      </c>
    </row>
    <row r="246" customFormat="false" ht="14.5" hidden="false" customHeight="false" outlineLevel="0" collapsed="false">
      <c r="B246" s="2" t="s">
        <v>2390</v>
      </c>
      <c r="C246" s="2" t="n">
        <v>1.6</v>
      </c>
      <c r="D246" s="2" t="s">
        <v>965</v>
      </c>
      <c r="F246" s="2" t="n">
        <v>33</v>
      </c>
      <c r="G246" s="2" t="n">
        <v>33</v>
      </c>
      <c r="H246" s="2" t="n">
        <v>0</v>
      </c>
      <c r="I246" s="2" t="n">
        <v>0</v>
      </c>
      <c r="J246" s="2" t="s">
        <v>80</v>
      </c>
      <c r="L246" s="2" t="s">
        <v>2391</v>
      </c>
      <c r="N246" s="2" t="s">
        <v>83</v>
      </c>
      <c r="O246" s="2" t="s">
        <v>2392</v>
      </c>
      <c r="P246" s="2" t="s">
        <v>2393</v>
      </c>
      <c r="Q246" s="2" t="s">
        <v>2394</v>
      </c>
      <c r="R246" s="2" t="s">
        <v>2395</v>
      </c>
    </row>
    <row r="247" customFormat="false" ht="14.5" hidden="false" customHeight="false" outlineLevel="0" collapsed="false">
      <c r="B247" s="2" t="s">
        <v>2396</v>
      </c>
      <c r="C247" s="2" t="n">
        <v>1.5</v>
      </c>
      <c r="D247" s="2" t="s">
        <v>965</v>
      </c>
      <c r="F247" s="2" t="n">
        <v>9</v>
      </c>
      <c r="G247" s="2" t="n">
        <v>9</v>
      </c>
      <c r="H247" s="2" t="n">
        <v>0</v>
      </c>
      <c r="I247" s="2" t="n">
        <v>0</v>
      </c>
      <c r="J247" s="2" t="s">
        <v>80</v>
      </c>
      <c r="L247" s="2" t="s">
        <v>2397</v>
      </c>
      <c r="N247" s="2" t="s">
        <v>83</v>
      </c>
      <c r="O247" s="2" t="s">
        <v>2398</v>
      </c>
      <c r="P247" s="2" t="s">
        <v>2399</v>
      </c>
      <c r="Q247" s="2" t="s">
        <v>2400</v>
      </c>
      <c r="R247" s="2" t="s">
        <v>2401</v>
      </c>
    </row>
    <row r="248" customFormat="false" ht="14.5" hidden="false" customHeight="false" outlineLevel="0" collapsed="false">
      <c r="B248" s="2" t="s">
        <v>2402</v>
      </c>
      <c r="C248" s="2" t="n">
        <v>1.5</v>
      </c>
      <c r="D248" s="2" t="s">
        <v>965</v>
      </c>
      <c r="F248" s="2" t="n">
        <v>17</v>
      </c>
      <c r="G248" s="2" t="n">
        <v>17</v>
      </c>
      <c r="H248" s="2" t="n">
        <v>0</v>
      </c>
      <c r="I248" s="2" t="n">
        <v>0</v>
      </c>
      <c r="J248" s="2" t="s">
        <v>80</v>
      </c>
      <c r="L248" s="2" t="s">
        <v>2403</v>
      </c>
      <c r="N248" s="2" t="s">
        <v>83</v>
      </c>
      <c r="O248" s="2" t="s">
        <v>2404</v>
      </c>
      <c r="P248" s="2" t="s">
        <v>2405</v>
      </c>
      <c r="Q248" s="2" t="s">
        <v>2406</v>
      </c>
      <c r="R248" s="2" t="s">
        <v>2407</v>
      </c>
    </row>
    <row r="249" customFormat="false" ht="14.5" hidden="false" customHeight="false" outlineLevel="0" collapsed="false">
      <c r="B249" s="2" t="s">
        <v>2408</v>
      </c>
      <c r="C249" s="2" t="n">
        <v>1.4</v>
      </c>
      <c r="D249" s="2" t="s">
        <v>965</v>
      </c>
      <c r="F249" s="2" t="n">
        <v>262</v>
      </c>
      <c r="G249" s="2" t="n">
        <v>262</v>
      </c>
      <c r="H249" s="2" t="n">
        <v>0</v>
      </c>
      <c r="I249" s="2" t="n">
        <v>0</v>
      </c>
      <c r="J249" s="2" t="s">
        <v>80</v>
      </c>
      <c r="L249" s="2" t="s">
        <v>2409</v>
      </c>
      <c r="N249" s="2" t="s">
        <v>83</v>
      </c>
      <c r="O249" s="2" t="s">
        <v>2410</v>
      </c>
      <c r="P249" s="2" t="s">
        <v>2411</v>
      </c>
      <c r="Q249" s="2" t="s">
        <v>2412</v>
      </c>
      <c r="R249" s="2" t="s">
        <v>2413</v>
      </c>
    </row>
    <row r="250" customFormat="false" ht="14.5" hidden="false" customHeight="false" outlineLevel="0" collapsed="false">
      <c r="B250" s="2" t="s">
        <v>2414</v>
      </c>
      <c r="C250" s="2" t="n">
        <v>1.4</v>
      </c>
      <c r="D250" s="2" t="s">
        <v>965</v>
      </c>
      <c r="F250" s="2" t="n">
        <v>134</v>
      </c>
      <c r="G250" s="2" t="n">
        <v>134</v>
      </c>
      <c r="H250" s="2" t="n">
        <v>0</v>
      </c>
      <c r="I250" s="2" t="n">
        <v>0</v>
      </c>
      <c r="J250" s="2" t="s">
        <v>80</v>
      </c>
      <c r="L250" s="2" t="s">
        <v>2415</v>
      </c>
      <c r="N250" s="2" t="s">
        <v>83</v>
      </c>
      <c r="O250" s="2" t="s">
        <v>2416</v>
      </c>
      <c r="P250" s="2" t="s">
        <v>2417</v>
      </c>
      <c r="Q250" s="2" t="s">
        <v>2418</v>
      </c>
      <c r="R250" s="2" t="s">
        <v>2419</v>
      </c>
    </row>
    <row r="251" customFormat="false" ht="14.5" hidden="false" customHeight="false" outlineLevel="0" collapsed="false">
      <c r="B251" s="2" t="s">
        <v>2420</v>
      </c>
      <c r="C251" s="2" t="n">
        <v>1.4</v>
      </c>
      <c r="D251" s="2" t="s">
        <v>965</v>
      </c>
      <c r="F251" s="2" t="n">
        <v>16</v>
      </c>
      <c r="G251" s="2" t="n">
        <v>16</v>
      </c>
      <c r="H251" s="2" t="n">
        <v>0</v>
      </c>
      <c r="I251" s="2" t="n">
        <v>0</v>
      </c>
      <c r="J251" s="2" t="s">
        <v>80</v>
      </c>
      <c r="L251" s="2" t="s">
        <v>2421</v>
      </c>
      <c r="N251" s="2" t="s">
        <v>83</v>
      </c>
      <c r="O251" s="2" t="s">
        <v>2422</v>
      </c>
      <c r="P251" s="2" t="s">
        <v>2423</v>
      </c>
      <c r="Q251" s="2" t="s">
        <v>2424</v>
      </c>
      <c r="R251" s="2" t="s">
        <v>2425</v>
      </c>
    </row>
    <row r="252" customFormat="false" ht="14.5" hidden="false" customHeight="false" outlineLevel="0" collapsed="false">
      <c r="B252" s="2" t="s">
        <v>2426</v>
      </c>
      <c r="C252" s="2" t="n">
        <v>1.4</v>
      </c>
      <c r="D252" s="2" t="s">
        <v>965</v>
      </c>
      <c r="F252" s="2" t="n">
        <v>34</v>
      </c>
      <c r="G252" s="2" t="n">
        <v>34</v>
      </c>
      <c r="H252" s="2" t="n">
        <v>0</v>
      </c>
      <c r="I252" s="2" t="n">
        <v>0</v>
      </c>
      <c r="J252" s="2" t="s">
        <v>80</v>
      </c>
      <c r="L252" s="2" t="s">
        <v>2427</v>
      </c>
      <c r="N252" s="2" t="s">
        <v>83</v>
      </c>
      <c r="O252" s="2" t="s">
        <v>2428</v>
      </c>
      <c r="P252" s="2" t="s">
        <v>2429</v>
      </c>
      <c r="Q252" s="2" t="s">
        <v>2430</v>
      </c>
      <c r="R252" s="2" t="s">
        <v>2431</v>
      </c>
    </row>
    <row r="253" customFormat="false" ht="14.5" hidden="false" customHeight="false" outlineLevel="0" collapsed="false">
      <c r="B253" s="2" t="s">
        <v>2432</v>
      </c>
      <c r="C253" s="2" t="n">
        <v>1.4</v>
      </c>
      <c r="D253" s="2" t="s">
        <v>965</v>
      </c>
      <c r="F253" s="2" t="n">
        <v>13</v>
      </c>
      <c r="G253" s="2" t="n">
        <v>12</v>
      </c>
      <c r="H253" s="2" t="n">
        <v>1</v>
      </c>
      <c r="I253" s="2" t="n">
        <v>0</v>
      </c>
      <c r="J253" s="2" t="s">
        <v>80</v>
      </c>
      <c r="L253" s="2" t="s">
        <v>2433</v>
      </c>
      <c r="N253" s="2" t="s">
        <v>83</v>
      </c>
      <c r="O253" s="2" t="s">
        <v>2434</v>
      </c>
      <c r="P253" s="2" t="s">
        <v>2435</v>
      </c>
      <c r="Q253" s="2" t="s">
        <v>2436</v>
      </c>
      <c r="R253" s="2" t="s">
        <v>2437</v>
      </c>
    </row>
    <row r="254" customFormat="false" ht="14.5" hidden="false" customHeight="false" outlineLevel="0" collapsed="false">
      <c r="B254" s="2" t="s">
        <v>2438</v>
      </c>
      <c r="C254" s="2" t="n">
        <v>1.4</v>
      </c>
      <c r="D254" s="2" t="s">
        <v>965</v>
      </c>
      <c r="F254" s="2" t="n">
        <v>18</v>
      </c>
      <c r="G254" s="2" t="n">
        <v>14</v>
      </c>
      <c r="H254" s="2" t="n">
        <v>0</v>
      </c>
      <c r="I254" s="2" t="n">
        <v>4</v>
      </c>
      <c r="J254" s="2" t="s">
        <v>80</v>
      </c>
      <c r="L254" s="2" t="s">
        <v>2439</v>
      </c>
      <c r="N254" s="2" t="s">
        <v>83</v>
      </c>
      <c r="O254" s="2" t="s">
        <v>2440</v>
      </c>
      <c r="P254" s="2" t="s">
        <v>2441</v>
      </c>
      <c r="Q254" s="2" t="s">
        <v>2442</v>
      </c>
      <c r="R254" s="2" t="s">
        <v>2443</v>
      </c>
    </row>
    <row r="255" customFormat="false" ht="14.5" hidden="false" customHeight="false" outlineLevel="0" collapsed="false">
      <c r="B255" s="2" t="s">
        <v>2444</v>
      </c>
      <c r="C255" s="2" t="n">
        <v>1.4</v>
      </c>
      <c r="D255" s="2" t="s">
        <v>965</v>
      </c>
      <c r="F255" s="2" t="n">
        <v>10</v>
      </c>
      <c r="G255" s="2" t="n">
        <v>10</v>
      </c>
      <c r="H255" s="2" t="n">
        <v>0</v>
      </c>
      <c r="I255" s="2" t="n">
        <v>0</v>
      </c>
      <c r="J255" s="2" t="s">
        <v>80</v>
      </c>
      <c r="L255" s="2" t="s">
        <v>2445</v>
      </c>
      <c r="N255" s="2" t="s">
        <v>83</v>
      </c>
      <c r="O255" s="2" t="s">
        <v>2446</v>
      </c>
      <c r="P255" s="2" t="s">
        <v>2447</v>
      </c>
      <c r="Q255" s="2" t="s">
        <v>2448</v>
      </c>
      <c r="R255" s="2" t="s">
        <v>2449</v>
      </c>
    </row>
    <row r="256" customFormat="false" ht="14.5" hidden="false" customHeight="false" outlineLevel="0" collapsed="false">
      <c r="B256" s="2" t="s">
        <v>2450</v>
      </c>
      <c r="C256" s="2" t="n">
        <v>1.3</v>
      </c>
      <c r="D256" s="2" t="s">
        <v>965</v>
      </c>
      <c r="F256" s="2" t="n">
        <v>96</v>
      </c>
      <c r="G256" s="2" t="n">
        <v>96</v>
      </c>
      <c r="H256" s="2" t="n">
        <v>0</v>
      </c>
      <c r="I256" s="2" t="n">
        <v>0</v>
      </c>
      <c r="J256" s="2" t="s">
        <v>80</v>
      </c>
      <c r="L256" s="2" t="s">
        <v>2451</v>
      </c>
      <c r="N256" s="2" t="s">
        <v>83</v>
      </c>
      <c r="O256" s="2" t="s">
        <v>2452</v>
      </c>
      <c r="P256" s="2" t="s">
        <v>2453</v>
      </c>
      <c r="Q256" s="2" t="s">
        <v>2454</v>
      </c>
      <c r="R256" s="2" t="s">
        <v>2455</v>
      </c>
    </row>
    <row r="257" customFormat="false" ht="14.5" hidden="false" customHeight="false" outlineLevel="0" collapsed="false">
      <c r="B257" s="2" t="s">
        <v>2456</v>
      </c>
      <c r="C257" s="2" t="n">
        <v>1.3</v>
      </c>
      <c r="D257" s="2" t="s">
        <v>965</v>
      </c>
      <c r="F257" s="2" t="n">
        <v>26</v>
      </c>
      <c r="G257" s="2" t="n">
        <v>26</v>
      </c>
      <c r="H257" s="2" t="n">
        <v>0</v>
      </c>
      <c r="I257" s="2" t="n">
        <v>0</v>
      </c>
      <c r="J257" s="2" t="s">
        <v>80</v>
      </c>
      <c r="L257" s="2" t="s">
        <v>2457</v>
      </c>
      <c r="N257" s="2" t="s">
        <v>83</v>
      </c>
      <c r="O257" s="2" t="s">
        <v>2458</v>
      </c>
      <c r="P257" s="2" t="s">
        <v>2459</v>
      </c>
      <c r="Q257" s="2" t="s">
        <v>2460</v>
      </c>
      <c r="R257" s="2" t="s">
        <v>2461</v>
      </c>
    </row>
    <row r="258" customFormat="false" ht="14.5" hidden="false" customHeight="false" outlineLevel="0" collapsed="false">
      <c r="B258" s="2" t="s">
        <v>2462</v>
      </c>
      <c r="C258" s="2" t="n">
        <v>1.3</v>
      </c>
      <c r="D258" s="2" t="s">
        <v>965</v>
      </c>
      <c r="F258" s="2" t="n">
        <v>71</v>
      </c>
      <c r="G258" s="2" t="n">
        <v>71</v>
      </c>
      <c r="H258" s="2" t="n">
        <v>0</v>
      </c>
      <c r="I258" s="2" t="n">
        <v>0</v>
      </c>
      <c r="J258" s="2" t="s">
        <v>80</v>
      </c>
      <c r="L258" s="2" t="s">
        <v>2463</v>
      </c>
      <c r="N258" s="2" t="s">
        <v>83</v>
      </c>
      <c r="O258" s="2" t="s">
        <v>2464</v>
      </c>
      <c r="P258" s="2" t="s">
        <v>2465</v>
      </c>
      <c r="Q258" s="2" t="s">
        <v>2466</v>
      </c>
      <c r="R258" s="2" t="s">
        <v>2467</v>
      </c>
    </row>
    <row r="259" customFormat="false" ht="14.5" hidden="false" customHeight="false" outlineLevel="0" collapsed="false">
      <c r="B259" s="2" t="s">
        <v>2468</v>
      </c>
      <c r="C259" s="2" t="n">
        <v>1.3</v>
      </c>
      <c r="D259" s="2" t="s">
        <v>965</v>
      </c>
      <c r="F259" s="2" t="n">
        <v>104</v>
      </c>
      <c r="G259" s="2" t="n">
        <v>98</v>
      </c>
      <c r="H259" s="2" t="n">
        <v>0</v>
      </c>
      <c r="I259" s="2" t="n">
        <v>6</v>
      </c>
      <c r="J259" s="2" t="s">
        <v>80</v>
      </c>
      <c r="L259" s="2" t="s">
        <v>2469</v>
      </c>
      <c r="N259" s="2" t="s">
        <v>83</v>
      </c>
      <c r="O259" s="2" t="s">
        <v>2470</v>
      </c>
      <c r="P259" s="2" t="s">
        <v>2471</v>
      </c>
      <c r="Q259" s="2" t="s">
        <v>2472</v>
      </c>
      <c r="R259" s="2" t="s">
        <v>2473</v>
      </c>
    </row>
    <row r="260" customFormat="false" ht="14.5" hidden="false" customHeight="false" outlineLevel="0" collapsed="false">
      <c r="B260" s="2" t="s">
        <v>2474</v>
      </c>
      <c r="C260" s="2" t="n">
        <v>1.2</v>
      </c>
      <c r="D260" s="2" t="s">
        <v>965</v>
      </c>
      <c r="F260" s="2" t="n">
        <v>8</v>
      </c>
      <c r="G260" s="2" t="n">
        <v>8</v>
      </c>
      <c r="H260" s="2" t="n">
        <v>0</v>
      </c>
      <c r="I260" s="2" t="n">
        <v>0</v>
      </c>
      <c r="J260" s="2" t="s">
        <v>80</v>
      </c>
      <c r="L260" s="2" t="s">
        <v>1725</v>
      </c>
      <c r="N260" s="2" t="s">
        <v>83</v>
      </c>
      <c r="O260" s="2" t="s">
        <v>2475</v>
      </c>
      <c r="P260" s="2" t="s">
        <v>2476</v>
      </c>
      <c r="Q260" s="2" t="s">
        <v>2477</v>
      </c>
      <c r="R260" s="2" t="s">
        <v>2478</v>
      </c>
    </row>
    <row r="261" customFormat="false" ht="14.5" hidden="false" customHeight="false" outlineLevel="0" collapsed="false">
      <c r="B261" s="2" t="s">
        <v>2479</v>
      </c>
      <c r="C261" s="2" t="n">
        <v>1.2</v>
      </c>
      <c r="D261" s="2" t="s">
        <v>965</v>
      </c>
      <c r="F261" s="2" t="n">
        <v>8</v>
      </c>
      <c r="G261" s="2" t="n">
        <v>8</v>
      </c>
      <c r="H261" s="2" t="n">
        <v>0</v>
      </c>
      <c r="I261" s="2" t="n">
        <v>0</v>
      </c>
      <c r="J261" s="2" t="s">
        <v>80</v>
      </c>
      <c r="L261" s="2" t="s">
        <v>2480</v>
      </c>
      <c r="N261" s="2" t="s">
        <v>83</v>
      </c>
      <c r="O261" s="2" t="s">
        <v>2481</v>
      </c>
      <c r="P261" s="2" t="s">
        <v>2482</v>
      </c>
      <c r="Q261" s="2" t="s">
        <v>2483</v>
      </c>
      <c r="R261" s="2" t="s">
        <v>2484</v>
      </c>
    </row>
    <row r="262" customFormat="false" ht="14.5" hidden="false" customHeight="false" outlineLevel="0" collapsed="false">
      <c r="B262" s="2" t="s">
        <v>2485</v>
      </c>
      <c r="C262" s="2" t="n">
        <v>1.1</v>
      </c>
      <c r="D262" s="2" t="s">
        <v>965</v>
      </c>
      <c r="F262" s="2" t="n">
        <v>12</v>
      </c>
      <c r="G262" s="2" t="n">
        <v>12</v>
      </c>
      <c r="H262" s="2" t="n">
        <v>0</v>
      </c>
      <c r="I262" s="2" t="n">
        <v>0</v>
      </c>
      <c r="J262" s="2" t="s">
        <v>80</v>
      </c>
      <c r="L262" s="2" t="s">
        <v>2486</v>
      </c>
      <c r="N262" s="2" t="s">
        <v>83</v>
      </c>
      <c r="O262" s="2" t="s">
        <v>2487</v>
      </c>
      <c r="P262" s="2" t="s">
        <v>2488</v>
      </c>
      <c r="Q262" s="2" t="s">
        <v>2489</v>
      </c>
      <c r="R262" s="2" t="s">
        <v>2490</v>
      </c>
    </row>
    <row r="263" customFormat="false" ht="14.5" hidden="false" customHeight="false" outlineLevel="0" collapsed="false">
      <c r="B263" s="2" t="s">
        <v>2491</v>
      </c>
      <c r="C263" s="2" t="n">
        <v>1.1</v>
      </c>
      <c r="D263" s="2" t="s">
        <v>965</v>
      </c>
      <c r="F263" s="2" t="n">
        <v>10</v>
      </c>
      <c r="G263" s="2" t="n">
        <v>10</v>
      </c>
      <c r="H263" s="2" t="n">
        <v>0</v>
      </c>
      <c r="I263" s="2" t="n">
        <v>0</v>
      </c>
      <c r="J263" s="2" t="s">
        <v>80</v>
      </c>
      <c r="L263" s="2" t="s">
        <v>1921</v>
      </c>
      <c r="N263" s="2" t="s">
        <v>83</v>
      </c>
      <c r="O263" s="2" t="s">
        <v>2492</v>
      </c>
      <c r="P263" s="2" t="s">
        <v>2493</v>
      </c>
      <c r="Q263" s="2" t="s">
        <v>2494</v>
      </c>
      <c r="R263" s="2" t="s">
        <v>2495</v>
      </c>
    </row>
    <row r="264" customFormat="false" ht="14.5" hidden="false" customHeight="false" outlineLevel="0" collapsed="false">
      <c r="B264" s="2" t="s">
        <v>2496</v>
      </c>
      <c r="C264" s="2" t="n">
        <v>1.1</v>
      </c>
      <c r="D264" s="2" t="s">
        <v>965</v>
      </c>
      <c r="F264" s="2" t="n">
        <v>10</v>
      </c>
      <c r="G264" s="2" t="n">
        <v>10</v>
      </c>
      <c r="H264" s="2" t="n">
        <v>0</v>
      </c>
      <c r="I264" s="2" t="n">
        <v>0</v>
      </c>
      <c r="J264" s="2" t="s">
        <v>80</v>
      </c>
      <c r="L264" s="2" t="s">
        <v>2497</v>
      </c>
      <c r="N264" s="2" t="s">
        <v>83</v>
      </c>
      <c r="O264" s="2" t="s">
        <v>2498</v>
      </c>
      <c r="P264" s="2" t="s">
        <v>2499</v>
      </c>
      <c r="Q264" s="2" t="s">
        <v>2500</v>
      </c>
      <c r="R264" s="2" t="s">
        <v>2501</v>
      </c>
    </row>
    <row r="265" customFormat="false" ht="14.5" hidden="false" customHeight="false" outlineLevel="0" collapsed="false">
      <c r="B265" s="2" t="s">
        <v>2502</v>
      </c>
      <c r="C265" s="2" t="n">
        <v>1.1</v>
      </c>
      <c r="D265" s="2" t="s">
        <v>965</v>
      </c>
      <c r="F265" s="2" t="n">
        <v>12</v>
      </c>
      <c r="G265" s="2" t="n">
        <v>12</v>
      </c>
      <c r="H265" s="2" t="n">
        <v>0</v>
      </c>
      <c r="I265" s="2" t="n">
        <v>0</v>
      </c>
      <c r="J265" s="2" t="s">
        <v>80</v>
      </c>
      <c r="L265" s="2" t="s">
        <v>2503</v>
      </c>
      <c r="N265" s="2" t="s">
        <v>83</v>
      </c>
      <c r="O265" s="2" t="s">
        <v>2504</v>
      </c>
      <c r="P265" s="2" t="s">
        <v>2505</v>
      </c>
      <c r="Q265" s="2" t="s">
        <v>2506</v>
      </c>
      <c r="R265" s="2" t="s">
        <v>2507</v>
      </c>
    </row>
    <row r="266" customFormat="false" ht="14.5" hidden="false" customHeight="false" outlineLevel="0" collapsed="false">
      <c r="B266" s="2" t="s">
        <v>2508</v>
      </c>
      <c r="C266" s="2" t="n">
        <v>1.1</v>
      </c>
      <c r="D266" s="2" t="s">
        <v>965</v>
      </c>
      <c r="F266" s="2" t="n">
        <v>15</v>
      </c>
      <c r="G266" s="2" t="n">
        <v>15</v>
      </c>
      <c r="H266" s="2" t="n">
        <v>0</v>
      </c>
      <c r="I266" s="2" t="n">
        <v>0</v>
      </c>
      <c r="J266" s="2" t="s">
        <v>80</v>
      </c>
      <c r="L266" s="2" t="s">
        <v>2509</v>
      </c>
      <c r="N266" s="2" t="s">
        <v>83</v>
      </c>
      <c r="O266" s="2" t="s">
        <v>2510</v>
      </c>
      <c r="P266" s="2" t="s">
        <v>2511</v>
      </c>
      <c r="Q266" s="2" t="s">
        <v>2512</v>
      </c>
      <c r="R266" s="2" t="s">
        <v>2513</v>
      </c>
    </row>
    <row r="267" customFormat="false" ht="14.5" hidden="false" customHeight="false" outlineLevel="0" collapsed="false">
      <c r="B267" s="2" t="s">
        <v>2514</v>
      </c>
      <c r="C267" s="2" t="n">
        <v>1</v>
      </c>
      <c r="D267" s="2" t="s">
        <v>965</v>
      </c>
      <c r="F267" s="2" t="n">
        <v>95</v>
      </c>
      <c r="G267" s="2" t="n">
        <v>95</v>
      </c>
      <c r="H267" s="2" t="n">
        <v>0</v>
      </c>
      <c r="I267" s="2" t="n">
        <v>0</v>
      </c>
      <c r="J267" s="2" t="s">
        <v>80</v>
      </c>
      <c r="L267" s="2" t="s">
        <v>2515</v>
      </c>
      <c r="N267" s="2" t="s">
        <v>83</v>
      </c>
      <c r="O267" s="2" t="s">
        <v>2516</v>
      </c>
      <c r="P267" s="2" t="s">
        <v>2517</v>
      </c>
      <c r="Q267" s="2" t="s">
        <v>2518</v>
      </c>
      <c r="R267" s="2" t="s">
        <v>2519</v>
      </c>
    </row>
    <row r="268" customFormat="false" ht="14.5" hidden="false" customHeight="false" outlineLevel="0" collapsed="false">
      <c r="B268" s="2" t="s">
        <v>2520</v>
      </c>
      <c r="C268" s="2" t="n">
        <v>1</v>
      </c>
      <c r="D268" s="2" t="s">
        <v>965</v>
      </c>
      <c r="F268" s="2" t="n">
        <v>13</v>
      </c>
      <c r="G268" s="2" t="n">
        <v>13</v>
      </c>
      <c r="H268" s="2" t="n">
        <v>0</v>
      </c>
      <c r="I268" s="2" t="n">
        <v>0</v>
      </c>
      <c r="J268" s="2" t="s">
        <v>80</v>
      </c>
      <c r="L268" s="2" t="s">
        <v>2521</v>
      </c>
      <c r="N268" s="2" t="s">
        <v>83</v>
      </c>
      <c r="O268" s="2" t="s">
        <v>2522</v>
      </c>
      <c r="P268" s="2" t="s">
        <v>2523</v>
      </c>
      <c r="Q268" s="2" t="s">
        <v>2524</v>
      </c>
      <c r="R268" s="2" t="s">
        <v>2525</v>
      </c>
    </row>
    <row r="269" customFormat="false" ht="14.5" hidden="false" customHeight="false" outlineLevel="0" collapsed="false">
      <c r="B269" s="2" t="s">
        <v>2526</v>
      </c>
      <c r="C269" s="2" t="n">
        <v>1</v>
      </c>
      <c r="D269" s="2" t="s">
        <v>965</v>
      </c>
      <c r="F269" s="2" t="n">
        <v>13</v>
      </c>
      <c r="G269" s="2" t="n">
        <v>13</v>
      </c>
      <c r="H269" s="2" t="n">
        <v>0</v>
      </c>
      <c r="I269" s="2" t="n">
        <v>0</v>
      </c>
      <c r="J269" s="2" t="s">
        <v>80</v>
      </c>
      <c r="L269" s="2" t="s">
        <v>2165</v>
      </c>
      <c r="N269" s="2" t="s">
        <v>83</v>
      </c>
      <c r="O269" s="2" t="s">
        <v>2166</v>
      </c>
      <c r="P269" s="2" t="s">
        <v>2527</v>
      </c>
      <c r="Q269" s="2" t="s">
        <v>2528</v>
      </c>
      <c r="R269" s="2" t="s">
        <v>2529</v>
      </c>
    </row>
    <row r="270" customFormat="false" ht="14.5" hidden="false" customHeight="false" outlineLevel="0" collapsed="false">
      <c r="B270" s="2" t="s">
        <v>2530</v>
      </c>
      <c r="C270" s="2" t="n">
        <v>1</v>
      </c>
      <c r="D270" s="2" t="s">
        <v>965</v>
      </c>
      <c r="F270" s="2" t="n">
        <v>53</v>
      </c>
      <c r="G270" s="2" t="n">
        <v>53</v>
      </c>
      <c r="H270" s="2" t="n">
        <v>0</v>
      </c>
      <c r="I270" s="2" t="n">
        <v>0</v>
      </c>
      <c r="J270" s="2" t="s">
        <v>80</v>
      </c>
      <c r="L270" s="2" t="s">
        <v>2531</v>
      </c>
      <c r="N270" s="2" t="s">
        <v>83</v>
      </c>
      <c r="O270" s="2" t="s">
        <v>2532</v>
      </c>
      <c r="P270" s="2" t="s">
        <v>2533</v>
      </c>
      <c r="Q270" s="2" t="s">
        <v>2534</v>
      </c>
      <c r="R270" s="2" t="s">
        <v>2535</v>
      </c>
    </row>
    <row r="271" customFormat="false" ht="14.5" hidden="false" customHeight="false" outlineLevel="0" collapsed="false">
      <c r="B271" s="2" t="s">
        <v>2536</v>
      </c>
      <c r="C271" s="2" t="n">
        <v>1</v>
      </c>
      <c r="D271" s="2" t="s">
        <v>965</v>
      </c>
      <c r="F271" s="2" t="n">
        <v>21</v>
      </c>
      <c r="G271" s="2" t="n">
        <v>12</v>
      </c>
      <c r="H271" s="2" t="n">
        <v>9</v>
      </c>
      <c r="I271" s="2" t="n">
        <v>0</v>
      </c>
      <c r="J271" s="2" t="s">
        <v>80</v>
      </c>
      <c r="L271" s="2" t="s">
        <v>2503</v>
      </c>
      <c r="N271" s="2" t="s">
        <v>83</v>
      </c>
      <c r="O271" s="2" t="s">
        <v>2504</v>
      </c>
      <c r="P271" s="2" t="s">
        <v>2505</v>
      </c>
      <c r="Q271" s="2" t="s">
        <v>2537</v>
      </c>
      <c r="R271" s="2" t="s">
        <v>2538</v>
      </c>
    </row>
    <row r="272" customFormat="false" ht="14.5" hidden="false" customHeight="false" outlineLevel="0" collapsed="false">
      <c r="B272" s="2" t="s">
        <v>2539</v>
      </c>
      <c r="C272" s="2" t="n">
        <v>1</v>
      </c>
      <c r="D272" s="2" t="s">
        <v>965</v>
      </c>
      <c r="F272" s="2" t="n">
        <v>53</v>
      </c>
      <c r="G272" s="2" t="n">
        <v>53</v>
      </c>
      <c r="H272" s="2" t="n">
        <v>0</v>
      </c>
      <c r="I272" s="2" t="n">
        <v>0</v>
      </c>
      <c r="J272" s="2" t="s">
        <v>80</v>
      </c>
      <c r="L272" s="2" t="s">
        <v>2531</v>
      </c>
      <c r="N272" s="2" t="s">
        <v>83</v>
      </c>
      <c r="O272" s="2" t="s">
        <v>2532</v>
      </c>
      <c r="P272" s="2" t="s">
        <v>2540</v>
      </c>
      <c r="Q272" s="2" t="s">
        <v>2541</v>
      </c>
      <c r="R272" s="2" t="s">
        <v>2542</v>
      </c>
    </row>
    <row r="273" customFormat="false" ht="14.5" hidden="false" customHeight="false" outlineLevel="0" collapsed="false">
      <c r="B273" s="2" t="s">
        <v>2543</v>
      </c>
      <c r="C273" s="2" t="n">
        <v>1</v>
      </c>
      <c r="D273" s="2" t="s">
        <v>965</v>
      </c>
      <c r="F273" s="2" t="n">
        <v>7</v>
      </c>
      <c r="G273" s="2" t="n">
        <v>7</v>
      </c>
      <c r="H273" s="2" t="n">
        <v>0</v>
      </c>
      <c r="I273" s="2" t="n">
        <v>0</v>
      </c>
      <c r="J273" s="2" t="s">
        <v>80</v>
      </c>
      <c r="L273" s="2" t="s">
        <v>2544</v>
      </c>
      <c r="N273" s="2" t="s">
        <v>83</v>
      </c>
      <c r="O273" s="2" t="s">
        <v>2545</v>
      </c>
      <c r="P273" s="2" t="s">
        <v>2546</v>
      </c>
      <c r="Q273" s="2" t="s">
        <v>2547</v>
      </c>
      <c r="R273" s="2" t="s">
        <v>2548</v>
      </c>
    </row>
    <row r="274" customFormat="false" ht="14.5" hidden="false" customHeight="false" outlineLevel="0" collapsed="false">
      <c r="B274" s="2" t="s">
        <v>2549</v>
      </c>
      <c r="C274" s="2" t="n">
        <v>1</v>
      </c>
      <c r="D274" s="2" t="s">
        <v>965</v>
      </c>
      <c r="F274" s="2" t="n">
        <v>19</v>
      </c>
      <c r="G274" s="2" t="n">
        <v>19</v>
      </c>
      <c r="H274" s="2" t="n">
        <v>0</v>
      </c>
      <c r="I274" s="2" t="n">
        <v>0</v>
      </c>
      <c r="J274" s="2" t="s">
        <v>80</v>
      </c>
      <c r="L274" s="2" t="s">
        <v>2379</v>
      </c>
      <c r="N274" s="2" t="s">
        <v>83</v>
      </c>
      <c r="O274" s="2" t="s">
        <v>2550</v>
      </c>
      <c r="P274" s="2" t="s">
        <v>2551</v>
      </c>
      <c r="Q274" s="2" t="s">
        <v>2552</v>
      </c>
      <c r="R274" s="2" t="s">
        <v>2553</v>
      </c>
    </row>
    <row r="275" customFormat="false" ht="14.5" hidden="false" customHeight="false" outlineLevel="0" collapsed="false">
      <c r="B275" s="2" t="s">
        <v>2554</v>
      </c>
      <c r="C275" s="2" t="n">
        <v>0.9</v>
      </c>
      <c r="D275" s="2" t="s">
        <v>977</v>
      </c>
      <c r="F275" s="2" t="n">
        <v>8</v>
      </c>
      <c r="G275" s="2" t="n">
        <v>8</v>
      </c>
      <c r="H275" s="2" t="n">
        <v>0</v>
      </c>
      <c r="I275" s="2" t="n">
        <v>0</v>
      </c>
      <c r="J275" s="2" t="s">
        <v>80</v>
      </c>
      <c r="L275" s="2" t="s">
        <v>2555</v>
      </c>
      <c r="N275" s="2" t="s">
        <v>83</v>
      </c>
      <c r="O275" s="2" t="s">
        <v>2556</v>
      </c>
      <c r="P275" s="2" t="s">
        <v>2557</v>
      </c>
      <c r="Q275" s="2" t="s">
        <v>2558</v>
      </c>
      <c r="R275" s="2" t="s">
        <v>2559</v>
      </c>
    </row>
    <row r="276" customFormat="false" ht="14.5" hidden="false" customHeight="false" outlineLevel="0" collapsed="false">
      <c r="B276" s="2" t="s">
        <v>2560</v>
      </c>
      <c r="C276" s="2" t="n">
        <v>0.9</v>
      </c>
      <c r="D276" s="2" t="s">
        <v>977</v>
      </c>
      <c r="F276" s="2" t="n">
        <v>13</v>
      </c>
      <c r="G276" s="2" t="n">
        <v>13</v>
      </c>
      <c r="H276" s="2" t="n">
        <v>0</v>
      </c>
      <c r="I276" s="2" t="n">
        <v>0</v>
      </c>
      <c r="J276" s="2" t="s">
        <v>80</v>
      </c>
      <c r="L276" s="2" t="s">
        <v>2561</v>
      </c>
      <c r="N276" s="2" t="s">
        <v>83</v>
      </c>
      <c r="O276" s="2" t="s">
        <v>2562</v>
      </c>
      <c r="P276" s="2" t="s">
        <v>2563</v>
      </c>
      <c r="Q276" s="2" t="s">
        <v>2564</v>
      </c>
      <c r="R276" s="2" t="s">
        <v>2565</v>
      </c>
    </row>
    <row r="277" customFormat="false" ht="14.5" hidden="false" customHeight="false" outlineLevel="0" collapsed="false">
      <c r="B277" s="2" t="s">
        <v>2566</v>
      </c>
      <c r="C277" s="2" t="n">
        <v>0.9</v>
      </c>
      <c r="D277" s="2" t="s">
        <v>977</v>
      </c>
      <c r="F277" s="2" t="n">
        <v>9</v>
      </c>
      <c r="G277" s="2" t="n">
        <v>9</v>
      </c>
      <c r="H277" s="2" t="n">
        <v>0</v>
      </c>
      <c r="I277" s="2" t="n">
        <v>0</v>
      </c>
      <c r="J277" s="2" t="s">
        <v>80</v>
      </c>
      <c r="L277" s="2" t="s">
        <v>2567</v>
      </c>
      <c r="N277" s="2" t="s">
        <v>83</v>
      </c>
      <c r="O277" s="2" t="s">
        <v>2568</v>
      </c>
      <c r="P277" s="2" t="s">
        <v>2569</v>
      </c>
      <c r="Q277" s="2" t="s">
        <v>2570</v>
      </c>
      <c r="R277" s="2" t="s">
        <v>2571</v>
      </c>
    </row>
    <row r="278" customFormat="false" ht="14.5" hidden="false" customHeight="false" outlineLevel="0" collapsed="false">
      <c r="B278" s="2" t="s">
        <v>2572</v>
      </c>
      <c r="C278" s="2" t="n">
        <v>0.9</v>
      </c>
      <c r="D278" s="2" t="s">
        <v>977</v>
      </c>
      <c r="F278" s="2" t="n">
        <v>15</v>
      </c>
      <c r="G278" s="2" t="n">
        <v>15</v>
      </c>
      <c r="H278" s="2" t="n">
        <v>0</v>
      </c>
      <c r="I278" s="2" t="n">
        <v>0</v>
      </c>
      <c r="J278" s="2" t="s">
        <v>80</v>
      </c>
      <c r="L278" s="2" t="s">
        <v>2573</v>
      </c>
      <c r="N278" s="2" t="s">
        <v>83</v>
      </c>
      <c r="O278" s="2" t="s">
        <v>2574</v>
      </c>
      <c r="P278" s="2" t="s">
        <v>2575</v>
      </c>
      <c r="Q278" s="2" t="s">
        <v>2576</v>
      </c>
      <c r="R278" s="2" t="s">
        <v>2577</v>
      </c>
    </row>
    <row r="279" customFormat="false" ht="14.5" hidden="false" customHeight="false" outlineLevel="0" collapsed="false">
      <c r="B279" s="2" t="s">
        <v>2578</v>
      </c>
      <c r="C279" s="2" t="n">
        <v>0.8</v>
      </c>
      <c r="D279" s="2" t="s">
        <v>977</v>
      </c>
      <c r="F279" s="2" t="n">
        <v>37</v>
      </c>
      <c r="G279" s="2" t="n">
        <v>37</v>
      </c>
      <c r="H279" s="2" t="n">
        <v>0</v>
      </c>
      <c r="I279" s="2" t="n">
        <v>0</v>
      </c>
      <c r="J279" s="2" t="s">
        <v>80</v>
      </c>
      <c r="L279" s="2" t="s">
        <v>2579</v>
      </c>
      <c r="N279" s="2" t="s">
        <v>83</v>
      </c>
      <c r="O279" s="2" t="s">
        <v>2580</v>
      </c>
      <c r="P279" s="2" t="s">
        <v>2581</v>
      </c>
      <c r="Q279" s="2" t="s">
        <v>2582</v>
      </c>
      <c r="R279" s="2" t="s">
        <v>2583</v>
      </c>
    </row>
    <row r="280" customFormat="false" ht="14.5" hidden="false" customHeight="false" outlineLevel="0" collapsed="false">
      <c r="B280" s="2" t="s">
        <v>2584</v>
      </c>
      <c r="C280" s="2" t="n">
        <v>0.8</v>
      </c>
      <c r="D280" s="2" t="s">
        <v>977</v>
      </c>
      <c r="F280" s="2" t="n">
        <v>21</v>
      </c>
      <c r="G280" s="2" t="n">
        <v>21</v>
      </c>
      <c r="H280" s="2" t="n">
        <v>0</v>
      </c>
      <c r="I280" s="2" t="n">
        <v>0</v>
      </c>
      <c r="J280" s="2" t="s">
        <v>80</v>
      </c>
      <c r="L280" s="2" t="s">
        <v>2585</v>
      </c>
      <c r="N280" s="2" t="s">
        <v>83</v>
      </c>
      <c r="O280" s="2" t="s">
        <v>2586</v>
      </c>
      <c r="P280" s="2" t="s">
        <v>2587</v>
      </c>
      <c r="Q280" s="2" t="s">
        <v>2588</v>
      </c>
      <c r="R280" s="2" t="s">
        <v>2589</v>
      </c>
    </row>
    <row r="281" customFormat="false" ht="14.5" hidden="false" customHeight="false" outlineLevel="0" collapsed="false">
      <c r="B281" s="2" t="s">
        <v>2590</v>
      </c>
      <c r="C281" s="2" t="n">
        <v>0.8</v>
      </c>
      <c r="D281" s="2" t="s">
        <v>977</v>
      </c>
      <c r="F281" s="2" t="n">
        <v>14</v>
      </c>
      <c r="G281" s="2" t="n">
        <v>14</v>
      </c>
      <c r="H281" s="2" t="n">
        <v>0</v>
      </c>
      <c r="I281" s="2" t="n">
        <v>0</v>
      </c>
      <c r="J281" s="2" t="s">
        <v>80</v>
      </c>
      <c r="L281" s="2" t="s">
        <v>2591</v>
      </c>
      <c r="N281" s="2" t="s">
        <v>83</v>
      </c>
      <c r="O281" s="2" t="s">
        <v>2592</v>
      </c>
      <c r="P281" s="2" t="s">
        <v>2593</v>
      </c>
      <c r="Q281" s="2" t="s">
        <v>2594</v>
      </c>
      <c r="R281" s="2" t="s">
        <v>2595</v>
      </c>
    </row>
    <row r="282" customFormat="false" ht="14.5" hidden="false" customHeight="false" outlineLevel="0" collapsed="false">
      <c r="B282" s="2" t="s">
        <v>2596</v>
      </c>
      <c r="C282" s="2" t="n">
        <v>0.7</v>
      </c>
      <c r="D282" s="2" t="s">
        <v>977</v>
      </c>
      <c r="F282" s="2" t="n">
        <v>1084</v>
      </c>
      <c r="G282" s="2" t="n">
        <v>1084</v>
      </c>
      <c r="H282" s="2" t="n">
        <v>0</v>
      </c>
      <c r="I282" s="2" t="n">
        <v>0</v>
      </c>
      <c r="J282" s="2" t="s">
        <v>80</v>
      </c>
      <c r="L282" s="2" t="s">
        <v>2597</v>
      </c>
      <c r="N282" s="2" t="s">
        <v>83</v>
      </c>
      <c r="O282" s="2" t="s">
        <v>2598</v>
      </c>
      <c r="P282" s="2" t="s">
        <v>2599</v>
      </c>
      <c r="Q282" s="2" t="s">
        <v>2600</v>
      </c>
      <c r="R282" s="2" t="s">
        <v>2601</v>
      </c>
    </row>
    <row r="283" customFormat="false" ht="14.5" hidden="false" customHeight="false" outlineLevel="0" collapsed="false">
      <c r="B283" s="2" t="s">
        <v>2602</v>
      </c>
      <c r="C283" s="2" t="n">
        <v>0.7</v>
      </c>
      <c r="D283" s="2" t="s">
        <v>977</v>
      </c>
      <c r="F283" s="2" t="n">
        <v>27</v>
      </c>
      <c r="G283" s="2" t="n">
        <v>27</v>
      </c>
      <c r="H283" s="2" t="n">
        <v>0</v>
      </c>
      <c r="I283" s="2" t="n">
        <v>0</v>
      </c>
      <c r="J283" s="2" t="s">
        <v>80</v>
      </c>
      <c r="L283" s="2" t="s">
        <v>2603</v>
      </c>
      <c r="N283" s="2" t="s">
        <v>83</v>
      </c>
      <c r="O283" s="2" t="s">
        <v>2604</v>
      </c>
      <c r="P283" s="2" t="s">
        <v>2605</v>
      </c>
      <c r="Q283" s="2" t="s">
        <v>2606</v>
      </c>
      <c r="R283" s="2" t="s">
        <v>2607</v>
      </c>
    </row>
    <row r="284" customFormat="false" ht="14.5" hidden="false" customHeight="false" outlineLevel="0" collapsed="false">
      <c r="B284" s="2" t="s">
        <v>2608</v>
      </c>
      <c r="C284" s="2" t="n">
        <v>0.7</v>
      </c>
      <c r="D284" s="2" t="s">
        <v>977</v>
      </c>
      <c r="F284" s="2" t="n">
        <v>8</v>
      </c>
      <c r="G284" s="2" t="n">
        <v>8</v>
      </c>
      <c r="H284" s="2" t="n">
        <v>0</v>
      </c>
      <c r="I284" s="2" t="n">
        <v>0</v>
      </c>
      <c r="J284" s="2" t="s">
        <v>80</v>
      </c>
      <c r="L284" s="2" t="s">
        <v>2609</v>
      </c>
      <c r="N284" s="2" t="s">
        <v>83</v>
      </c>
      <c r="O284" s="2" t="s">
        <v>2610</v>
      </c>
      <c r="P284" s="2" t="s">
        <v>2611</v>
      </c>
      <c r="Q284" s="2" t="s">
        <v>2612</v>
      </c>
      <c r="R284" s="2" t="s">
        <v>2613</v>
      </c>
    </row>
    <row r="285" customFormat="false" ht="14.5" hidden="false" customHeight="false" outlineLevel="0" collapsed="false">
      <c r="B285" s="2" t="s">
        <v>2614</v>
      </c>
      <c r="C285" s="2" t="n">
        <v>0.7</v>
      </c>
      <c r="D285" s="2" t="s">
        <v>977</v>
      </c>
      <c r="F285" s="2" t="n">
        <v>14</v>
      </c>
      <c r="G285" s="2" t="n">
        <v>14</v>
      </c>
      <c r="H285" s="2" t="n">
        <v>0</v>
      </c>
      <c r="I285" s="2" t="n">
        <v>0</v>
      </c>
      <c r="J285" s="2" t="s">
        <v>80</v>
      </c>
      <c r="L285" s="2" t="s">
        <v>1807</v>
      </c>
      <c r="N285" s="2" t="s">
        <v>83</v>
      </c>
      <c r="O285" s="2" t="s">
        <v>1808</v>
      </c>
      <c r="P285" s="2" t="s">
        <v>2615</v>
      </c>
      <c r="Q285" s="2" t="s">
        <v>2616</v>
      </c>
      <c r="R285" s="2" t="s">
        <v>2617</v>
      </c>
    </row>
    <row r="286" customFormat="false" ht="14.5" hidden="false" customHeight="false" outlineLevel="0" collapsed="false">
      <c r="B286" s="2" t="s">
        <v>2618</v>
      </c>
      <c r="C286" s="2" t="n">
        <v>0.7</v>
      </c>
      <c r="D286" s="2" t="s">
        <v>977</v>
      </c>
      <c r="F286" s="2" t="n">
        <v>15</v>
      </c>
      <c r="G286" s="2" t="n">
        <v>15</v>
      </c>
      <c r="H286" s="2" t="n">
        <v>0</v>
      </c>
      <c r="I286" s="2" t="n">
        <v>0</v>
      </c>
      <c r="J286" s="2" t="s">
        <v>80</v>
      </c>
      <c r="L286" s="2" t="s">
        <v>2619</v>
      </c>
      <c r="N286" s="2" t="s">
        <v>83</v>
      </c>
      <c r="O286" s="2" t="s">
        <v>2620</v>
      </c>
      <c r="P286" s="2" t="s">
        <v>2621</v>
      </c>
      <c r="Q286" s="2" t="s">
        <v>2622</v>
      </c>
      <c r="R286" s="2" t="s">
        <v>2623</v>
      </c>
    </row>
    <row r="287" customFormat="false" ht="14.5" hidden="false" customHeight="false" outlineLevel="0" collapsed="false">
      <c r="B287" s="2" t="s">
        <v>2624</v>
      </c>
      <c r="C287" s="2" t="n">
        <v>0.7</v>
      </c>
      <c r="D287" s="2" t="s">
        <v>977</v>
      </c>
      <c r="F287" s="2" t="n">
        <v>15</v>
      </c>
      <c r="G287" s="2" t="n">
        <v>7</v>
      </c>
      <c r="H287" s="2" t="n">
        <v>0</v>
      </c>
      <c r="I287" s="2" t="n">
        <v>8</v>
      </c>
      <c r="J287" s="2" t="s">
        <v>80</v>
      </c>
      <c r="L287" s="2" t="s">
        <v>2625</v>
      </c>
      <c r="N287" s="2" t="s">
        <v>83</v>
      </c>
      <c r="O287" s="2" t="s">
        <v>2626</v>
      </c>
      <c r="P287" s="2" t="s">
        <v>2627</v>
      </c>
      <c r="Q287" s="2" t="s">
        <v>2628</v>
      </c>
      <c r="R287" s="2" t="s">
        <v>2629</v>
      </c>
    </row>
    <row r="288" customFormat="false" ht="14.5" hidden="false" customHeight="false" outlineLevel="0" collapsed="false">
      <c r="B288" s="2" t="s">
        <v>2630</v>
      </c>
      <c r="C288" s="2" t="n">
        <v>0.7</v>
      </c>
      <c r="D288" s="2" t="s">
        <v>977</v>
      </c>
      <c r="F288" s="2" t="n">
        <v>18</v>
      </c>
      <c r="G288" s="2" t="n">
        <v>10</v>
      </c>
      <c r="H288" s="2" t="n">
        <v>8</v>
      </c>
      <c r="I288" s="2" t="n">
        <v>0</v>
      </c>
      <c r="J288" s="2" t="s">
        <v>80</v>
      </c>
      <c r="L288" s="2" t="s">
        <v>2631</v>
      </c>
      <c r="N288" s="2" t="s">
        <v>83</v>
      </c>
      <c r="O288" s="2" t="s">
        <v>2632</v>
      </c>
      <c r="P288" s="2" t="s">
        <v>2633</v>
      </c>
      <c r="Q288" s="2" t="s">
        <v>2634</v>
      </c>
      <c r="R288" s="2" t="s">
        <v>2635</v>
      </c>
    </row>
    <row r="289" customFormat="false" ht="14.5" hidden="false" customHeight="false" outlineLevel="0" collapsed="false">
      <c r="B289" s="2" t="s">
        <v>2636</v>
      </c>
      <c r="C289" s="2" t="n">
        <v>0.7</v>
      </c>
      <c r="D289" s="2" t="s">
        <v>977</v>
      </c>
      <c r="F289" s="2" t="n">
        <v>7</v>
      </c>
      <c r="G289" s="2" t="n">
        <v>7</v>
      </c>
      <c r="H289" s="2" t="n">
        <v>0</v>
      </c>
      <c r="I289" s="2" t="n">
        <v>0</v>
      </c>
      <c r="J289" s="2" t="s">
        <v>80</v>
      </c>
      <c r="L289" s="2" t="s">
        <v>2637</v>
      </c>
      <c r="N289" s="2" t="s">
        <v>83</v>
      </c>
      <c r="O289" s="2" t="s">
        <v>2638</v>
      </c>
      <c r="P289" s="2" t="s">
        <v>2639</v>
      </c>
      <c r="Q289" s="2" t="s">
        <v>2640</v>
      </c>
      <c r="R289" s="2" t="s">
        <v>2641</v>
      </c>
    </row>
    <row r="290" customFormat="false" ht="14.5" hidden="false" customHeight="false" outlineLevel="0" collapsed="false">
      <c r="B290" s="2" t="s">
        <v>2642</v>
      </c>
      <c r="C290" s="2" t="n">
        <v>0.7</v>
      </c>
      <c r="D290" s="2" t="s">
        <v>977</v>
      </c>
      <c r="F290" s="2" t="n">
        <v>155</v>
      </c>
      <c r="G290" s="2" t="n">
        <v>150</v>
      </c>
      <c r="H290" s="2" t="n">
        <v>0</v>
      </c>
      <c r="I290" s="2" t="n">
        <v>5</v>
      </c>
      <c r="J290" s="2" t="s">
        <v>80</v>
      </c>
      <c r="L290" s="2" t="s">
        <v>2643</v>
      </c>
      <c r="N290" s="2" t="s">
        <v>83</v>
      </c>
      <c r="O290" s="2" t="s">
        <v>2644</v>
      </c>
      <c r="P290" s="2" t="s">
        <v>2645</v>
      </c>
      <c r="Q290" s="2" t="s">
        <v>2646</v>
      </c>
      <c r="R290" s="2" t="s">
        <v>2647</v>
      </c>
    </row>
    <row r="291" customFormat="false" ht="14.5" hidden="false" customHeight="false" outlineLevel="0" collapsed="false">
      <c r="B291" s="2" t="s">
        <v>2648</v>
      </c>
      <c r="C291" s="2" t="n">
        <v>0.7</v>
      </c>
      <c r="D291" s="2" t="s">
        <v>977</v>
      </c>
      <c r="F291" s="2" t="n">
        <v>23</v>
      </c>
      <c r="G291" s="2" t="n">
        <v>23</v>
      </c>
      <c r="H291" s="2" t="n">
        <v>0</v>
      </c>
      <c r="I291" s="2" t="n">
        <v>0</v>
      </c>
      <c r="J291" s="2" t="s">
        <v>80</v>
      </c>
      <c r="L291" s="2" t="s">
        <v>2649</v>
      </c>
      <c r="N291" s="2" t="s">
        <v>83</v>
      </c>
      <c r="O291" s="2" t="s">
        <v>2650</v>
      </c>
      <c r="P291" s="2" t="s">
        <v>2651</v>
      </c>
      <c r="Q291" s="2" t="s">
        <v>2652</v>
      </c>
      <c r="R291" s="2" t="s">
        <v>2653</v>
      </c>
    </row>
    <row r="292" customFormat="false" ht="14.5" hidden="false" customHeight="false" outlineLevel="0" collapsed="false">
      <c r="B292" s="2" t="s">
        <v>2654</v>
      </c>
      <c r="C292" s="2" t="n">
        <v>0.7</v>
      </c>
      <c r="D292" s="2" t="s">
        <v>977</v>
      </c>
      <c r="F292" s="2" t="n">
        <v>43</v>
      </c>
      <c r="G292" s="2" t="n">
        <v>43</v>
      </c>
      <c r="H292" s="2" t="n">
        <v>0</v>
      </c>
      <c r="I292" s="2" t="n">
        <v>0</v>
      </c>
      <c r="J292" s="2" t="s">
        <v>80</v>
      </c>
      <c r="L292" s="2" t="s">
        <v>2159</v>
      </c>
      <c r="N292" s="2" t="s">
        <v>83</v>
      </c>
      <c r="O292" s="2" t="s">
        <v>2160</v>
      </c>
      <c r="P292" s="2" t="s">
        <v>2655</v>
      </c>
      <c r="Q292" s="2" t="s">
        <v>2656</v>
      </c>
      <c r="R292" s="2" t="s">
        <v>2657</v>
      </c>
    </row>
    <row r="293" customFormat="false" ht="14.5" hidden="false" customHeight="false" outlineLevel="0" collapsed="false">
      <c r="B293" s="2" t="s">
        <v>2658</v>
      </c>
      <c r="C293" s="2" t="n">
        <v>0.7</v>
      </c>
      <c r="D293" s="2" t="s">
        <v>977</v>
      </c>
      <c r="F293" s="2" t="n">
        <v>9</v>
      </c>
      <c r="G293" s="2" t="n">
        <v>9</v>
      </c>
      <c r="H293" s="2" t="n">
        <v>0</v>
      </c>
      <c r="I293" s="2" t="n">
        <v>0</v>
      </c>
      <c r="J293" s="2" t="s">
        <v>80</v>
      </c>
      <c r="L293" s="2" t="s">
        <v>2659</v>
      </c>
      <c r="N293" s="2" t="s">
        <v>83</v>
      </c>
      <c r="O293" s="2" t="s">
        <v>2660</v>
      </c>
      <c r="P293" s="2" t="s">
        <v>2661</v>
      </c>
      <c r="Q293" s="2" t="s">
        <v>2662</v>
      </c>
      <c r="R293" s="2" t="s">
        <v>2663</v>
      </c>
    </row>
    <row r="294" customFormat="false" ht="14.5" hidden="false" customHeight="false" outlineLevel="0" collapsed="false">
      <c r="B294" s="2" t="s">
        <v>2664</v>
      </c>
      <c r="C294" s="2" t="n">
        <v>0.6</v>
      </c>
      <c r="D294" s="2" t="s">
        <v>977</v>
      </c>
      <c r="F294" s="2" t="n">
        <v>5</v>
      </c>
      <c r="G294" s="2" t="n">
        <v>5</v>
      </c>
      <c r="H294" s="2" t="n">
        <v>0</v>
      </c>
      <c r="I294" s="2" t="n">
        <v>0</v>
      </c>
      <c r="J294" s="2" t="s">
        <v>80</v>
      </c>
      <c r="L294" s="2" t="s">
        <v>2665</v>
      </c>
      <c r="N294" s="2" t="s">
        <v>83</v>
      </c>
      <c r="O294" s="2" t="s">
        <v>2666</v>
      </c>
      <c r="P294" s="2" t="s">
        <v>2667</v>
      </c>
      <c r="Q294" s="2" t="s">
        <v>2668</v>
      </c>
      <c r="R294" s="2" t="s">
        <v>2669</v>
      </c>
    </row>
    <row r="295" customFormat="false" ht="14.5" hidden="false" customHeight="false" outlineLevel="0" collapsed="false">
      <c r="B295" s="2" t="s">
        <v>2670</v>
      </c>
      <c r="C295" s="2" t="n">
        <v>0.6</v>
      </c>
      <c r="D295" s="2" t="s">
        <v>977</v>
      </c>
      <c r="F295" s="2" t="n">
        <v>8</v>
      </c>
      <c r="G295" s="2" t="n">
        <v>8</v>
      </c>
      <c r="H295" s="2" t="n">
        <v>0</v>
      </c>
      <c r="I295" s="2" t="n">
        <v>0</v>
      </c>
      <c r="J295" s="2" t="s">
        <v>80</v>
      </c>
      <c r="L295" s="2" t="s">
        <v>2480</v>
      </c>
      <c r="N295" s="2" t="s">
        <v>83</v>
      </c>
      <c r="O295" s="2" t="s">
        <v>2481</v>
      </c>
      <c r="P295" s="2" t="s">
        <v>2671</v>
      </c>
      <c r="Q295" s="2" t="s">
        <v>2672</v>
      </c>
      <c r="R295" s="2" t="s">
        <v>2673</v>
      </c>
    </row>
    <row r="296" customFormat="false" ht="14.5" hidden="false" customHeight="false" outlineLevel="0" collapsed="false">
      <c r="B296" s="2" t="s">
        <v>2674</v>
      </c>
      <c r="C296" s="2" t="n">
        <v>0.6</v>
      </c>
      <c r="D296" s="2" t="s">
        <v>977</v>
      </c>
      <c r="F296" s="2" t="n">
        <v>10</v>
      </c>
      <c r="G296" s="2" t="n">
        <v>10</v>
      </c>
      <c r="H296" s="2" t="n">
        <v>0</v>
      </c>
      <c r="I296" s="2" t="n">
        <v>0</v>
      </c>
      <c r="J296" s="2" t="s">
        <v>80</v>
      </c>
      <c r="L296" s="2" t="s">
        <v>2675</v>
      </c>
      <c r="N296" s="2" t="s">
        <v>83</v>
      </c>
      <c r="O296" s="2" t="s">
        <v>2676</v>
      </c>
      <c r="P296" s="2" t="s">
        <v>2677</v>
      </c>
      <c r="Q296" s="2" t="s">
        <v>2678</v>
      </c>
      <c r="R296" s="2" t="s">
        <v>2679</v>
      </c>
    </row>
    <row r="297" customFormat="false" ht="14.5" hidden="false" customHeight="false" outlineLevel="0" collapsed="false">
      <c r="B297" s="2" t="s">
        <v>2680</v>
      </c>
      <c r="C297" s="2" t="n">
        <v>0.6</v>
      </c>
      <c r="D297" s="2" t="s">
        <v>977</v>
      </c>
      <c r="F297" s="2" t="n">
        <v>164746</v>
      </c>
      <c r="G297" s="2" t="n">
        <v>164746</v>
      </c>
      <c r="H297" s="2" t="n">
        <v>0</v>
      </c>
      <c r="I297" s="2" t="n">
        <v>0</v>
      </c>
      <c r="J297" s="2" t="s">
        <v>80</v>
      </c>
      <c r="L297" s="2" t="s">
        <v>1025</v>
      </c>
      <c r="N297" s="2" t="s">
        <v>83</v>
      </c>
      <c r="O297" s="2" t="s">
        <v>1026</v>
      </c>
      <c r="P297" s="2" t="s">
        <v>2681</v>
      </c>
      <c r="Q297" s="2" t="s">
        <v>2682</v>
      </c>
      <c r="R297" s="2" t="s">
        <v>2683</v>
      </c>
    </row>
    <row r="298" customFormat="false" ht="14.5" hidden="false" customHeight="false" outlineLevel="0" collapsed="false">
      <c r="B298" s="2" t="s">
        <v>2684</v>
      </c>
      <c r="C298" s="2" t="n">
        <v>0.6</v>
      </c>
      <c r="D298" s="2" t="s">
        <v>977</v>
      </c>
      <c r="F298" s="2" t="n">
        <v>10</v>
      </c>
      <c r="G298" s="2" t="n">
        <v>10</v>
      </c>
      <c r="H298" s="2" t="n">
        <v>0</v>
      </c>
      <c r="I298" s="2" t="n">
        <v>0</v>
      </c>
      <c r="J298" s="2" t="s">
        <v>80</v>
      </c>
      <c r="L298" s="2" t="s">
        <v>2685</v>
      </c>
      <c r="N298" s="2" t="s">
        <v>83</v>
      </c>
      <c r="O298" s="2" t="s">
        <v>2686</v>
      </c>
      <c r="P298" s="2" t="s">
        <v>2687</v>
      </c>
      <c r="Q298" s="2" t="s">
        <v>2688</v>
      </c>
      <c r="R298" s="2" t="s">
        <v>2689</v>
      </c>
    </row>
    <row r="299" customFormat="false" ht="14.5" hidden="false" customHeight="false" outlineLevel="0" collapsed="false">
      <c r="B299" s="2" t="s">
        <v>2690</v>
      </c>
      <c r="C299" s="2" t="n">
        <v>0.6</v>
      </c>
      <c r="D299" s="2" t="s">
        <v>977</v>
      </c>
      <c r="F299" s="2" t="n">
        <v>164746</v>
      </c>
      <c r="G299" s="2" t="n">
        <v>164746</v>
      </c>
      <c r="H299" s="2" t="n">
        <v>0</v>
      </c>
      <c r="I299" s="2" t="n">
        <v>0</v>
      </c>
      <c r="J299" s="2" t="s">
        <v>80</v>
      </c>
      <c r="L299" s="2" t="s">
        <v>1025</v>
      </c>
      <c r="N299" s="2" t="s">
        <v>83</v>
      </c>
      <c r="O299" s="2" t="s">
        <v>1026</v>
      </c>
      <c r="P299" s="2" t="s">
        <v>2681</v>
      </c>
      <c r="Q299" s="2" t="s">
        <v>2682</v>
      </c>
      <c r="R299" s="2" t="s">
        <v>2691</v>
      </c>
    </row>
    <row r="300" s="5" customFormat="true" ht="14.5" hidden="false" customHeight="false" outlineLevel="0" collapsed="false">
      <c r="B300" s="5" t="s">
        <v>2692</v>
      </c>
      <c r="C300" s="5" t="n">
        <v>0.6</v>
      </c>
      <c r="D300" s="5" t="s">
        <v>977</v>
      </c>
      <c r="F300" s="5" t="n">
        <v>25</v>
      </c>
      <c r="G300" s="5" t="n">
        <v>15</v>
      </c>
      <c r="H300" s="5" t="n">
        <v>0</v>
      </c>
      <c r="I300" s="5" t="n">
        <v>10</v>
      </c>
      <c r="J300" s="5" t="s">
        <v>80</v>
      </c>
      <c r="N300" s="5" t="s">
        <v>83</v>
      </c>
      <c r="O300" s="5" t="s">
        <v>2693</v>
      </c>
      <c r="P300" s="5" t="s">
        <v>2694</v>
      </c>
      <c r="Q300" s="5" t="s">
        <v>2695</v>
      </c>
      <c r="R300" s="5" t="s">
        <v>2696</v>
      </c>
    </row>
    <row r="301" customFormat="false" ht="14.5" hidden="false" customHeight="false" outlineLevel="0" collapsed="false">
      <c r="B301" s="2" t="s">
        <v>2697</v>
      </c>
      <c r="C301" s="2" t="n">
        <v>0.5</v>
      </c>
      <c r="D301" s="2" t="s">
        <v>977</v>
      </c>
      <c r="F301" s="2" t="n">
        <v>9</v>
      </c>
      <c r="G301" s="2" t="n">
        <v>9</v>
      </c>
      <c r="H301" s="2" t="n">
        <v>0</v>
      </c>
      <c r="I301" s="2" t="n">
        <v>0</v>
      </c>
      <c r="J301" s="2" t="s">
        <v>80</v>
      </c>
      <c r="L301" s="2" t="s">
        <v>2698</v>
      </c>
      <c r="N301" s="2" t="s">
        <v>83</v>
      </c>
      <c r="O301" s="2" t="s">
        <v>2699</v>
      </c>
      <c r="P301" s="2" t="s">
        <v>2700</v>
      </c>
      <c r="Q301" s="2" t="s">
        <v>2701</v>
      </c>
      <c r="R301" s="2" t="s">
        <v>2702</v>
      </c>
    </row>
    <row r="302" customFormat="false" ht="14.5" hidden="false" customHeight="false" outlineLevel="0" collapsed="false">
      <c r="B302" s="2" t="s">
        <v>2703</v>
      </c>
      <c r="C302" s="2" t="n">
        <v>0.5</v>
      </c>
      <c r="D302" s="2" t="s">
        <v>977</v>
      </c>
      <c r="F302" s="2" t="n">
        <v>8</v>
      </c>
      <c r="G302" s="2" t="n">
        <v>8</v>
      </c>
      <c r="H302" s="2" t="n">
        <v>0</v>
      </c>
      <c r="I302" s="2" t="n">
        <v>0</v>
      </c>
      <c r="J302" s="2" t="s">
        <v>80</v>
      </c>
      <c r="L302" s="2" t="s">
        <v>2704</v>
      </c>
      <c r="N302" s="2" t="s">
        <v>83</v>
      </c>
      <c r="O302" s="2" t="s">
        <v>2705</v>
      </c>
      <c r="P302" s="2" t="s">
        <v>2706</v>
      </c>
      <c r="Q302" s="2" t="s">
        <v>2707</v>
      </c>
      <c r="R302" s="2" t="s">
        <v>2708</v>
      </c>
    </row>
    <row r="303" s="5" customFormat="true" ht="14.5" hidden="false" customHeight="false" outlineLevel="0" collapsed="false">
      <c r="B303" s="5" t="s">
        <v>2709</v>
      </c>
      <c r="C303" s="5" t="n">
        <v>0.4</v>
      </c>
      <c r="D303" s="5" t="s">
        <v>977</v>
      </c>
      <c r="F303" s="5" t="n">
        <v>61</v>
      </c>
      <c r="G303" s="5" t="n">
        <v>54</v>
      </c>
      <c r="H303" s="5" t="n">
        <v>0</v>
      </c>
      <c r="I303" s="5" t="n">
        <v>7</v>
      </c>
      <c r="J303" s="5" t="s">
        <v>80</v>
      </c>
      <c r="N303" s="5" t="s">
        <v>83</v>
      </c>
      <c r="O303" s="5" t="s">
        <v>2710</v>
      </c>
      <c r="P303" s="5" t="s">
        <v>2711</v>
      </c>
      <c r="Q303" s="5" t="s">
        <v>2712</v>
      </c>
      <c r="R303" s="5" t="s">
        <v>2713</v>
      </c>
    </row>
    <row r="304" s="5" customFormat="true" ht="14.5" hidden="false" customHeight="false" outlineLevel="0" collapsed="false">
      <c r="B304" s="5" t="s">
        <v>2714</v>
      </c>
      <c r="C304" s="5" t="n">
        <v>0.4</v>
      </c>
      <c r="D304" s="5" t="s">
        <v>977</v>
      </c>
      <c r="F304" s="5" t="n">
        <v>12</v>
      </c>
      <c r="G304" s="5" t="n">
        <v>12</v>
      </c>
      <c r="H304" s="5" t="n">
        <v>0</v>
      </c>
      <c r="I304" s="5" t="n">
        <v>0</v>
      </c>
      <c r="J304" s="5" t="s">
        <v>80</v>
      </c>
      <c r="N304" s="5" t="s">
        <v>83</v>
      </c>
      <c r="O304" s="5" t="s">
        <v>1654</v>
      </c>
      <c r="P304" s="5" t="s">
        <v>1655</v>
      </c>
      <c r="Q304" s="5" t="s">
        <v>1656</v>
      </c>
      <c r="R304" s="5" t="s">
        <v>2715</v>
      </c>
    </row>
    <row r="305" s="5" customFormat="true" ht="14.5" hidden="false" customHeight="false" outlineLevel="0" collapsed="false">
      <c r="B305" s="5" t="s">
        <v>2716</v>
      </c>
      <c r="C305" s="5" t="n">
        <v>0.3</v>
      </c>
      <c r="D305" s="5" t="s">
        <v>977</v>
      </c>
      <c r="F305" s="5" t="n">
        <v>566</v>
      </c>
      <c r="G305" s="5" t="n">
        <v>566</v>
      </c>
      <c r="H305" s="5" t="n">
        <v>0</v>
      </c>
      <c r="I305" s="5" t="n">
        <v>0</v>
      </c>
      <c r="J305" s="5" t="s">
        <v>80</v>
      </c>
      <c r="N305" s="5" t="s">
        <v>83</v>
      </c>
      <c r="O305" s="5" t="s">
        <v>2717</v>
      </c>
      <c r="P305" s="5" t="s">
        <v>2718</v>
      </c>
      <c r="Q305" s="5" t="s">
        <v>2719</v>
      </c>
      <c r="R305" s="5" t="s">
        <v>2720</v>
      </c>
    </row>
    <row r="306" s="5" customFormat="true" ht="14.5" hidden="false" customHeight="false" outlineLevel="0" collapsed="false">
      <c r="B306" s="5" t="s">
        <v>2721</v>
      </c>
      <c r="C306" s="5" t="n">
        <v>0.3</v>
      </c>
      <c r="D306" s="5" t="s">
        <v>977</v>
      </c>
      <c r="F306" s="5" t="n">
        <v>1219</v>
      </c>
      <c r="G306" s="5" t="n">
        <v>1219</v>
      </c>
      <c r="H306" s="5" t="n">
        <v>0</v>
      </c>
      <c r="I306" s="5" t="n">
        <v>0</v>
      </c>
      <c r="J306" s="5" t="s">
        <v>80</v>
      </c>
      <c r="N306" s="5" t="s">
        <v>83</v>
      </c>
      <c r="O306" s="5" t="s">
        <v>2722</v>
      </c>
      <c r="P306" s="5" t="s">
        <v>2723</v>
      </c>
      <c r="Q306" s="5" t="s">
        <v>2724</v>
      </c>
      <c r="R306" s="5" t="s">
        <v>2725</v>
      </c>
    </row>
    <row r="307" s="5" customFormat="true" ht="14.5" hidden="false" customHeight="false" outlineLevel="0" collapsed="false">
      <c r="B307" s="5" t="s">
        <v>2726</v>
      </c>
      <c r="C307" s="5" t="n">
        <v>0.3</v>
      </c>
      <c r="D307" s="5" t="s">
        <v>977</v>
      </c>
      <c r="F307" s="5" t="n">
        <v>43</v>
      </c>
      <c r="G307" s="5" t="n">
        <v>41</v>
      </c>
      <c r="H307" s="5" t="n">
        <v>0</v>
      </c>
      <c r="I307" s="5" t="n">
        <v>2</v>
      </c>
      <c r="J307" s="5" t="s">
        <v>80</v>
      </c>
      <c r="N307" s="5" t="s">
        <v>83</v>
      </c>
      <c r="O307" s="5" t="s">
        <v>2727</v>
      </c>
      <c r="P307" s="5" t="s">
        <v>2728</v>
      </c>
      <c r="Q307" s="5" t="s">
        <v>2729</v>
      </c>
      <c r="R307" s="5" t="s">
        <v>2730</v>
      </c>
    </row>
    <row r="308" s="5" customFormat="true" ht="14.5" hidden="false" customHeight="false" outlineLevel="0" collapsed="false">
      <c r="B308" s="5" t="s">
        <v>2731</v>
      </c>
      <c r="C308" s="5" t="n">
        <v>0.3</v>
      </c>
      <c r="D308" s="5" t="s">
        <v>977</v>
      </c>
      <c r="F308" s="5" t="n">
        <v>17</v>
      </c>
      <c r="G308" s="5" t="n">
        <v>17</v>
      </c>
      <c r="H308" s="5" t="n">
        <v>0</v>
      </c>
      <c r="I308" s="5" t="n">
        <v>0</v>
      </c>
      <c r="J308" s="5" t="s">
        <v>80</v>
      </c>
      <c r="N308" s="5" t="s">
        <v>83</v>
      </c>
      <c r="O308" s="5" t="s">
        <v>2732</v>
      </c>
      <c r="P308" s="5" t="s">
        <v>2733</v>
      </c>
      <c r="Q308" s="5" t="s">
        <v>2734</v>
      </c>
      <c r="R308" s="5" t="s">
        <v>2735</v>
      </c>
    </row>
    <row r="309" customFormat="false" ht="14.5" hidden="false" customHeight="false" outlineLevel="0" collapsed="false">
      <c r="B309" s="2" t="s">
        <v>2736</v>
      </c>
      <c r="C309" s="2" t="n">
        <v>0.3</v>
      </c>
      <c r="D309" s="2" t="s">
        <v>977</v>
      </c>
      <c r="F309" s="2" t="n">
        <v>252</v>
      </c>
      <c r="G309" s="2" t="n">
        <v>252</v>
      </c>
      <c r="H309" s="2" t="n">
        <v>0</v>
      </c>
      <c r="I309" s="2" t="n">
        <v>0</v>
      </c>
      <c r="J309" s="2" t="s">
        <v>80</v>
      </c>
      <c r="L309" s="2" t="s">
        <v>2737</v>
      </c>
      <c r="N309" s="2" t="s">
        <v>83</v>
      </c>
      <c r="O309" s="2" t="s">
        <v>2738</v>
      </c>
      <c r="P309" s="2" t="s">
        <v>2739</v>
      </c>
      <c r="Q309" s="2" t="s">
        <v>2740</v>
      </c>
      <c r="R309" s="2" t="s">
        <v>2741</v>
      </c>
    </row>
    <row r="310" s="5" customFormat="true" ht="14.5" hidden="false" customHeight="false" outlineLevel="0" collapsed="false">
      <c r="B310" s="5" t="s">
        <v>2742</v>
      </c>
      <c r="C310" s="5" t="n">
        <v>0.2</v>
      </c>
      <c r="D310" s="5" t="s">
        <v>977</v>
      </c>
      <c r="F310" s="5" t="n">
        <v>590</v>
      </c>
      <c r="G310" s="5" t="n">
        <v>551</v>
      </c>
      <c r="H310" s="5" t="n">
        <v>0</v>
      </c>
      <c r="I310" s="5" t="n">
        <v>39</v>
      </c>
      <c r="J310" s="5" t="s">
        <v>80</v>
      </c>
      <c r="N310" s="5" t="s">
        <v>83</v>
      </c>
      <c r="O310" s="5" t="s">
        <v>2743</v>
      </c>
      <c r="P310" s="5" t="s">
        <v>2744</v>
      </c>
      <c r="Q310" s="5" t="s">
        <v>2745</v>
      </c>
      <c r="R310" s="5" t="s">
        <v>2746</v>
      </c>
    </row>
    <row r="311" customFormat="false" ht="14.5" hidden="false" customHeight="false" outlineLevel="0" collapsed="false">
      <c r="B311" s="2" t="s">
        <v>2747</v>
      </c>
      <c r="C311" s="2" t="n">
        <v>0.2</v>
      </c>
      <c r="D311" s="2" t="s">
        <v>977</v>
      </c>
      <c r="F311" s="2" t="n">
        <v>91</v>
      </c>
      <c r="G311" s="2" t="n">
        <v>91</v>
      </c>
      <c r="H311" s="2" t="n">
        <v>0</v>
      </c>
      <c r="I311" s="2" t="n">
        <v>0</v>
      </c>
      <c r="J311" s="2" t="s">
        <v>80</v>
      </c>
      <c r="L311" s="2" t="s">
        <v>2748</v>
      </c>
      <c r="N311" s="2" t="s">
        <v>83</v>
      </c>
      <c r="O311" s="2" t="s">
        <v>2749</v>
      </c>
      <c r="P311" s="2" t="s">
        <v>2750</v>
      </c>
      <c r="Q311" s="2" t="s">
        <v>2751</v>
      </c>
      <c r="R311" s="2" t="s">
        <v>2752</v>
      </c>
    </row>
    <row r="312" customFormat="false" ht="14.5" hidden="false" customHeight="false" outlineLevel="0" collapsed="false">
      <c r="B312" s="2" t="s">
        <v>2753</v>
      </c>
      <c r="C312" s="2" t="n">
        <v>0.2</v>
      </c>
      <c r="D312" s="2" t="s">
        <v>977</v>
      </c>
      <c r="F312" s="2" t="n">
        <v>17</v>
      </c>
      <c r="G312" s="2" t="n">
        <v>7</v>
      </c>
      <c r="H312" s="2" t="n">
        <v>9</v>
      </c>
      <c r="I312" s="2" t="n">
        <v>1</v>
      </c>
      <c r="J312" s="2" t="s">
        <v>80</v>
      </c>
      <c r="L312" s="2" t="s">
        <v>2119</v>
      </c>
      <c r="N312" s="2" t="s">
        <v>83</v>
      </c>
      <c r="O312" s="2" t="s">
        <v>2754</v>
      </c>
      <c r="P312" s="2" t="s">
        <v>2755</v>
      </c>
      <c r="Q312" s="2" t="s">
        <v>2756</v>
      </c>
      <c r="R312" s="2" t="s">
        <v>2757</v>
      </c>
    </row>
    <row r="313" customFormat="false" ht="14.5" hidden="false" customHeight="false" outlineLevel="0" collapsed="false">
      <c r="B313" s="2" t="s">
        <v>2758</v>
      </c>
      <c r="C313" s="2" t="n">
        <v>0.2</v>
      </c>
      <c r="D313" s="2" t="s">
        <v>977</v>
      </c>
      <c r="F313" s="2" t="n">
        <v>9</v>
      </c>
      <c r="G313" s="2" t="n">
        <v>9</v>
      </c>
      <c r="H313" s="2" t="n">
        <v>0</v>
      </c>
      <c r="I313" s="2" t="n">
        <v>0</v>
      </c>
      <c r="J313" s="2" t="s">
        <v>80</v>
      </c>
      <c r="L313" s="2" t="s">
        <v>2759</v>
      </c>
      <c r="N313" s="2" t="s">
        <v>83</v>
      </c>
      <c r="O313" s="2" t="s">
        <v>2760</v>
      </c>
      <c r="P313" s="2" t="s">
        <v>2761</v>
      </c>
      <c r="Q313" s="2" t="s">
        <v>2762</v>
      </c>
      <c r="R313" s="2" t="s">
        <v>2763</v>
      </c>
    </row>
    <row r="314" customFormat="false" ht="14.5" hidden="false" customHeight="false" outlineLevel="0" collapsed="false">
      <c r="B314" s="2" t="s">
        <v>2764</v>
      </c>
      <c r="C314" s="2" t="n">
        <v>0.2</v>
      </c>
      <c r="D314" s="2" t="s">
        <v>977</v>
      </c>
      <c r="F314" s="2" t="n">
        <v>11</v>
      </c>
      <c r="G314" s="2" t="n">
        <v>11</v>
      </c>
      <c r="H314" s="2" t="n">
        <v>0</v>
      </c>
      <c r="I314" s="2" t="n">
        <v>0</v>
      </c>
      <c r="J314" s="2" t="s">
        <v>80</v>
      </c>
      <c r="L314" s="2" t="s">
        <v>2765</v>
      </c>
      <c r="N314" s="2" t="s">
        <v>83</v>
      </c>
      <c r="O314" s="2" t="s">
        <v>2766</v>
      </c>
      <c r="P314" s="2" t="s">
        <v>2767</v>
      </c>
      <c r="Q314" s="2" t="s">
        <v>2768</v>
      </c>
      <c r="R314" s="2" t="s">
        <v>2769</v>
      </c>
    </row>
    <row r="315" customFormat="false" ht="14.5" hidden="false" customHeight="false" outlineLevel="0" collapsed="false">
      <c r="B315" s="2" t="s">
        <v>2770</v>
      </c>
      <c r="C315" s="2" t="n">
        <v>0.2</v>
      </c>
      <c r="D315" s="2" t="s">
        <v>977</v>
      </c>
      <c r="F315" s="2" t="n">
        <v>8</v>
      </c>
      <c r="G315" s="2" t="n">
        <v>8</v>
      </c>
      <c r="H315" s="2" t="n">
        <v>0</v>
      </c>
      <c r="I315" s="2" t="n">
        <v>0</v>
      </c>
      <c r="J315" s="2" t="s">
        <v>80</v>
      </c>
      <c r="L315" s="2" t="s">
        <v>2771</v>
      </c>
      <c r="N315" s="2" t="s">
        <v>83</v>
      </c>
      <c r="O315" s="2" t="s">
        <v>2772</v>
      </c>
      <c r="P315" s="2" t="s">
        <v>2773</v>
      </c>
      <c r="Q315" s="2" t="s">
        <v>2774</v>
      </c>
      <c r="R315" s="2" t="s">
        <v>2775</v>
      </c>
    </row>
    <row r="316" s="5" customFormat="true" ht="14.5" hidden="false" customHeight="false" outlineLevel="0" collapsed="false">
      <c r="B316" s="5" t="s">
        <v>2776</v>
      </c>
      <c r="C316" s="5" t="n">
        <v>0.2</v>
      </c>
      <c r="D316" s="5" t="s">
        <v>977</v>
      </c>
      <c r="F316" s="5" t="n">
        <v>23</v>
      </c>
      <c r="G316" s="5" t="n">
        <v>23</v>
      </c>
      <c r="H316" s="5" t="n">
        <v>0</v>
      </c>
      <c r="I316" s="5" t="n">
        <v>0</v>
      </c>
      <c r="J316" s="5" t="s">
        <v>80</v>
      </c>
      <c r="N316" s="5" t="s">
        <v>83</v>
      </c>
      <c r="O316" s="5" t="s">
        <v>2777</v>
      </c>
      <c r="P316" s="5" t="s">
        <v>2778</v>
      </c>
      <c r="Q316" s="5" t="s">
        <v>2779</v>
      </c>
      <c r="R316" s="5" t="s">
        <v>2780</v>
      </c>
    </row>
    <row r="317" s="5" customFormat="true" ht="14.5" hidden="false" customHeight="false" outlineLevel="0" collapsed="false">
      <c r="B317" s="5" t="s">
        <v>2781</v>
      </c>
      <c r="C317" s="5" t="n">
        <v>0.1</v>
      </c>
      <c r="D317" s="5" t="s">
        <v>977</v>
      </c>
      <c r="F317" s="5" t="n">
        <v>25</v>
      </c>
      <c r="G317" s="5" t="n">
        <v>25</v>
      </c>
      <c r="H317" s="5" t="n">
        <v>0</v>
      </c>
      <c r="I317" s="5" t="n">
        <v>0</v>
      </c>
      <c r="J317" s="5" t="s">
        <v>80</v>
      </c>
      <c r="N317" s="5" t="s">
        <v>83</v>
      </c>
      <c r="O317" s="5" t="s">
        <v>2782</v>
      </c>
      <c r="P317" s="5" t="s">
        <v>2783</v>
      </c>
      <c r="Q317" s="5" t="s">
        <v>2784</v>
      </c>
      <c r="R317" s="5" t="s">
        <v>2785</v>
      </c>
    </row>
    <row r="318" customFormat="false" ht="14.5" hidden="false" customHeight="false" outlineLevel="0" collapsed="false">
      <c r="B318" s="2" t="s">
        <v>2786</v>
      </c>
      <c r="C318" s="2" t="n">
        <v>0.1</v>
      </c>
      <c r="D318" s="2" t="s">
        <v>977</v>
      </c>
      <c r="F318" s="2" t="n">
        <v>7</v>
      </c>
      <c r="G318" s="2" t="n">
        <v>7</v>
      </c>
      <c r="H318" s="2" t="n">
        <v>0</v>
      </c>
      <c r="I318" s="2" t="n">
        <v>0</v>
      </c>
      <c r="J318" s="2" t="s">
        <v>80</v>
      </c>
      <c r="L318" s="2" t="s">
        <v>2787</v>
      </c>
      <c r="N318" s="2" t="s">
        <v>83</v>
      </c>
      <c r="O318" s="2" t="s">
        <v>2788</v>
      </c>
      <c r="P318" s="2" t="s">
        <v>2789</v>
      </c>
      <c r="Q318" s="2" t="s">
        <v>2790</v>
      </c>
      <c r="R318" s="2" t="s">
        <v>2791</v>
      </c>
    </row>
    <row r="319" customFormat="false" ht="14.5" hidden="false" customHeight="false" outlineLevel="0" collapsed="false">
      <c r="B319" s="2" t="s">
        <v>2792</v>
      </c>
      <c r="C319" s="2" t="n">
        <v>0.1</v>
      </c>
      <c r="D319" s="2" t="s">
        <v>977</v>
      </c>
      <c r="F319" s="2" t="n">
        <v>7</v>
      </c>
      <c r="G319" s="2" t="n">
        <v>7</v>
      </c>
      <c r="H319" s="2" t="n">
        <v>0</v>
      </c>
      <c r="I319" s="2" t="n">
        <v>0</v>
      </c>
      <c r="J319" s="2" t="s">
        <v>80</v>
      </c>
      <c r="L319" s="2" t="s">
        <v>2793</v>
      </c>
      <c r="N319" s="2" t="s">
        <v>83</v>
      </c>
      <c r="O319" s="2" t="s">
        <v>2794</v>
      </c>
      <c r="P319" s="2" t="s">
        <v>2795</v>
      </c>
      <c r="Q319" s="2" t="s">
        <v>2796</v>
      </c>
      <c r="R319" s="2" t="s">
        <v>2797</v>
      </c>
    </row>
    <row r="320" customFormat="false" ht="14.5" hidden="false" customHeight="false" outlineLevel="0" collapsed="false">
      <c r="B320" s="2" t="s">
        <v>2798</v>
      </c>
      <c r="C320" s="2" t="n">
        <v>0.1</v>
      </c>
      <c r="D320" s="2" t="s">
        <v>977</v>
      </c>
      <c r="F320" s="2" t="n">
        <v>7</v>
      </c>
      <c r="G320" s="2" t="n">
        <v>7</v>
      </c>
      <c r="H320" s="2" t="n">
        <v>0</v>
      </c>
      <c r="I320" s="2" t="n">
        <v>0</v>
      </c>
      <c r="J320" s="2" t="s">
        <v>80</v>
      </c>
      <c r="L320" s="2" t="s">
        <v>2799</v>
      </c>
      <c r="N320" s="2" t="s">
        <v>83</v>
      </c>
      <c r="O320" s="2" t="s">
        <v>2800</v>
      </c>
      <c r="P320" s="2" t="s">
        <v>2801</v>
      </c>
      <c r="Q320" s="2" t="s">
        <v>2802</v>
      </c>
      <c r="R320" s="2" t="s">
        <v>2803</v>
      </c>
    </row>
    <row r="321" customFormat="false" ht="14.5" hidden="false" customHeight="false" outlineLevel="0" collapsed="false">
      <c r="B321" s="2" t="s">
        <v>2804</v>
      </c>
      <c r="C321" s="2" t="n">
        <v>0.1</v>
      </c>
      <c r="D321" s="2" t="s">
        <v>977</v>
      </c>
      <c r="F321" s="2" t="n">
        <v>9</v>
      </c>
      <c r="G321" s="2" t="n">
        <v>9</v>
      </c>
      <c r="H321" s="2" t="n">
        <v>0</v>
      </c>
      <c r="I321" s="2" t="n">
        <v>0</v>
      </c>
      <c r="J321" s="2" t="s">
        <v>80</v>
      </c>
      <c r="L321" s="2" t="s">
        <v>2805</v>
      </c>
      <c r="N321" s="2" t="s">
        <v>83</v>
      </c>
      <c r="O321" s="2" t="s">
        <v>2806</v>
      </c>
      <c r="P321" s="2" t="s">
        <v>2807</v>
      </c>
      <c r="Q321" s="2" t="s">
        <v>2808</v>
      </c>
      <c r="R321" s="2" t="s">
        <v>2809</v>
      </c>
    </row>
    <row r="322" customFormat="false" ht="14.5" hidden="false" customHeight="false" outlineLevel="0" collapsed="false">
      <c r="B322" s="2" t="s">
        <v>2810</v>
      </c>
      <c r="C322" s="2" t="n">
        <v>0.1</v>
      </c>
      <c r="D322" s="2" t="s">
        <v>977</v>
      </c>
      <c r="F322" s="2" t="n">
        <v>19</v>
      </c>
      <c r="G322" s="2" t="n">
        <v>19</v>
      </c>
      <c r="H322" s="2" t="n">
        <v>0</v>
      </c>
      <c r="I322" s="2" t="n">
        <v>0</v>
      </c>
      <c r="J322" s="2" t="s">
        <v>80</v>
      </c>
      <c r="L322" s="2" t="s">
        <v>2811</v>
      </c>
      <c r="N322" s="2" t="s">
        <v>83</v>
      </c>
      <c r="O322" s="2" t="s">
        <v>2812</v>
      </c>
      <c r="P322" s="2" t="s">
        <v>2813</v>
      </c>
      <c r="Q322" s="2" t="s">
        <v>2814</v>
      </c>
      <c r="R322" s="2" t="s">
        <v>2815</v>
      </c>
    </row>
    <row r="323" s="5" customFormat="true" ht="14.5" hidden="false" customHeight="false" outlineLevel="0" collapsed="false">
      <c r="B323" s="5" t="s">
        <v>2816</v>
      </c>
      <c r="C323" s="5" t="n">
        <v>0.1</v>
      </c>
      <c r="D323" s="5" t="s">
        <v>977</v>
      </c>
      <c r="F323" s="5" t="n">
        <v>63</v>
      </c>
      <c r="G323" s="5" t="n">
        <v>63</v>
      </c>
      <c r="H323" s="5" t="n">
        <v>0</v>
      </c>
      <c r="I323" s="5" t="n">
        <v>0</v>
      </c>
      <c r="J323" s="5" t="s">
        <v>80</v>
      </c>
      <c r="N323" s="5" t="s">
        <v>83</v>
      </c>
      <c r="O323" s="5" t="s">
        <v>2817</v>
      </c>
      <c r="P323" s="5" t="s">
        <v>2818</v>
      </c>
      <c r="Q323" s="5" t="s">
        <v>2819</v>
      </c>
      <c r="R323" s="5" t="s">
        <v>2820</v>
      </c>
    </row>
    <row r="324" customFormat="false" ht="14.5" hidden="false" customHeight="false" outlineLevel="0" collapsed="false">
      <c r="B324" s="2" t="s">
        <v>2821</v>
      </c>
      <c r="C324" s="2" t="n">
        <v>0.1</v>
      </c>
      <c r="D324" s="2" t="s">
        <v>977</v>
      </c>
      <c r="F324" s="2" t="n">
        <v>8</v>
      </c>
      <c r="G324" s="2" t="n">
        <v>8</v>
      </c>
      <c r="H324" s="2" t="n">
        <v>0</v>
      </c>
      <c r="I324" s="2" t="n">
        <v>0</v>
      </c>
      <c r="J324" s="2" t="s">
        <v>80</v>
      </c>
      <c r="L324" s="2" t="s">
        <v>2822</v>
      </c>
      <c r="N324" s="2" t="s">
        <v>83</v>
      </c>
      <c r="O324" s="2" t="s">
        <v>2823</v>
      </c>
      <c r="P324" s="2" t="s">
        <v>2824</v>
      </c>
      <c r="Q324" s="2" t="s">
        <v>2825</v>
      </c>
      <c r="R324" s="2" t="s">
        <v>2826</v>
      </c>
    </row>
    <row r="325" customFormat="false" ht="14.5" hidden="false" customHeight="false" outlineLevel="0" collapsed="false">
      <c r="B325" s="2" t="s">
        <v>2827</v>
      </c>
      <c r="C325" s="2" t="n">
        <v>0.1</v>
      </c>
      <c r="D325" s="2" t="s">
        <v>977</v>
      </c>
      <c r="F325" s="2" t="n">
        <v>7</v>
      </c>
      <c r="G325" s="2" t="n">
        <v>7</v>
      </c>
      <c r="H325" s="2" t="n">
        <v>0</v>
      </c>
      <c r="I325" s="2" t="n">
        <v>0</v>
      </c>
      <c r="J325" s="2" t="s">
        <v>80</v>
      </c>
      <c r="L325" s="2" t="s">
        <v>2828</v>
      </c>
      <c r="N325" s="2" t="s">
        <v>83</v>
      </c>
      <c r="O325" s="2" t="s">
        <v>2829</v>
      </c>
      <c r="P325" s="2" t="s">
        <v>2830</v>
      </c>
      <c r="Q325" s="2" t="s">
        <v>2831</v>
      </c>
      <c r="R325" s="2" t="s">
        <v>2832</v>
      </c>
    </row>
    <row r="326" customFormat="false" ht="14.5" hidden="false" customHeight="false" outlineLevel="0" collapsed="false">
      <c r="B326" s="2" t="s">
        <v>2833</v>
      </c>
      <c r="C326" s="2" t="n">
        <v>0</v>
      </c>
      <c r="D326" s="2" t="s">
        <v>977</v>
      </c>
      <c r="F326" s="2" t="n">
        <v>7</v>
      </c>
      <c r="G326" s="2" t="n">
        <v>7</v>
      </c>
      <c r="H326" s="2" t="n">
        <v>0</v>
      </c>
      <c r="I326" s="2" t="n">
        <v>0</v>
      </c>
      <c r="J326" s="2" t="s">
        <v>80</v>
      </c>
      <c r="L326" s="2" t="s">
        <v>2834</v>
      </c>
      <c r="N326" s="2" t="s">
        <v>83</v>
      </c>
      <c r="O326" s="2" t="s">
        <v>2835</v>
      </c>
      <c r="P326" s="2" t="s">
        <v>2836</v>
      </c>
      <c r="Q326" s="2" t="s">
        <v>2837</v>
      </c>
      <c r="R326" s="2" t="s">
        <v>2838</v>
      </c>
    </row>
    <row r="327" customFormat="false" ht="14.5" hidden="false" customHeight="false" outlineLevel="0" collapsed="false">
      <c r="B327" s="2" t="s">
        <v>2839</v>
      </c>
      <c r="C327" s="2" t="n">
        <v>0</v>
      </c>
      <c r="D327" s="2" t="s">
        <v>977</v>
      </c>
      <c r="F327" s="2" t="n">
        <v>16</v>
      </c>
      <c r="G327" s="2" t="n">
        <v>16</v>
      </c>
      <c r="H327" s="2" t="n">
        <v>0</v>
      </c>
      <c r="I327" s="2" t="n">
        <v>0</v>
      </c>
      <c r="J327" s="2" t="s">
        <v>80</v>
      </c>
      <c r="L327" s="2" t="s">
        <v>2840</v>
      </c>
      <c r="N327" s="2" t="s">
        <v>83</v>
      </c>
      <c r="O327" s="2" t="s">
        <v>2841</v>
      </c>
      <c r="P327" s="2" t="s">
        <v>2842</v>
      </c>
      <c r="Q327" s="2" t="s">
        <v>2843</v>
      </c>
      <c r="R327" s="2" t="s">
        <v>2844</v>
      </c>
    </row>
    <row r="328" customFormat="false" ht="14.5" hidden="false" customHeight="false" outlineLevel="0" collapsed="false">
      <c r="B328" s="2" t="s">
        <v>2845</v>
      </c>
      <c r="C328" s="2" t="n">
        <v>0</v>
      </c>
      <c r="D328" s="2" t="s">
        <v>977</v>
      </c>
      <c r="F328" s="2" t="n">
        <v>9</v>
      </c>
      <c r="G328" s="2" t="n">
        <v>7</v>
      </c>
      <c r="H328" s="2" t="n">
        <v>0</v>
      </c>
      <c r="I328" s="2" t="n">
        <v>2</v>
      </c>
      <c r="J328" s="2" t="s">
        <v>80</v>
      </c>
      <c r="L328" s="2" t="s">
        <v>2846</v>
      </c>
      <c r="N328" s="2" t="s">
        <v>83</v>
      </c>
      <c r="O328" s="2" t="s">
        <v>2847</v>
      </c>
      <c r="P328" s="2" t="s">
        <v>2848</v>
      </c>
      <c r="Q328" s="2" t="s">
        <v>2849</v>
      </c>
      <c r="R328" s="2" t="s">
        <v>2850</v>
      </c>
    </row>
    <row r="329" customFormat="false" ht="14.5" hidden="false" customHeight="false" outlineLevel="0" collapsed="false">
      <c r="B329" s="2" t="s">
        <v>2851</v>
      </c>
      <c r="C329" s="2" t="n">
        <v>0</v>
      </c>
      <c r="D329" s="2" t="s">
        <v>977</v>
      </c>
      <c r="F329" s="2" t="n">
        <v>551</v>
      </c>
      <c r="G329" s="2" t="n">
        <v>551</v>
      </c>
      <c r="H329" s="2" t="n">
        <v>0</v>
      </c>
      <c r="I329" s="2" t="n">
        <v>0</v>
      </c>
      <c r="J329" s="2" t="s">
        <v>80</v>
      </c>
      <c r="L329" s="2" t="s">
        <v>2852</v>
      </c>
      <c r="N329" s="2" t="s">
        <v>83</v>
      </c>
      <c r="O329" s="2" t="s">
        <v>2853</v>
      </c>
      <c r="P329" s="2" t="s">
        <v>2854</v>
      </c>
      <c r="Q329" s="2" t="s">
        <v>2855</v>
      </c>
      <c r="R329" s="2" t="s">
        <v>2856</v>
      </c>
    </row>
    <row r="330" s="5" customFormat="true" ht="14.5" hidden="false" customHeight="false" outlineLevel="0" collapsed="false">
      <c r="B330" s="5" t="s">
        <v>2857</v>
      </c>
      <c r="C330" s="5" t="n">
        <v>0</v>
      </c>
      <c r="D330" s="5" t="s">
        <v>977</v>
      </c>
      <c r="F330" s="5" t="n">
        <v>1219</v>
      </c>
      <c r="G330" s="5" t="n">
        <v>1219</v>
      </c>
      <c r="H330" s="5" t="n">
        <v>0</v>
      </c>
      <c r="I330" s="5" t="n">
        <v>0</v>
      </c>
      <c r="J330" s="5" t="s">
        <v>80</v>
      </c>
      <c r="N330" s="5" t="s">
        <v>83</v>
      </c>
      <c r="O330" s="5" t="s">
        <v>2722</v>
      </c>
      <c r="P330" s="5" t="s">
        <v>2858</v>
      </c>
      <c r="Q330" s="5" t="s">
        <v>2859</v>
      </c>
      <c r="R330" s="5" t="s">
        <v>2860</v>
      </c>
    </row>
    <row r="331" customFormat="false" ht="14.5" hidden="false" customHeight="false" outlineLevel="0" collapsed="false">
      <c r="B331" s="2" t="s">
        <v>2861</v>
      </c>
      <c r="C331" s="2" t="n">
        <v>0</v>
      </c>
      <c r="D331" s="2" t="s">
        <v>977</v>
      </c>
      <c r="F331" s="2" t="n">
        <v>8</v>
      </c>
      <c r="G331" s="2" t="n">
        <v>8</v>
      </c>
      <c r="H331" s="2" t="n">
        <v>0</v>
      </c>
      <c r="I331" s="2" t="n">
        <v>0</v>
      </c>
      <c r="J331" s="2" t="s">
        <v>80</v>
      </c>
      <c r="L331" s="2" t="s">
        <v>2862</v>
      </c>
      <c r="N331" s="2" t="s">
        <v>83</v>
      </c>
      <c r="O331" s="2" t="s">
        <v>2863</v>
      </c>
      <c r="P331" s="2" t="s">
        <v>2864</v>
      </c>
      <c r="Q331" s="2" t="s">
        <v>2865</v>
      </c>
      <c r="R331" s="2" t="s">
        <v>2866</v>
      </c>
    </row>
    <row r="332" s="5" customFormat="true" ht="14.5" hidden="false" customHeight="false" outlineLevel="0" collapsed="false">
      <c r="B332" s="5" t="s">
        <v>2867</v>
      </c>
      <c r="C332" s="5" t="n">
        <v>0</v>
      </c>
      <c r="D332" s="5" t="s">
        <v>977</v>
      </c>
      <c r="F332" s="5" t="n">
        <v>29</v>
      </c>
      <c r="G332" s="5" t="n">
        <v>29</v>
      </c>
      <c r="H332" s="5" t="n">
        <v>0</v>
      </c>
      <c r="I332" s="5" t="n">
        <v>0</v>
      </c>
      <c r="J332" s="5" t="s">
        <v>80</v>
      </c>
      <c r="N332" s="5" t="s">
        <v>83</v>
      </c>
      <c r="O332" s="5" t="s">
        <v>2868</v>
      </c>
      <c r="P332" s="5" t="s">
        <v>2869</v>
      </c>
      <c r="Q332" s="5" t="s">
        <v>2870</v>
      </c>
      <c r="R332" s="5" t="s">
        <v>2871</v>
      </c>
    </row>
    <row r="333" s="5" customFormat="true" ht="14.5" hidden="false" customHeight="false" outlineLevel="0" collapsed="false">
      <c r="B333" s="5" t="s">
        <v>2872</v>
      </c>
      <c r="C333" s="5" t="n">
        <v>0</v>
      </c>
      <c r="D333" s="5" t="s">
        <v>977</v>
      </c>
      <c r="F333" s="5" t="n">
        <v>24</v>
      </c>
      <c r="G333" s="5" t="n">
        <v>24</v>
      </c>
      <c r="H333" s="5" t="n">
        <v>0</v>
      </c>
      <c r="I333" s="5" t="n">
        <v>0</v>
      </c>
      <c r="J333" s="5" t="s">
        <v>80</v>
      </c>
      <c r="N333" s="5" t="s">
        <v>83</v>
      </c>
      <c r="O333" s="5" t="s">
        <v>2873</v>
      </c>
      <c r="P333" s="5" t="s">
        <v>2874</v>
      </c>
      <c r="Q333" s="5" t="s">
        <v>2875</v>
      </c>
      <c r="R333" s="5" t="s">
        <v>2876</v>
      </c>
    </row>
    <row r="334" s="5" customFormat="true" ht="14.5" hidden="false" customHeight="false" outlineLevel="0" collapsed="false">
      <c r="B334" s="5" t="s">
        <v>2877</v>
      </c>
      <c r="C334" s="5" t="n">
        <v>0</v>
      </c>
      <c r="D334" s="5" t="s">
        <v>977</v>
      </c>
      <c r="F334" s="5" t="n">
        <v>144</v>
      </c>
      <c r="G334" s="5" t="n">
        <v>138</v>
      </c>
      <c r="H334" s="5" t="n">
        <v>3</v>
      </c>
      <c r="I334" s="5" t="n">
        <v>3</v>
      </c>
      <c r="J334" s="5" t="s">
        <v>80</v>
      </c>
      <c r="N334" s="5" t="s">
        <v>83</v>
      </c>
      <c r="O334" s="5" t="s">
        <v>2878</v>
      </c>
      <c r="P334" s="5" t="s">
        <v>2879</v>
      </c>
      <c r="Q334" s="5" t="s">
        <v>2880</v>
      </c>
      <c r="R334" s="5" t="s">
        <v>2881</v>
      </c>
    </row>
    <row r="335" s="5" customFormat="true" ht="14.5" hidden="false" customHeight="false" outlineLevel="0" collapsed="false">
      <c r="B335" s="5" t="s">
        <v>2882</v>
      </c>
      <c r="C335" s="5" t="n">
        <v>0</v>
      </c>
      <c r="D335" s="5" t="s">
        <v>977</v>
      </c>
      <c r="F335" s="5" t="n">
        <v>24</v>
      </c>
      <c r="G335" s="5" t="n">
        <v>24</v>
      </c>
      <c r="H335" s="5" t="n">
        <v>0</v>
      </c>
      <c r="I335" s="5" t="n">
        <v>0</v>
      </c>
      <c r="J335" s="5" t="s">
        <v>80</v>
      </c>
      <c r="N335" s="5" t="s">
        <v>83</v>
      </c>
      <c r="O335" s="5" t="s">
        <v>2883</v>
      </c>
      <c r="P335" s="5" t="s">
        <v>2884</v>
      </c>
      <c r="Q335" s="5" t="s">
        <v>2885</v>
      </c>
      <c r="R335" s="5" t="s">
        <v>2886</v>
      </c>
    </row>
    <row r="336" s="5" customFormat="true" ht="14.5" hidden="false" customHeight="false" outlineLevel="0" collapsed="false">
      <c r="B336" s="5" t="s">
        <v>2887</v>
      </c>
      <c r="C336" s="5" t="n">
        <v>0</v>
      </c>
      <c r="D336" s="5" t="s">
        <v>977</v>
      </c>
      <c r="F336" s="5" t="n">
        <v>36</v>
      </c>
      <c r="G336" s="5" t="n">
        <v>36</v>
      </c>
      <c r="H336" s="5" t="n">
        <v>0</v>
      </c>
      <c r="I336" s="5" t="n">
        <v>0</v>
      </c>
      <c r="J336" s="5" t="s">
        <v>80</v>
      </c>
      <c r="N336" s="5" t="s">
        <v>83</v>
      </c>
      <c r="O336" s="5" t="s">
        <v>2888</v>
      </c>
      <c r="P336" s="5" t="s">
        <v>2889</v>
      </c>
      <c r="Q336" s="5" t="s">
        <v>2890</v>
      </c>
      <c r="R336" s="5" t="s">
        <v>2891</v>
      </c>
    </row>
    <row r="337" s="5" customFormat="true" ht="14.5" hidden="false" customHeight="false" outlineLevel="0" collapsed="false">
      <c r="B337" s="5" t="s">
        <v>2892</v>
      </c>
      <c r="C337" s="5" t="n">
        <v>0</v>
      </c>
      <c r="D337" s="5" t="s">
        <v>977</v>
      </c>
      <c r="F337" s="5" t="n">
        <v>104</v>
      </c>
      <c r="G337" s="5" t="n">
        <v>62</v>
      </c>
      <c r="H337" s="5" t="n">
        <v>3</v>
      </c>
      <c r="I337" s="5" t="n">
        <v>39</v>
      </c>
      <c r="J337" s="5" t="s">
        <v>80</v>
      </c>
      <c r="N337" s="5" t="s">
        <v>83</v>
      </c>
      <c r="O337" s="5" t="s">
        <v>2893</v>
      </c>
      <c r="P337" s="5" t="s">
        <v>2894</v>
      </c>
      <c r="Q337" s="5" t="s">
        <v>2895</v>
      </c>
      <c r="R337" s="5" t="s">
        <v>2896</v>
      </c>
    </row>
    <row r="338" s="5" customFormat="true" ht="14.5" hidden="false" customHeight="false" outlineLevel="0" collapsed="false">
      <c r="B338" s="5" t="s">
        <v>2897</v>
      </c>
      <c r="C338" s="5" t="n">
        <v>0</v>
      </c>
      <c r="D338" s="5" t="s">
        <v>977</v>
      </c>
      <c r="F338" s="5" t="n">
        <v>16</v>
      </c>
      <c r="G338" s="5" t="n">
        <v>16</v>
      </c>
      <c r="H338" s="5" t="n">
        <v>0</v>
      </c>
      <c r="I338" s="5" t="n">
        <v>0</v>
      </c>
      <c r="J338" s="5" t="s">
        <v>80</v>
      </c>
      <c r="N338" s="5" t="s">
        <v>83</v>
      </c>
      <c r="O338" s="5" t="s">
        <v>2898</v>
      </c>
      <c r="P338" s="5" t="s">
        <v>2899</v>
      </c>
      <c r="Q338" s="5" t="s">
        <v>2900</v>
      </c>
      <c r="R338" s="5" t="s">
        <v>2901</v>
      </c>
    </row>
    <row r="339" s="5" customFormat="true" ht="14.5" hidden="false" customHeight="false" outlineLevel="0" collapsed="false">
      <c r="B339" s="5" t="s">
        <v>2902</v>
      </c>
      <c r="C339" s="5" t="n">
        <v>0</v>
      </c>
      <c r="D339" s="5" t="s">
        <v>977</v>
      </c>
      <c r="F339" s="5" t="n">
        <v>132</v>
      </c>
      <c r="G339" s="5" t="n">
        <v>132</v>
      </c>
      <c r="H339" s="5" t="n">
        <v>0</v>
      </c>
      <c r="I339" s="5" t="n">
        <v>0</v>
      </c>
      <c r="J339" s="5" t="s">
        <v>80</v>
      </c>
      <c r="N339" s="5" t="s">
        <v>83</v>
      </c>
      <c r="O339" s="5" t="s">
        <v>1271</v>
      </c>
      <c r="P339" s="5" t="s">
        <v>2903</v>
      </c>
      <c r="Q339" s="5" t="s">
        <v>2904</v>
      </c>
      <c r="R339" s="5" t="s">
        <v>2905</v>
      </c>
    </row>
    <row r="340" s="5" customFormat="true" ht="14.5" hidden="false" customHeight="false" outlineLevel="0" collapsed="false">
      <c r="B340" s="5" t="s">
        <v>2906</v>
      </c>
      <c r="C340" s="5" t="n">
        <v>0</v>
      </c>
      <c r="D340" s="5" t="s">
        <v>977</v>
      </c>
      <c r="F340" s="5" t="n">
        <v>53</v>
      </c>
      <c r="G340" s="5" t="n">
        <v>53</v>
      </c>
      <c r="H340" s="5" t="n">
        <v>0</v>
      </c>
      <c r="I340" s="5" t="n">
        <v>0</v>
      </c>
      <c r="J340" s="5" t="s">
        <v>80</v>
      </c>
      <c r="N340" s="5" t="s">
        <v>83</v>
      </c>
      <c r="O340" s="5" t="s">
        <v>2907</v>
      </c>
      <c r="P340" s="5" t="s">
        <v>2908</v>
      </c>
      <c r="Q340" s="5" t="s">
        <v>2909</v>
      </c>
      <c r="R340" s="5" t="s">
        <v>2910</v>
      </c>
    </row>
    <row r="341" s="5" customFormat="true" ht="14.5" hidden="false" customHeight="false" outlineLevel="0" collapsed="false">
      <c r="B341" s="5" t="s">
        <v>2911</v>
      </c>
      <c r="C341" s="5" t="n">
        <v>0</v>
      </c>
      <c r="D341" s="5" t="s">
        <v>977</v>
      </c>
      <c r="F341" s="5" t="n">
        <v>33</v>
      </c>
      <c r="G341" s="5" t="n">
        <v>30</v>
      </c>
      <c r="H341" s="5" t="n">
        <v>0</v>
      </c>
      <c r="I341" s="5" t="n">
        <v>3</v>
      </c>
      <c r="J341" s="5" t="s">
        <v>80</v>
      </c>
      <c r="N341" s="5" t="s">
        <v>83</v>
      </c>
      <c r="O341" s="5" t="s">
        <v>983</v>
      </c>
      <c r="P341" s="5" t="s">
        <v>2912</v>
      </c>
      <c r="Q341" s="5" t="s">
        <v>2913</v>
      </c>
      <c r="R341" s="5" t="s">
        <v>2914</v>
      </c>
    </row>
    <row r="342" s="5" customFormat="true" ht="14.5" hidden="false" customHeight="false" outlineLevel="0" collapsed="false">
      <c r="B342" s="5" t="s">
        <v>2915</v>
      </c>
      <c r="C342" s="5" t="n">
        <v>0</v>
      </c>
      <c r="D342" s="5" t="s">
        <v>977</v>
      </c>
      <c r="F342" s="5" t="n">
        <v>25</v>
      </c>
      <c r="G342" s="5" t="n">
        <v>25</v>
      </c>
      <c r="H342" s="5" t="n">
        <v>0</v>
      </c>
      <c r="I342" s="5" t="n">
        <v>0</v>
      </c>
      <c r="J342" s="5" t="s">
        <v>80</v>
      </c>
      <c r="N342" s="5" t="s">
        <v>83</v>
      </c>
      <c r="O342" s="5" t="s">
        <v>2916</v>
      </c>
      <c r="P342" s="5" t="s">
        <v>2917</v>
      </c>
      <c r="Q342" s="5" t="s">
        <v>2918</v>
      </c>
      <c r="R342" s="5" t="s">
        <v>2919</v>
      </c>
    </row>
    <row r="343" customFormat="false" ht="14.5" hidden="false" customHeight="false" outlineLevel="0" collapsed="false">
      <c r="B343" s="2" t="s">
        <v>2920</v>
      </c>
      <c r="C343" s="2" t="n">
        <v>0</v>
      </c>
      <c r="D343" s="2" t="s">
        <v>977</v>
      </c>
      <c r="F343" s="2" t="n">
        <v>71</v>
      </c>
      <c r="G343" s="2" t="n">
        <v>71</v>
      </c>
      <c r="H343" s="2" t="n">
        <v>0</v>
      </c>
      <c r="I343" s="2" t="n">
        <v>0</v>
      </c>
      <c r="J343" s="2" t="s">
        <v>80</v>
      </c>
      <c r="L343" s="2" t="s">
        <v>2921</v>
      </c>
      <c r="N343" s="2" t="s">
        <v>83</v>
      </c>
      <c r="O343" s="2" t="s">
        <v>2922</v>
      </c>
      <c r="P343" s="2" t="s">
        <v>2923</v>
      </c>
      <c r="Q343" s="2" t="s">
        <v>2924</v>
      </c>
      <c r="R343" s="2" t="s">
        <v>2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6875" defaultRowHeight="14.5" zeroHeight="false" outlineLevelRow="0" outlineLevelCol="0"/>
  <cols>
    <col collapsed="false" customWidth="true" hidden="false" outlineLevel="0" max="1" min="1" style="2" width="19.63"/>
  </cols>
  <sheetData>
    <row r="1" customFormat="false" ht="14.5" hidden="false" customHeight="false" outlineLevel="0" collapsed="false">
      <c r="A1" s="2" t="s">
        <v>2926</v>
      </c>
      <c r="B1" s="2" t="s">
        <v>2927</v>
      </c>
      <c r="C1" s="2" t="s">
        <v>2928</v>
      </c>
      <c r="D1" s="2" t="s">
        <v>2929</v>
      </c>
      <c r="E1" s="2" t="s">
        <v>2930</v>
      </c>
      <c r="F1" s="2" t="s">
        <v>2931</v>
      </c>
      <c r="G1" s="2" t="s">
        <v>2932</v>
      </c>
      <c r="H1" s="2" t="s">
        <v>2933</v>
      </c>
      <c r="I1" s="2" t="s">
        <v>2934</v>
      </c>
      <c r="J1" s="2" t="s">
        <v>2935</v>
      </c>
      <c r="K1" s="2" t="s">
        <v>2936</v>
      </c>
      <c r="L1" s="2" t="s">
        <v>2937</v>
      </c>
      <c r="M1" s="2" t="s">
        <v>2938</v>
      </c>
    </row>
    <row r="2" customFormat="false" ht="14.5" hidden="false" customHeight="false" outlineLevel="0" collapsed="false">
      <c r="A2" s="2" t="s">
        <v>2939</v>
      </c>
      <c r="B2" s="2" t="n">
        <v>31.2450254351769</v>
      </c>
      <c r="C2" s="2" t="n">
        <v>88.3273031150715</v>
      </c>
      <c r="D2" s="2" t="n">
        <v>89.6660638386493</v>
      </c>
      <c r="E2" s="2" t="n">
        <v>87.3738356688329</v>
      </c>
      <c r="F2" s="2" t="n">
        <v>88.9189990766569</v>
      </c>
      <c r="G2" s="2" t="n">
        <v>89.6011255742958</v>
      </c>
      <c r="H2" s="2" t="n">
        <v>87.9961957266665</v>
      </c>
      <c r="I2" s="2" t="n">
        <v>90.2841560975318</v>
      </c>
      <c r="J2" s="2" t="n">
        <v>88.1143937722905</v>
      </c>
      <c r="K2" s="2" t="n">
        <v>30.7122391787983</v>
      </c>
      <c r="L2" s="2" t="n">
        <v>31.9188235020426</v>
      </c>
      <c r="M2" s="2" t="n">
        <v>87.7166254818314</v>
      </c>
    </row>
    <row r="3" customFormat="false" ht="14.5" hidden="false" customHeight="false" outlineLevel="0" collapsed="false">
      <c r="A3" s="2" t="s">
        <v>2940</v>
      </c>
      <c r="B3" s="2" t="n">
        <v>16.3182568157185</v>
      </c>
      <c r="C3" s="2" t="n">
        <v>60.7017755316097</v>
      </c>
      <c r="D3" s="2" t="n">
        <v>64.5344051615823</v>
      </c>
      <c r="E3" s="2" t="n">
        <v>57.9724502185201</v>
      </c>
      <c r="F3" s="2" t="n">
        <v>59.8647649364776</v>
      </c>
      <c r="G3" s="2" t="n">
        <v>64.7390342608582</v>
      </c>
      <c r="H3" s="2" t="n">
        <v>60.8785449710941</v>
      </c>
      <c r="I3" s="2" t="n">
        <v>66.2713787371151</v>
      </c>
      <c r="J3" s="2" t="n">
        <v>60.5858890725813</v>
      </c>
      <c r="K3" s="2" t="n">
        <v>15.292772710995</v>
      </c>
      <c r="L3" s="2" t="n">
        <v>17.1962850910056</v>
      </c>
      <c r="M3" s="2" t="n">
        <v>60.4521191233706</v>
      </c>
    </row>
    <row r="4" customFormat="false" ht="14.5" hidden="false" customHeight="false" outlineLevel="0" collapsed="false">
      <c r="A4" s="2" t="s">
        <v>2941</v>
      </c>
      <c r="B4" s="2" t="n">
        <v>24.2339043980884</v>
      </c>
      <c r="C4" s="2" t="n">
        <v>80.9869640794396</v>
      </c>
      <c r="D4" s="2" t="n">
        <v>82.331818460495</v>
      </c>
      <c r="E4" s="2" t="n">
        <v>78.8370699622462</v>
      </c>
      <c r="F4" s="2" t="n">
        <v>80.9029225642682</v>
      </c>
      <c r="G4" s="2" t="n">
        <v>82.6199979570786</v>
      </c>
      <c r="H4" s="2" t="n">
        <v>80.4733066098752</v>
      </c>
      <c r="I4" s="2" t="n">
        <v>83.2782923822228</v>
      </c>
      <c r="J4" s="2" t="n">
        <v>80.7759528319661</v>
      </c>
      <c r="K4" s="2" t="n">
        <v>23.4896736702015</v>
      </c>
      <c r="L4" s="2" t="n">
        <v>24.8245546896019</v>
      </c>
      <c r="M4" s="2" t="n">
        <v>80.3302369400446</v>
      </c>
    </row>
    <row r="5" customFormat="false" ht="14.5" hidden="false" customHeight="false" outlineLevel="0" collapsed="false">
      <c r="A5" s="2" t="s">
        <v>2942</v>
      </c>
      <c r="B5" s="2" t="n">
        <v>7.01112103708853</v>
      </c>
      <c r="C5" s="2" t="n">
        <v>7.3403390356319</v>
      </c>
      <c r="D5" s="2" t="n">
        <v>7.33424537815437</v>
      </c>
      <c r="E5" s="2" t="n">
        <v>8.53676570658672</v>
      </c>
      <c r="F5" s="2" t="n">
        <v>8.01607651238866</v>
      </c>
      <c r="G5" s="2" t="n">
        <v>6.98112761721721</v>
      </c>
      <c r="H5" s="2" t="n">
        <v>7.52288911679133</v>
      </c>
      <c r="I5" s="2" t="n">
        <v>7.00586371530902</v>
      </c>
      <c r="J5" s="2" t="n">
        <v>7.33844094032435</v>
      </c>
      <c r="K5" s="2" t="n">
        <v>7.22256550859679</v>
      </c>
      <c r="L5" s="2" t="n">
        <v>7.09426881244077</v>
      </c>
      <c r="M5" s="2" t="n">
        <v>7.386388541786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6875" defaultRowHeight="14.5" zeroHeight="false" outlineLevelRow="0" outlineLevelCol="0"/>
  <cols>
    <col collapsed="false" customWidth="true" hidden="false" outlineLevel="0" max="1" min="1" style="2" width="19.45"/>
    <col collapsed="false" customWidth="true" hidden="false" outlineLevel="0" max="2" min="2" style="2" width="32.36"/>
  </cols>
  <sheetData>
    <row r="1" customFormat="false" ht="14.5" hidden="false" customHeight="false" outlineLevel="0" collapsed="false">
      <c r="A1" s="2" t="s">
        <v>2943</v>
      </c>
      <c r="B1" s="2" t="s">
        <v>2927</v>
      </c>
      <c r="C1" s="2" t="s">
        <v>2928</v>
      </c>
      <c r="D1" s="2" t="s">
        <v>2929</v>
      </c>
      <c r="E1" s="2" t="s">
        <v>2930</v>
      </c>
      <c r="F1" s="2" t="s">
        <v>2931</v>
      </c>
      <c r="G1" s="2" t="s">
        <v>2932</v>
      </c>
      <c r="H1" s="2" t="s">
        <v>2933</v>
      </c>
      <c r="I1" s="2" t="s">
        <v>2934</v>
      </c>
      <c r="J1" s="2" t="s">
        <v>2935</v>
      </c>
      <c r="K1" s="2" t="s">
        <v>2936</v>
      </c>
      <c r="L1" s="2" t="s">
        <v>2937</v>
      </c>
      <c r="M1" s="2" t="s">
        <v>2938</v>
      </c>
    </row>
    <row r="2" customFormat="false" ht="14.5" hidden="false" customHeight="false" outlineLevel="0" collapsed="false">
      <c r="A2" s="2" t="s">
        <v>2944</v>
      </c>
      <c r="B2" s="2" t="n">
        <v>40612849</v>
      </c>
      <c r="C2" s="2" t="n">
        <v>17522583</v>
      </c>
      <c r="D2" s="2" t="n">
        <v>19458839</v>
      </c>
      <c r="E2" s="2" t="n">
        <v>20537005</v>
      </c>
      <c r="F2" s="2" t="n">
        <v>22624310</v>
      </c>
      <c r="G2" s="2" t="n">
        <v>21753162</v>
      </c>
      <c r="H2" s="2" t="n">
        <v>22149828</v>
      </c>
      <c r="I2" s="2" t="n">
        <v>14724794</v>
      </c>
      <c r="J2" s="2" t="n">
        <v>15110403</v>
      </c>
      <c r="K2" s="2" t="n">
        <v>36519558</v>
      </c>
      <c r="L2" s="2" t="n">
        <v>34087403</v>
      </c>
      <c r="M2" s="2" t="n">
        <v>19254660</v>
      </c>
    </row>
    <row r="3" customFormat="false" ht="14.5" hidden="false" customHeight="false" outlineLevel="0" collapsed="false">
      <c r="A3" s="2" t="s">
        <v>2939</v>
      </c>
      <c r="B3" s="2" t="n">
        <v>12689495</v>
      </c>
      <c r="C3" s="2" t="n">
        <v>15477225</v>
      </c>
      <c r="D3" s="2" t="n">
        <v>17447975</v>
      </c>
      <c r="E3" s="2" t="n">
        <v>17943969</v>
      </c>
      <c r="F3" s="2" t="n">
        <v>20117310</v>
      </c>
      <c r="G3" s="2" t="n">
        <v>19491078</v>
      </c>
      <c r="H3" s="2" t="n">
        <v>19491006</v>
      </c>
      <c r="I3" s="2" t="n">
        <v>13294156</v>
      </c>
      <c r="J3" s="2" t="n">
        <v>13314440</v>
      </c>
      <c r="K3" s="2" t="n">
        <v>11215974</v>
      </c>
      <c r="L3" s="2" t="n">
        <v>10880298</v>
      </c>
      <c r="M3" s="2" t="n">
        <v>16889538</v>
      </c>
    </row>
    <row r="4" customFormat="false" ht="14.5" hidden="false" customHeight="false" outlineLevel="0" collapsed="false">
      <c r="A4" s="2" t="s">
        <v>2940</v>
      </c>
      <c r="B4" s="2" t="n">
        <v>6627309</v>
      </c>
      <c r="C4" s="2" t="n">
        <v>10636519</v>
      </c>
      <c r="D4" s="2" t="n">
        <v>12557646</v>
      </c>
      <c r="E4" s="2" t="n">
        <v>11905805</v>
      </c>
      <c r="F4" s="2" t="n">
        <v>13543990</v>
      </c>
      <c r="G4" s="2" t="n">
        <v>14082787</v>
      </c>
      <c r="H4" s="2" t="n">
        <v>13484493</v>
      </c>
      <c r="I4" s="2" t="n">
        <v>9758324</v>
      </c>
      <c r="J4" s="2" t="n">
        <v>9154772</v>
      </c>
      <c r="K4" s="2" t="n">
        <v>5584853</v>
      </c>
      <c r="L4" s="2" t="n">
        <v>5861767</v>
      </c>
      <c r="M4" s="2" t="n">
        <v>11639850</v>
      </c>
    </row>
    <row r="5" customFormat="false" ht="14.5" hidden="false" customHeight="false" outlineLevel="0" collapsed="false">
      <c r="A5" s="2" t="s">
        <v>2941</v>
      </c>
      <c r="B5" s="2" t="n">
        <v>9842079</v>
      </c>
      <c r="C5" s="2" t="n">
        <v>14191008</v>
      </c>
      <c r="D5" s="2" t="n">
        <v>16020816</v>
      </c>
      <c r="E5" s="2" t="n">
        <v>16190773</v>
      </c>
      <c r="F5" s="2" t="n">
        <v>18303728</v>
      </c>
      <c r="G5" s="2" t="n">
        <v>17972462</v>
      </c>
      <c r="H5" s="2" t="n">
        <v>17824699</v>
      </c>
      <c r="I5" s="2" t="n">
        <v>12262557</v>
      </c>
      <c r="J5" s="2" t="n">
        <v>12205572</v>
      </c>
      <c r="K5" s="2" t="n">
        <v>8578325</v>
      </c>
      <c r="L5" s="2" t="n">
        <v>8462046</v>
      </c>
      <c r="M5" s="2" t="n">
        <v>15467314</v>
      </c>
    </row>
    <row r="6" customFormat="false" ht="14.5" hidden="false" customHeight="false" outlineLevel="0" collapsed="false">
      <c r="A6" s="2" t="s">
        <v>2942</v>
      </c>
      <c r="B6" s="2" t="n">
        <v>2847416</v>
      </c>
      <c r="C6" s="2" t="n">
        <v>1286217</v>
      </c>
      <c r="D6" s="2" t="n">
        <v>1427159</v>
      </c>
      <c r="E6" s="2" t="n">
        <v>1753196</v>
      </c>
      <c r="F6" s="2" t="n">
        <v>1813582</v>
      </c>
      <c r="G6" s="2" t="n">
        <v>1518616</v>
      </c>
      <c r="H6" s="2" t="n">
        <v>1666307</v>
      </c>
      <c r="I6" s="2" t="n">
        <v>1031599</v>
      </c>
      <c r="J6" s="2" t="n">
        <v>1108868</v>
      </c>
      <c r="K6" s="2" t="n">
        <v>2637649</v>
      </c>
      <c r="L6" s="2" t="n">
        <v>2418252</v>
      </c>
      <c r="M6" s="2" t="n">
        <v>14222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6875" defaultRowHeight="14.5" zeroHeight="false" outlineLevelRow="0" outlineLevelCol="0"/>
  <cols>
    <col collapsed="false" customWidth="true" hidden="false" outlineLevel="0" max="1" min="1" style="2" width="18.53"/>
    <col collapsed="false" customWidth="true" hidden="false" outlineLevel="0" max="2" min="2" style="2" width="17.17"/>
    <col collapsed="false" customWidth="true" hidden="false" outlineLevel="0" max="3" min="3" style="2" width="26.17"/>
    <col collapsed="false" customWidth="true" hidden="false" outlineLevel="0" max="4" min="4" style="2" width="23.9"/>
    <col collapsed="false" customWidth="true" hidden="false" outlineLevel="0" max="5" min="5" style="2" width="40.99"/>
  </cols>
  <sheetData>
    <row r="1" customFormat="false" ht="14.5" hidden="false" customHeight="false" outlineLevel="0" collapsed="false">
      <c r="A1" s="2" t="s">
        <v>2945</v>
      </c>
      <c r="B1" s="2" t="s">
        <v>2946</v>
      </c>
      <c r="C1" s="2" t="s">
        <v>2947</v>
      </c>
      <c r="D1" s="2" t="s">
        <v>2948</v>
      </c>
      <c r="E1" s="2" t="s">
        <v>2949</v>
      </c>
      <c r="F1" s="2" t="s">
        <v>2950</v>
      </c>
      <c r="G1" s="2" t="s">
        <v>2951</v>
      </c>
    </row>
    <row r="2" customFormat="false" ht="14.5" hidden="false" customHeight="false" outlineLevel="0" collapsed="false">
      <c r="A2" s="2" t="s">
        <v>2952</v>
      </c>
      <c r="B2" s="2" t="n">
        <v>8.09972481937143</v>
      </c>
      <c r="C2" s="2" t="n">
        <v>0.277239594166007</v>
      </c>
      <c r="D2" s="2" t="n">
        <v>22.7273513178413</v>
      </c>
      <c r="E2" s="2" t="n">
        <v>0.69203239983657</v>
      </c>
      <c r="F2" s="3" t="n">
        <v>4.47200040620864E-006</v>
      </c>
      <c r="G2" s="3" t="n">
        <v>4.47200040620864E-005</v>
      </c>
    </row>
    <row r="3" customFormat="false" ht="14.5" hidden="false" customHeight="false" outlineLevel="0" collapsed="false">
      <c r="A3" s="2" t="s">
        <v>2953</v>
      </c>
      <c r="B3" s="2" t="n">
        <v>1.76561454415409</v>
      </c>
      <c r="C3" s="2" t="n">
        <v>0.10703785456424</v>
      </c>
      <c r="D3" s="2" t="n">
        <v>3.73823696239564</v>
      </c>
      <c r="E3" s="2" t="n">
        <v>0.139154147581898</v>
      </c>
      <c r="F3" s="3" t="n">
        <v>4.10979342580785E-005</v>
      </c>
      <c r="G3" s="3" t="n">
        <v>0.000205489671290392</v>
      </c>
    </row>
    <row r="4" customFormat="false" ht="14.5" hidden="false" customHeight="false" outlineLevel="0" collapsed="false">
      <c r="A4" s="2" t="s">
        <v>2954</v>
      </c>
      <c r="B4" s="2" t="n">
        <v>1.76561454415409</v>
      </c>
      <c r="C4" s="2" t="n">
        <v>0.10703785456424</v>
      </c>
      <c r="D4" s="2" t="n">
        <v>3.73823696239564</v>
      </c>
      <c r="E4" s="2" t="n">
        <v>0.139154147581898</v>
      </c>
      <c r="F4" s="3" t="n">
        <v>4.10979342580785E-005</v>
      </c>
      <c r="G4" s="3" t="n">
        <v>0.000136993114193595</v>
      </c>
    </row>
    <row r="5" customFormat="false" ht="14.5" hidden="false" customHeight="false" outlineLevel="0" collapsed="false">
      <c r="A5" s="2" t="s">
        <v>2955</v>
      </c>
      <c r="B5" s="2" t="n">
        <v>73.1111127284146</v>
      </c>
      <c r="C5" s="2" t="n">
        <v>1.80500973605287</v>
      </c>
      <c r="D5" s="2" t="n">
        <v>53.9703504260938</v>
      </c>
      <c r="E5" s="2" t="n">
        <v>2.14149706299037</v>
      </c>
      <c r="F5" s="3" t="n">
        <v>0.000291587654412032</v>
      </c>
      <c r="G5" s="3" t="n">
        <v>0.000728969136030081</v>
      </c>
    </row>
    <row r="6" customFormat="false" ht="14.5" hidden="false" customHeight="false" outlineLevel="0" collapsed="false">
      <c r="A6" s="2" t="s">
        <v>2956</v>
      </c>
      <c r="B6" s="2" t="n">
        <v>1.86705968471472</v>
      </c>
      <c r="C6" s="2" t="n">
        <v>0.33196196682167</v>
      </c>
      <c r="D6" s="2" t="n">
        <v>5.8528130408066</v>
      </c>
      <c r="E6" s="2" t="n">
        <v>0.547640940733587</v>
      </c>
      <c r="F6" s="3" t="n">
        <v>0.000419907740224306</v>
      </c>
      <c r="G6" s="3" t="n">
        <v>0.000839815480448613</v>
      </c>
    </row>
    <row r="7" customFormat="false" ht="14.5" hidden="false" customHeight="false" outlineLevel="0" collapsed="false">
      <c r="A7" s="2" t="s">
        <v>2957</v>
      </c>
      <c r="B7" s="2" t="n">
        <v>13.1096812648531</v>
      </c>
      <c r="C7" s="2" t="n">
        <v>1.51665921487737</v>
      </c>
      <c r="D7" s="2" t="n">
        <v>9.65300884959317</v>
      </c>
      <c r="E7" s="2" t="n">
        <v>0.633113941486747</v>
      </c>
      <c r="F7" s="2" t="n">
        <v>0.0219080637027492</v>
      </c>
      <c r="G7" s="2" t="n">
        <v>0.0365134395045821</v>
      </c>
    </row>
    <row r="8" customFormat="false" ht="14.5" hidden="false" customHeight="false" outlineLevel="0" collapsed="false">
      <c r="A8" s="2" t="s">
        <v>2958</v>
      </c>
      <c r="B8" s="2" t="n">
        <v>0.0399902485422366</v>
      </c>
      <c r="C8" s="2" t="n">
        <v>0.00629206706528148</v>
      </c>
      <c r="D8" s="2" t="n">
        <v>0.0629494725271213</v>
      </c>
      <c r="E8" s="2" t="n">
        <v>0.00961703763903184</v>
      </c>
      <c r="F8" s="2" t="n">
        <v>0.0258126501757518</v>
      </c>
      <c r="G8" s="2" t="n">
        <v>0.03687521453678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875" defaultRowHeight="14.5" zeroHeight="false" outlineLevelRow="0" outlineLevelCol="0"/>
  <cols>
    <col collapsed="false" customWidth="true" hidden="false" outlineLevel="0" max="1" min="1" style="2" width="30.17"/>
  </cols>
  <sheetData>
    <row r="1" customFormat="false" ht="14.5" hidden="false" customHeight="false" outlineLevel="0" collapsed="false">
      <c r="A1" s="2" t="s">
        <v>2926</v>
      </c>
      <c r="B1" s="2" t="s">
        <v>2927</v>
      </c>
      <c r="C1" s="2" t="s">
        <v>2928</v>
      </c>
      <c r="D1" s="2" t="s">
        <v>2929</v>
      </c>
      <c r="E1" s="2" t="s">
        <v>2930</v>
      </c>
      <c r="F1" s="2" t="s">
        <v>2931</v>
      </c>
      <c r="G1" s="2" t="s">
        <v>2932</v>
      </c>
      <c r="H1" s="2" t="s">
        <v>2933</v>
      </c>
      <c r="I1" s="2" t="s">
        <v>2934</v>
      </c>
      <c r="J1" s="2" t="s">
        <v>2935</v>
      </c>
      <c r="K1" s="2" t="s">
        <v>2936</v>
      </c>
      <c r="L1" s="2" t="s">
        <v>2937</v>
      </c>
      <c r="M1" s="2" t="s">
        <v>2938</v>
      </c>
    </row>
    <row r="2" customFormat="false" ht="14.5" hidden="false" customHeight="false" outlineLevel="0" collapsed="false">
      <c r="A2" s="2" t="s">
        <v>2959</v>
      </c>
      <c r="B2" s="2" t="n">
        <v>150</v>
      </c>
      <c r="C2" s="2" t="n">
        <v>155</v>
      </c>
      <c r="D2" s="2" t="n">
        <v>159</v>
      </c>
      <c r="E2" s="2" t="n">
        <v>160</v>
      </c>
      <c r="F2" s="2" t="n">
        <v>154</v>
      </c>
      <c r="G2" s="2" t="n">
        <v>158</v>
      </c>
      <c r="H2" s="2" t="n">
        <v>157</v>
      </c>
      <c r="I2" s="2" t="n">
        <v>148</v>
      </c>
      <c r="J2" s="2" t="n">
        <v>155</v>
      </c>
      <c r="K2" s="2" t="n">
        <v>145</v>
      </c>
      <c r="L2" s="2" t="n">
        <v>152</v>
      </c>
      <c r="M2" s="2" t="n">
        <v>154</v>
      </c>
    </row>
    <row r="3" customFormat="false" ht="14.5" hidden="false" customHeight="false" outlineLevel="0" collapsed="false">
      <c r="A3" s="2" t="s">
        <v>2960</v>
      </c>
      <c r="B3" s="2" t="n">
        <v>141</v>
      </c>
      <c r="C3" s="2" t="n">
        <v>145</v>
      </c>
      <c r="D3" s="2" t="n">
        <v>150</v>
      </c>
      <c r="E3" s="2" t="n">
        <v>151</v>
      </c>
      <c r="F3" s="2" t="n">
        <v>144</v>
      </c>
      <c r="G3" s="2" t="n">
        <v>148</v>
      </c>
      <c r="H3" s="2" t="n">
        <v>148</v>
      </c>
      <c r="I3" s="2" t="n">
        <v>139</v>
      </c>
      <c r="J3" s="2" t="n">
        <v>145</v>
      </c>
      <c r="K3" s="2" t="n">
        <v>136</v>
      </c>
      <c r="L3" s="2" t="n">
        <v>142</v>
      </c>
      <c r="M3" s="2" t="n">
        <v>1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6875" defaultRowHeight="14.5" zeroHeight="false" outlineLevelRow="0" outlineLevelCol="0"/>
  <cols>
    <col collapsed="false" customWidth="true" hidden="false" outlineLevel="0" max="1" min="1" style="2" width="29.9"/>
  </cols>
  <sheetData>
    <row r="1" customFormat="false" ht="14.5" hidden="false" customHeight="false" outlineLevel="0" collapsed="false">
      <c r="A1" s="2" t="s">
        <v>2926</v>
      </c>
      <c r="B1" s="2" t="s">
        <v>2927</v>
      </c>
      <c r="C1" s="2" t="s">
        <v>2928</v>
      </c>
      <c r="D1" s="2" t="s">
        <v>2929</v>
      </c>
      <c r="E1" s="2" t="s">
        <v>2930</v>
      </c>
      <c r="F1" s="2" t="s">
        <v>2931</v>
      </c>
      <c r="G1" s="2" t="s">
        <v>2932</v>
      </c>
      <c r="H1" s="2" t="s">
        <v>2933</v>
      </c>
      <c r="I1" s="2" t="s">
        <v>2934</v>
      </c>
      <c r="J1" s="2" t="s">
        <v>2935</v>
      </c>
      <c r="K1" s="2" t="s">
        <v>2936</v>
      </c>
      <c r="L1" s="2" t="s">
        <v>2937</v>
      </c>
      <c r="M1" s="2" t="s">
        <v>2938</v>
      </c>
    </row>
    <row r="2" customFormat="false" ht="14.5" hidden="false" customHeight="false" outlineLevel="0" collapsed="false">
      <c r="A2" s="2" t="s">
        <v>2961</v>
      </c>
      <c r="B2" s="2" t="n">
        <v>95.5268312368895</v>
      </c>
      <c r="C2" s="2" t="n">
        <v>90.3571379507374</v>
      </c>
      <c r="D2" s="2" t="n">
        <v>91.5275941517103</v>
      </c>
      <c r="E2" s="2" t="n">
        <v>88.5620513702096</v>
      </c>
      <c r="F2" s="2" t="n">
        <v>85.7283284117202</v>
      </c>
      <c r="G2" s="2" t="n">
        <v>93.2075165995635</v>
      </c>
      <c r="H2" s="2" t="n">
        <v>88.6781515071963</v>
      </c>
      <c r="I2" s="2" t="n">
        <v>90.9051422950366</v>
      </c>
      <c r="J2" s="2" t="n">
        <v>90.8563225229481</v>
      </c>
      <c r="K2" s="2" t="n">
        <v>94.8413700738793</v>
      </c>
      <c r="L2" s="2" t="n">
        <v>96.7959476649471</v>
      </c>
      <c r="M2" s="2" t="n">
        <v>90.73176870538</v>
      </c>
    </row>
    <row r="3" customFormat="false" ht="14.5" hidden="false" customHeight="false" outlineLevel="0" collapsed="false">
      <c r="A3" s="2" t="s">
        <v>2944</v>
      </c>
      <c r="B3" s="2" t="n">
        <v>87.7446195807319</v>
      </c>
      <c r="C3" s="2" t="n">
        <v>74.9919337778461</v>
      </c>
      <c r="D3" s="2" t="n">
        <v>74.3266419958283</v>
      </c>
      <c r="E3" s="2" t="n">
        <v>72.7036964175888</v>
      </c>
      <c r="F3" s="2" t="n">
        <v>74.817304624482</v>
      </c>
      <c r="G3" s="2" t="n">
        <v>74.6715598320597</v>
      </c>
      <c r="H3" s="2" t="n">
        <v>74.0927960771122</v>
      </c>
      <c r="I3" s="2" t="n">
        <v>74.9874327452623</v>
      </c>
      <c r="J3" s="2" t="n">
        <v>73.8108322298639</v>
      </c>
      <c r="K3" s="2" t="n">
        <v>86.9236289083497</v>
      </c>
      <c r="L3" s="2" t="n">
        <v>88.1129268306364</v>
      </c>
      <c r="M3" s="2" t="n">
        <v>74.0336847486609</v>
      </c>
    </row>
    <row r="4" customFormat="false" ht="14.5" hidden="false" customHeight="false" outlineLevel="0" collapsed="false">
      <c r="A4" s="2" t="s">
        <v>2962</v>
      </c>
      <c r="B4" s="2" t="n">
        <v>5.10592491302905</v>
      </c>
      <c r="C4" s="2" t="n">
        <v>11.9191908125141</v>
      </c>
      <c r="D4" s="2" t="n">
        <v>14.122373627334</v>
      </c>
      <c r="E4" s="2" t="n">
        <v>12.8766898950028</v>
      </c>
      <c r="F4" s="2" t="n">
        <v>8.10205345289828</v>
      </c>
      <c r="G4" s="2" t="n">
        <v>15.5883932981804</v>
      </c>
      <c r="H4" s="2" t="n">
        <v>11.7616620625079</v>
      </c>
      <c r="I4" s="2" t="n">
        <v>12.7030284499425</v>
      </c>
      <c r="J4" s="2" t="n">
        <v>13.37673548525</v>
      </c>
      <c r="K4" s="2" t="n">
        <v>5.14627433962472</v>
      </c>
      <c r="L4" s="2" t="n">
        <v>5.91741863686697</v>
      </c>
      <c r="M4" s="2" t="n">
        <v>13.6227538233277</v>
      </c>
    </row>
    <row r="5" customFormat="false" ht="14.5" hidden="false" customHeight="false" outlineLevel="0" collapsed="false">
      <c r="A5" s="2" t="s">
        <v>2963</v>
      </c>
      <c r="B5" s="2" t="n">
        <v>1.08531680920548</v>
      </c>
      <c r="C5" s="2" t="n">
        <v>1.03610564720289</v>
      </c>
      <c r="D5" s="2" t="n">
        <v>1.04305293392513</v>
      </c>
      <c r="E5" s="2" t="n">
        <v>1.00902949456942</v>
      </c>
      <c r="F5" s="2" t="n">
        <v>0.99582306637749</v>
      </c>
      <c r="G5" s="2" t="n">
        <v>1.04810586647782</v>
      </c>
      <c r="H5" s="2" t="n">
        <v>1.00784045017727</v>
      </c>
      <c r="I5" s="2" t="n">
        <v>1.03916466345143</v>
      </c>
      <c r="J5" s="2" t="n">
        <v>1.05874931539958</v>
      </c>
      <c r="K5" s="2" t="n">
        <v>1.07169896145475</v>
      </c>
      <c r="L5" s="2" t="n">
        <v>1.09717352571693</v>
      </c>
      <c r="M5" s="2" t="n">
        <v>1.04238423511068</v>
      </c>
    </row>
    <row r="6" customFormat="false" ht="14.5" hidden="false" customHeight="false" outlineLevel="0" collapsed="false">
      <c r="A6" s="2" t="s">
        <v>2964</v>
      </c>
      <c r="B6" s="2" t="n">
        <v>1.57111481235927</v>
      </c>
      <c r="C6" s="2" t="n">
        <v>2.33746043442603</v>
      </c>
      <c r="D6" s="2" t="n">
        <v>1.93656518692184</v>
      </c>
      <c r="E6" s="2" t="n">
        <v>1.89623244701069</v>
      </c>
      <c r="F6" s="2" t="n">
        <v>1.78031593740194</v>
      </c>
      <c r="G6" s="2" t="n">
        <v>1.84454165020412</v>
      </c>
      <c r="H6" s="2" t="n">
        <v>1.7128514233554</v>
      </c>
      <c r="I6" s="2" t="n">
        <v>2.11149231458454</v>
      </c>
      <c r="J6" s="2" t="n">
        <v>2.54669888269695</v>
      </c>
      <c r="K6" s="2" t="n">
        <v>1.6757636090442</v>
      </c>
      <c r="L6" s="2" t="n">
        <v>1.64701526320566</v>
      </c>
      <c r="M6" s="2" t="n">
        <v>1.976997668253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6T14:17:34Z</dcterms:created>
  <dc:creator>Deepak Kumar</dc:creator>
  <dc:description/>
  <dc:language>en-US</dc:language>
  <cp:lastModifiedBy>Shahid Karim</cp:lastModifiedBy>
  <dcterms:modified xsi:type="dcterms:W3CDTF">2025-09-19T19:12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299B4A2BDEFC64281455A5CE5DF99CB</vt:lpwstr>
  </property>
  <property fmtid="{D5CDD505-2E9C-101B-9397-08002B2CF9AE}" pid="3" name="_activity">
    <vt:lpwstr/>
  </property>
</Properties>
</file>